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mx/Downloads/11200/20231106-LOC唇和口咽癌/"/>
    </mc:Choice>
  </mc:AlternateContent>
  <xr:revisionPtr revIDLastSave="0" documentId="8_{00A31F88-1705-3E47-A5AD-C872758551D9}" xr6:coauthVersionLast="47" xr6:coauthVersionMax="47" xr10:uidLastSave="{00000000-0000-0000-0000-000000000000}"/>
  <bookViews>
    <workbookView xWindow="5540" yWindow="500" windowWidth="20540" windowHeight="15580" xr2:uid="{00000000-000D-0000-FFFF-FFFF00000000}"/>
  </bookViews>
  <sheets>
    <sheet name="Table S1" sheetId="2" r:id="rId1"/>
    <sheet name="Table S2" sheetId="4" r:id="rId2"/>
    <sheet name="Table S3" sheetId="6" r:id="rId3"/>
    <sheet name="Table S4" sheetId="11" r:id="rId4"/>
    <sheet name="Table S5" sheetId="20" r:id="rId5"/>
    <sheet name="Table S6" sheetId="13" r:id="rId6"/>
    <sheet name="Table S7" sheetId="23" r:id="rId7"/>
    <sheet name="Table S8" sheetId="16" r:id="rId8"/>
  </sheets>
  <definedNames>
    <definedName name="_xlnm._FilterDatabase" localSheetId="1" hidden="1">'Table S2'!$A$4:$K$7</definedName>
    <definedName name="_xlnm._FilterDatabase" localSheetId="3" hidden="1">'Table S4'!$A$16:$I$16</definedName>
    <definedName name="_xlnm._FilterDatabase" localSheetId="5" hidden="1">'Table S6'!$A$3:$C$3</definedName>
    <definedName name="_xlnm._FilterDatabase" localSheetId="6" hidden="1">'Table S7'!$A$2:$AC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3" i="4" l="1"/>
  <c r="K14" i="4"/>
  <c r="F152" i="16"/>
  <c r="E152" i="16"/>
  <c r="E202" i="16"/>
  <c r="F202" i="16"/>
  <c r="F102" i="16"/>
  <c r="E102" i="16"/>
  <c r="F52" i="16"/>
  <c r="E52" i="16"/>
  <c r="F15" i="2"/>
  <c r="F14" i="2"/>
  <c r="F13" i="2"/>
  <c r="F12" i="2"/>
  <c r="E15" i="2"/>
  <c r="E14" i="2"/>
  <c r="E13" i="2"/>
  <c r="E12" i="2"/>
  <c r="D15" i="2"/>
  <c r="D14" i="2"/>
  <c r="D13" i="2"/>
  <c r="D12" i="2"/>
  <c r="C15" i="2"/>
  <c r="C14" i="2"/>
  <c r="C13" i="2"/>
  <c r="C12" i="2"/>
</calcChain>
</file>

<file path=xl/sharedStrings.xml><?xml version="1.0" encoding="utf-8"?>
<sst xmlns="http://schemas.openxmlformats.org/spreadsheetml/2006/main" count="7549" uniqueCount="6928">
  <si>
    <t>Deaths</t>
  </si>
  <si>
    <t>All ages</t>
  </si>
  <si>
    <t>Age-standardized</t>
  </si>
  <si>
    <t>Prevalence</t>
  </si>
  <si>
    <t>Incidence</t>
  </si>
  <si>
    <t>2.45 (2.33-2.58)</t>
    <phoneticPr fontId="19" type="noConversion"/>
  </si>
  <si>
    <t>2.42 (2.23-2.60)</t>
    <phoneticPr fontId="19" type="noConversion"/>
  </si>
  <si>
    <t>2.44 (2.28-2.59)</t>
    <phoneticPr fontId="19" type="noConversion"/>
  </si>
  <si>
    <t>69.27 (65.92-72.96)</t>
    <phoneticPr fontId="19" type="noConversion"/>
  </si>
  <si>
    <t>67.71 (61.32-73.17)</t>
    <phoneticPr fontId="19" type="noConversion"/>
  </si>
  <si>
    <t>68.00 (62.85-72.69)</t>
    <phoneticPr fontId="19" type="noConversion"/>
  </si>
  <si>
    <t>1.15 (1.07-1.24)</t>
    <phoneticPr fontId="19" type="noConversion"/>
  </si>
  <si>
    <t>13.89 (13.44-14.31)</t>
    <phoneticPr fontId="19" type="noConversion"/>
  </si>
  <si>
    <t>17.68 (16.64-18.56)</t>
    <phoneticPr fontId="19" type="noConversion"/>
  </si>
  <si>
    <t>17.71 (16.52-18.81)</t>
    <phoneticPr fontId="19" type="noConversion"/>
  </si>
  <si>
    <t>4.27 (4.10-4.45)</t>
    <phoneticPr fontId="19" type="noConversion"/>
  </si>
  <si>
    <t>4.88 (4.57-5.13)</t>
    <phoneticPr fontId="19" type="noConversion"/>
  </si>
  <si>
    <t>4.88 (4.52-5.20)</t>
    <phoneticPr fontId="19" type="noConversion"/>
  </si>
  <si>
    <t>Number of cases (95% UI)</t>
    <phoneticPr fontId="19" type="noConversion"/>
  </si>
  <si>
    <t>1.83 (1.73-1.92)</t>
    <phoneticPr fontId="19" type="noConversion"/>
  </si>
  <si>
    <t>2.64 (2.42-2.94)</t>
    <phoneticPr fontId="19" type="noConversion"/>
  </si>
  <si>
    <t>2.59 (2.41-2.75)</t>
    <phoneticPr fontId="19" type="noConversion"/>
  </si>
  <si>
    <t>55.05 (52.38-57.97)</t>
    <phoneticPr fontId="19" type="noConversion"/>
  </si>
  <si>
    <t>74.44 (67.50-80.44)</t>
    <phoneticPr fontId="19" type="noConversion"/>
  </si>
  <si>
    <t>73.14 (67.63-78.17)</t>
    <phoneticPr fontId="19" type="noConversion"/>
  </si>
  <si>
    <t>11.01 (10.67-11.35)</t>
    <phoneticPr fontId="19" type="noConversion"/>
  </si>
  <si>
    <t>19.01 (17.89-19.93)</t>
    <phoneticPr fontId="19" type="noConversion"/>
  </si>
  <si>
    <t>19.49 (18.18-20.71)</t>
    <phoneticPr fontId="19" type="noConversion"/>
  </si>
  <si>
    <t>3.26 (3.14-3.41)</t>
    <phoneticPr fontId="19" type="noConversion"/>
  </si>
  <si>
    <t>5.20 (4.87-5.47)</t>
    <phoneticPr fontId="19" type="noConversion"/>
  </si>
  <si>
    <t>5.34 (4.94-5.70)</t>
    <phoneticPr fontId="19" type="noConversion"/>
  </si>
  <si>
    <t>97402 (92506-102361)</t>
    <phoneticPr fontId="19" type="noConversion"/>
  </si>
  <si>
    <t>208379 (191288-224162)</t>
    <phoneticPr fontId="19" type="noConversion"/>
  </si>
  <si>
    <t>200510 (186770-212741)</t>
    <phoneticPr fontId="19" type="noConversion"/>
  </si>
  <si>
    <t>2936205 (2793741-3092058)</t>
    <phoneticPr fontId="19" type="noConversion"/>
  </si>
  <si>
    <t>5874070 (5326986-6347557)</t>
    <phoneticPr fontId="19" type="noConversion"/>
  </si>
  <si>
    <t>5664617 (5237978-6054498)</t>
    <phoneticPr fontId="19" type="noConversion"/>
  </si>
  <si>
    <t>587479 (568848-605472)</t>
    <phoneticPr fontId="19" type="noConversion"/>
  </si>
  <si>
    <t>1472280 (1385937-1543890)</t>
    <phoneticPr fontId="19" type="noConversion"/>
  </si>
  <si>
    <t>1538008 (1435014-1633910)</t>
    <phoneticPr fontId="19" type="noConversion"/>
  </si>
  <si>
    <t>174077 (167404-181622)</t>
    <phoneticPr fontId="19" type="noConversion"/>
  </si>
  <si>
    <t>402951 (377196-423725)</t>
    <phoneticPr fontId="19" type="noConversion"/>
  </si>
  <si>
    <t>421577 (389879-449782)</t>
    <phoneticPr fontId="19" type="noConversion"/>
  </si>
  <si>
    <t>Sex</t>
    <phoneticPr fontId="19" type="noConversion"/>
  </si>
  <si>
    <t>-0.11 (-0.17--0.06)</t>
    <phoneticPr fontId="19" type="noConversion"/>
  </si>
  <si>
    <t>0.93 (0.86-1.00)</t>
    <phoneticPr fontId="19" type="noConversion"/>
  </si>
  <si>
    <t>0.40 (0.33-0.46)</t>
    <phoneticPr fontId="19" type="noConversion"/>
  </si>
  <si>
    <t>1.60 (1.50,1.70)</t>
    <phoneticPr fontId="19" type="noConversion"/>
  </si>
  <si>
    <t>0.82 (0.76-0.87)</t>
    <phoneticPr fontId="19" type="noConversion"/>
  </si>
  <si>
    <t>1.92 (1.84-2.00)</t>
    <phoneticPr fontId="19" type="noConversion"/>
  </si>
  <si>
    <t>-0.16 (-0.22--0.11)</t>
    <phoneticPr fontId="19" type="noConversion"/>
  </si>
  <si>
    <t>DALYs</t>
    <phoneticPr fontId="19" type="noConversion"/>
  </si>
  <si>
    <t>1990-2021 EAPC (95% CI)</t>
    <phoneticPr fontId="19" type="noConversion"/>
  </si>
  <si>
    <t>Characteristics</t>
    <phoneticPr fontId="19" type="noConversion"/>
  </si>
  <si>
    <t>Rate/100000 (95% UI)</t>
    <phoneticPr fontId="19" type="noConversion"/>
  </si>
  <si>
    <t>Age-standardized rate/100000 (95% UI)</t>
    <phoneticPr fontId="19" type="noConversion"/>
  </si>
  <si>
    <t>Male</t>
  </si>
  <si>
    <t>Female</t>
  </si>
  <si>
    <t>0.69 (0.61-0.77)</t>
    <phoneticPr fontId="19" type="noConversion"/>
  </si>
  <si>
    <t>100.26 (87.04-109.83)</t>
  </si>
  <si>
    <t>3969812 (3446429-4348773)</t>
  </si>
  <si>
    <t>94.55 (82.23-103.44)</t>
  </si>
  <si>
    <t>136890 (120656-149372)</t>
  </si>
  <si>
    <t>3.46 (3.05-3.77)</t>
  </si>
  <si>
    <t>3.39 (3.00-3.69)</t>
  </si>
  <si>
    <t>272917 (245321-296016)</t>
  </si>
  <si>
    <t>6.89 (6.20-7.48)</t>
  </si>
  <si>
    <t>6.65 (5.99-7.21)</t>
  </si>
  <si>
    <t>968573 (879564-1049185)</t>
  </si>
  <si>
    <t>24.46 (22.21-26.50)</t>
  </si>
  <si>
    <t>23.09 (20.99-24.97)</t>
  </si>
  <si>
    <t>3833222 (3426807-4147525)</t>
  </si>
  <si>
    <t>98.60 (88.14-106.68)</t>
  </si>
  <si>
    <t>95.01 (85.04-102.65)</t>
  </si>
  <si>
    <t>131705 (119100-141561)</t>
  </si>
  <si>
    <t>3.39 (3.06-3.64)</t>
  </si>
  <si>
    <t>3.41 (3.10-3.66)</t>
  </si>
  <si>
    <t>261277 (238611-278333)</t>
  </si>
  <si>
    <t>6.72 (6.14-7.16)</t>
  </si>
  <si>
    <t>6.66 (6.08-7.08)</t>
  </si>
  <si>
    <t>929716 (856891-990047)</t>
  </si>
  <si>
    <t>23.91 (22.04-25.47)</t>
  </si>
  <si>
    <t>23.12 (21.32-24.58)</t>
  </si>
  <si>
    <t>76.90 (71.94-82.39)</t>
  </si>
  <si>
    <t>101.41 (94.96-108.49)</t>
  </si>
  <si>
    <t>2065244 (1932213-2212857)</t>
  </si>
  <si>
    <t>2.49 (2.34-2.67)</t>
  </si>
  <si>
    <t>3.63 (3.40-3.89)</t>
  </si>
  <si>
    <t>66990 (62782-71608)</t>
  </si>
  <si>
    <t>4.41 (4.20-4.63)</t>
  </si>
  <si>
    <t>6.17 (5.88-6.49)</t>
  </si>
  <si>
    <t>118387 (112777-124445)</t>
  </si>
  <si>
    <t>19.42 (18.71-20.15)</t>
  </si>
  <si>
    <t>14.66 (14.12-15.21)</t>
  </si>
  <si>
    <t>393846 (379155-408551)</t>
  </si>
  <si>
    <t>1904258 (1730274-2088527)</t>
  </si>
  <si>
    <t>48.43 (44.01-53.12)</t>
  </si>
  <si>
    <t>42.58 (38.63-46.78)</t>
  </si>
  <si>
    <t>71489 (64699-78443)</t>
  </si>
  <si>
    <t>1.82 (1.65-1.99)</t>
  </si>
  <si>
    <t>1.56 (1.42-1.71)</t>
  </si>
  <si>
    <t>148660 (135704-160404)</t>
  </si>
  <si>
    <t>3.78 (3.45-4.08)</t>
  </si>
  <si>
    <t>3.28 (3.00-3.54)</t>
  </si>
  <si>
    <t>569435 (526522-607021)</t>
  </si>
  <si>
    <t>14.48 (13.39-15.44)</t>
  </si>
  <si>
    <t>12.70 (11.74-13.54)</t>
  </si>
  <si>
    <t>1831396 (1695756-1983712)</t>
  </si>
  <si>
    <t>47.48 (43.96-51.42)</t>
  </si>
  <si>
    <t>42.63 (39.46-46.17)</t>
  </si>
  <si>
    <t>68805 (62904-74427)</t>
  </si>
  <si>
    <t>1.78 (1.63-1.93)</t>
  </si>
  <si>
    <t>1.58 (1.44-1.70)</t>
  </si>
  <si>
    <t>141674 (131128-150906)</t>
  </si>
  <si>
    <t>3.67 (3.40-3.91)</t>
  </si>
  <si>
    <t>3.27 (3.03-3.48)</t>
  </si>
  <si>
    <t>542563 (506679-572563)</t>
  </si>
  <si>
    <t>14.06 (13.13-14.84)</t>
  </si>
  <si>
    <t>12.62 (11.78-13.32)</t>
  </si>
  <si>
    <t>32.89 (30.36-35.50)</t>
  </si>
  <si>
    <t>39.59 (36.55-42.72)</t>
  </si>
  <si>
    <t>870962 (803992-939990)</t>
  </si>
  <si>
    <t>1.15 (1.06-1.23)</t>
  </si>
  <si>
    <t>1.45 (1.34-1.55)</t>
  </si>
  <si>
    <t>30412 (28096-32662)</t>
  </si>
  <si>
    <t>2.10 (1.97-2.23)</t>
  </si>
  <si>
    <t>2.59 (2.43-2.74)</t>
  </si>
  <si>
    <t>55690 (52276-59042)</t>
  </si>
  <si>
    <t>8.77 (8.34-9.19)</t>
  </si>
  <si>
    <t>7.31 (6.97-7.67)</t>
  </si>
  <si>
    <t>193633 (184448-202974)</t>
  </si>
  <si>
    <t>Number of cases (95% UI)</t>
  </si>
  <si>
    <t>All ages 1990-2021 EAPC (95% CI)</t>
    <phoneticPr fontId="19" type="noConversion"/>
  </si>
  <si>
    <t>Age-standardized 1990-2021 EAPC (95% CI)</t>
    <phoneticPr fontId="19" type="noConversion"/>
  </si>
  <si>
    <t>Measure</t>
    <phoneticPr fontId="19" type="noConversion"/>
  </si>
  <si>
    <t>15-19 years</t>
  </si>
  <si>
    <t>20-24 years</t>
  </si>
  <si>
    <t>25-29 years</t>
  </si>
  <si>
    <t>30-34 years</t>
  </si>
  <si>
    <t>35-39 years</t>
  </si>
  <si>
    <t>40-44 years</t>
  </si>
  <si>
    <t>45-49 years</t>
  </si>
  <si>
    <t>50-54 years</t>
  </si>
  <si>
    <t>55-59 years</t>
  </si>
  <si>
    <t>60-64 years</t>
  </si>
  <si>
    <t>65-69 years</t>
  </si>
  <si>
    <t>70-74 years</t>
  </si>
  <si>
    <t>75-79 years</t>
  </si>
  <si>
    <t>80-84 years</t>
  </si>
  <si>
    <t>85-89 years</t>
  </si>
  <si>
    <t>90-94 years</t>
  </si>
  <si>
    <t>95+ years</t>
  </si>
  <si>
    <t>&lt;5 years</t>
  </si>
  <si>
    <t>5-9 years</t>
  </si>
  <si>
    <t>10-14 years</t>
  </si>
  <si>
    <t>0.07 (0.06-0.08)</t>
  </si>
  <si>
    <t>570 (527-622)</t>
  </si>
  <si>
    <t>0.12 (0.11-0.13)</t>
  </si>
  <si>
    <t>840 (762-920)</t>
  </si>
  <si>
    <t>0.19 (0.17-0.21)</t>
  </si>
  <si>
    <t>1421 (1297-1551)</t>
  </si>
  <si>
    <t>0.37 (0.34-0.40)</t>
  </si>
  <si>
    <t>2527 (2304-2727)</t>
  </si>
  <si>
    <t>0.72 (0.65-0.77)</t>
  </si>
  <si>
    <t>4445 (4149-4749)</t>
  </si>
  <si>
    <t>1.55 (1.45-1.66)</t>
  </si>
  <si>
    <t>6746 (6368-7185)</t>
  </si>
  <si>
    <t>2.91 (2.74-3.09)</t>
  </si>
  <si>
    <t>10620 (10008-11350)</t>
  </si>
  <si>
    <t>5.00 (4.71-5.34)</t>
  </si>
  <si>
    <t>12845 (12178-13704)</t>
  </si>
  <si>
    <t>6.94 (6.58-7.40)</t>
  </si>
  <si>
    <t>14644 (13848-15598)</t>
  </si>
  <si>
    <t>9.12 (8.62-9.71)</t>
  </si>
  <si>
    <t>13137 (12361-13907)</t>
  </si>
  <si>
    <t>10.63 (10.00-11.25)</t>
  </si>
  <si>
    <t>10190 (9611-10770)</t>
  </si>
  <si>
    <t>12.04 (11.35-12.72)</t>
  </si>
  <si>
    <t>8648 (8125-9128)</t>
  </si>
  <si>
    <t>14.05 (13.20-14.83)</t>
  </si>
  <si>
    <t>5814 (5356-6162)</t>
  </si>
  <si>
    <t>16.44 (15.14-17.42)</t>
  </si>
  <si>
    <t>3131 (2792-3357)</t>
  </si>
  <si>
    <t>20.72 (18.47-22.22)</t>
  </si>
  <si>
    <t>1158 (978-1257)</t>
  </si>
  <si>
    <t>27.01 (22.83-29.34)</t>
  </si>
  <si>
    <t>309 (244-349)</t>
  </si>
  <si>
    <t>30.33 (23.93-34.24)</t>
  </si>
  <si>
    <t>0.08 (0.06-0.10)</t>
  </si>
  <si>
    <t>0.15 (0.12-0.19)</t>
  </si>
  <si>
    <t>0.42 (0.35-0.48)</t>
  </si>
  <si>
    <t>492 (381-616)</t>
  </si>
  <si>
    <t>909 (704-1128)</t>
  </si>
  <si>
    <t>1407 (1124-1662)</t>
  </si>
  <si>
    <t>0.24 (0.19-0.28)</t>
  </si>
  <si>
    <t>2514 (2072-2893)</t>
  </si>
  <si>
    <t>4294 (3658-4888)</t>
  </si>
  <si>
    <t>0.80 (0.68-0.91)</t>
  </si>
  <si>
    <t>7689 (6774-8444)</t>
  </si>
  <si>
    <t>1.57 (1.38-1.73)</t>
  </si>
  <si>
    <t>12219 (10976-13386)</t>
  </si>
  <si>
    <t>2.59 (2.33-2.84)</t>
  </si>
  <si>
    <t>18368 (16851-19765)</t>
  </si>
  <si>
    <t>4.23 (3.88-4.55)</t>
  </si>
  <si>
    <t>23848 (22191-25533)</t>
  </si>
  <si>
    <t>6.44 (5.99-6.90)</t>
  </si>
  <si>
    <t>27193 (25176-28956)</t>
  </si>
  <si>
    <t>8.71 (8.06-9.27)</t>
  </si>
  <si>
    <t>27436 (25674-29289)</t>
  </si>
  <si>
    <t>10.59 (9.91-11.31)</t>
  </si>
  <si>
    <t>23023 (21211-24602)</t>
  </si>
  <si>
    <t>12.27 (11.31-13.12)</t>
  </si>
  <si>
    <t>18948 (17603-20151)</t>
  </si>
  <si>
    <t>14.84 (13.79-15.78)</t>
  </si>
  <si>
    <t>14820 (13296-15790)</t>
  </si>
  <si>
    <t>17.60 (15.79-18.75)</t>
  </si>
  <si>
    <t>10130 (8642-10947)</t>
  </si>
  <si>
    <t>23.41 (19.97-25.30)</t>
  </si>
  <si>
    <t>5298 (4320-5829)</t>
  </si>
  <si>
    <t>31.50 (25.68-34.66)</t>
  </si>
  <si>
    <t>1920 (1427-2184)</t>
  </si>
  <si>
    <t>38.78 (28.83-44.10)</t>
  </si>
  <si>
    <t>506 (385-622)</t>
  </si>
  <si>
    <t>915 (705-1138)</t>
  </si>
  <si>
    <t>1418 (1116-1690)</t>
  </si>
  <si>
    <t>0.24 (0.19-0.29)</t>
  </si>
  <si>
    <t>2601 (2134-2999)</t>
  </si>
  <si>
    <t>0.43 (0.35-0.50)</t>
  </si>
  <si>
    <t>4375 (3697-4970)</t>
  </si>
  <si>
    <t>0.78 (0.66-0.89)</t>
  </si>
  <si>
    <t>8064 (7022-8907)</t>
  </si>
  <si>
    <t>1.61 (1.40-1.78)</t>
  </si>
  <si>
    <t>12391 (10853-13612)</t>
  </si>
  <si>
    <t>2.62 (2.29-2.87)</t>
  </si>
  <si>
    <t>19060 (17137-20833)</t>
  </si>
  <si>
    <t>4.28 (3.85-4.68)</t>
  </si>
  <si>
    <t>24619 (22488-26777)</t>
  </si>
  <si>
    <t>6.22 (5.68-6.77)</t>
  </si>
  <si>
    <t>27732 (25127-29962)</t>
  </si>
  <si>
    <t>8.67 (7.85-9.36)</t>
  </si>
  <si>
    <t>28592 (26135-30729)</t>
  </si>
  <si>
    <t>10.37 (9.47-11.14)</t>
  </si>
  <si>
    <t>25318 (23051-27319)</t>
  </si>
  <si>
    <t>12.30 (11.20-13.27)</t>
  </si>
  <si>
    <t>19486 (17821-20898)</t>
  </si>
  <si>
    <t>14.78 (13.51-15.85)</t>
  </si>
  <si>
    <t>15261 (13582-16453)</t>
  </si>
  <si>
    <t>17.42 (15.51-18.79)</t>
  </si>
  <si>
    <t>10475 (8874-11453)</t>
  </si>
  <si>
    <t>22.91 (19.41-25.05)</t>
  </si>
  <si>
    <t>5540 (4445-6134)</t>
  </si>
  <si>
    <t>30.97 (24.84-34.29)</t>
  </si>
  <si>
    <t>2024 (1477-2314)</t>
  </si>
  <si>
    <t>37.14 (27.09-42.46)</t>
  </si>
  <si>
    <t>0 (0-0)</t>
  </si>
  <si>
    <t>26320 (23980-29414)</t>
  </si>
  <si>
    <t>5.07 (4.62-5.66)</t>
  </si>
  <si>
    <t>39034 (36099-42598)</t>
  </si>
  <si>
    <t>7.93 (7.34-8.66)</t>
  </si>
  <si>
    <t>53550 (48722-58563)</t>
  </si>
  <si>
    <t>12.10 (11.01-13.23)</t>
  </si>
  <si>
    <t>83558 (76280-90942)</t>
  </si>
  <si>
    <t>21.68 (19.79-23.60)</t>
  </si>
  <si>
    <t>136224 (124224-146951)</t>
  </si>
  <si>
    <t>38.67 (35.27-41.72)</t>
  </si>
  <si>
    <t>216672 (202548-231478)</t>
  </si>
  <si>
    <t>75.63 (70.70-80.80)</t>
  </si>
  <si>
    <t>294922 (278466-314554)</t>
  </si>
  <si>
    <t>127.01 (119.93-135.47)</t>
  </si>
  <si>
    <t>413269 (389607-440005)</t>
  </si>
  <si>
    <t>194.41 (183.28-206.99)</t>
  </si>
  <si>
    <t>438885 (417071-468338)</t>
  </si>
  <si>
    <t>236.98 (225.20-252.88)</t>
  </si>
  <si>
    <t>432298 (409141-460242)</t>
  </si>
  <si>
    <t>269.16 (254.74-286.56)</t>
  </si>
  <si>
    <t>328071 (308608-347523)</t>
  </si>
  <si>
    <t>265.41 (249.66-281.15)</t>
  </si>
  <si>
    <t>209990 (197836-222180)</t>
  </si>
  <si>
    <t>248.04 (233.68-262.43)</t>
  </si>
  <si>
    <t>142888 (134423-150469)</t>
  </si>
  <si>
    <t>232.13 (218.38-244.45)</t>
  </si>
  <si>
    <t>75418 (69498-79879)</t>
  </si>
  <si>
    <t>213.19 (196.46-225.80)</t>
  </si>
  <si>
    <t>32262 (28863-34552)</t>
  </si>
  <si>
    <t>213.50 (191.01-228.66)</t>
  </si>
  <si>
    <t>10285 (8713-11185)</t>
  </si>
  <si>
    <t>240.02 (203.33-261.02)</t>
  </si>
  <si>
    <t>2558 (2020-2881)</t>
  </si>
  <si>
    <t>251.22 (198.37-283.01)</t>
  </si>
  <si>
    <t>36202 (28018-45120)</t>
  </si>
  <si>
    <t>5.92 (4.58-7.37)</t>
  </si>
  <si>
    <t>62409 (48411-77302)</t>
  </si>
  <si>
    <t>10.49 (8.14-12.99)</t>
  </si>
  <si>
    <t>89944 (71975-106126)</t>
  </si>
  <si>
    <t>15.10 (12.08-17.82)</t>
  </si>
  <si>
    <t>148448 (122476-170925)</t>
  </si>
  <si>
    <t>24.78 (20.44-28.53)</t>
  </si>
  <si>
    <t>232473 (197975-264433)</t>
  </si>
  <si>
    <t>43.32 (36.89-49.27)</t>
  </si>
  <si>
    <t>375592 (330709-413365)</t>
  </si>
  <si>
    <t>76.77 (67.60-84.49)</t>
  </si>
  <si>
    <t>536503 (481320-587177)</t>
  </si>
  <si>
    <t>113.85 (102.14-124.61)</t>
  </si>
  <si>
    <t>717312 (657451-771343)</t>
  </si>
  <si>
    <t>165.03 (151.26-177.46)</t>
  </si>
  <si>
    <t>819378 (762802-879258)</t>
  </si>
  <si>
    <t>221.34 (206.06-237.51)</t>
  </si>
  <si>
    <t>805645 (746775-860908)</t>
  </si>
  <si>
    <t>257.96 (239.11-275.66)</t>
  </si>
  <si>
    <t>687971 (644082-736448)</t>
  </si>
  <si>
    <t>265.59 (248.64-284.30)</t>
  </si>
  <si>
    <t>477933 (440283-509775)</t>
  </si>
  <si>
    <t>254.80 (234.73-271.78)</t>
  </si>
  <si>
    <t>314365 (291287-334540)</t>
  </si>
  <si>
    <t>246.23 (228.16-262.04)</t>
  </si>
  <si>
    <t>192820 (172988-205872)</t>
  </si>
  <si>
    <t>229.01 (205.46-244.51)</t>
  </si>
  <si>
    <t>104634 (89421-113296)</t>
  </si>
  <si>
    <t>241.77 (206.62-261.79)</t>
  </si>
  <si>
    <t>47310 (38691-52023)</t>
  </si>
  <si>
    <t>281.27 (230.03-309.29)</t>
  </si>
  <si>
    <t>15677 (11659-17849)</t>
  </si>
  <si>
    <t>316.58 (235.45-360.44)</t>
  </si>
  <si>
    <t>37228 (28340-45837)</t>
  </si>
  <si>
    <t>5.97 (4.54-7.35)</t>
  </si>
  <si>
    <t>62868 (48348-78272)</t>
  </si>
  <si>
    <t>10.53 (8.10-13.11)</t>
  </si>
  <si>
    <t>90635 (71302-107606)</t>
  </si>
  <si>
    <t>15.41 (12.12-18.29)</t>
  </si>
  <si>
    <t>153615 (125706-177235)</t>
  </si>
  <si>
    <t>25.41 (20.80-29.32)</t>
  </si>
  <si>
    <t>237048 (200416-268586)</t>
  </si>
  <si>
    <t>42.26 (35.73-47.89)</t>
  </si>
  <si>
    <t>394235 (342680-434234)</t>
  </si>
  <si>
    <t>78.81 (68.50-86.80)</t>
  </si>
  <si>
    <t>544353 (476861-596239)</t>
  </si>
  <si>
    <t>114.96 (100.71-125.92)</t>
  </si>
  <si>
    <t>744827 (669501-813776)</t>
  </si>
  <si>
    <t>167.41 (150.48-182.90)</t>
  </si>
  <si>
    <t>846385 (773262-921757)</t>
  </si>
  <si>
    <t>213.88 (195.40-232.93)</t>
  </si>
  <si>
    <t>822784 (745633-888283)</t>
  </si>
  <si>
    <t>257.08 (232.98-277.55)</t>
  </si>
  <si>
    <t>717221 (655173-770505)</t>
  </si>
  <si>
    <t>260.01 (237.52-279.33)</t>
  </si>
  <si>
    <t>525517 (477999-565534)</t>
  </si>
  <si>
    <t>255.30 (232.22-274.75)</t>
  </si>
  <si>
    <t>324260 (295783-349430)</t>
  </si>
  <si>
    <t>245.87 (224.27-264.95)</t>
  </si>
  <si>
    <t>198699 (176049-214251)</t>
  </si>
  <si>
    <t>226.87 (201.01-244.63)</t>
  </si>
  <si>
    <t>108336 (91669-118022)</t>
  </si>
  <si>
    <t>236.95 (200.49-258.13)</t>
  </si>
  <si>
    <t>49468 (39840-54809)</t>
  </si>
  <si>
    <t>276.52 (222.70-306.38)</t>
  </si>
  <si>
    <t>16590 (12158-18953)</t>
  </si>
  <si>
    <t>304.39 (223.07-347.74)</t>
  </si>
  <si>
    <t>17310 (15581-18341)</t>
  </si>
  <si>
    <t>59111 (50522-63852)</t>
  </si>
  <si>
    <t>70.21 (60.00-75.84)</t>
  </si>
  <si>
    <t>60933 (52444-65711)</t>
  </si>
  <si>
    <t>69.57 (59.88-75.03)</t>
  </si>
  <si>
    <t>6271 (5397-6732)</t>
  </si>
  <si>
    <t>28844 (23304-31797)</t>
  </si>
  <si>
    <t>66.65 (53.85-73.47)</t>
  </si>
  <si>
    <t>29459 (23683-32728)</t>
  </si>
  <si>
    <t>64.43 (51.80-71.58)</t>
  </si>
  <si>
    <t>1316 (1082-1443)</t>
  </si>
  <si>
    <t>8352 (6564-9389)</t>
  </si>
  <si>
    <t>49.66 (39.03-55.82)</t>
  </si>
  <si>
    <t>8716 (6801-9801)</t>
  </si>
  <si>
    <t>48.72 (38.02-54.79)</t>
  </si>
  <si>
    <t>123 (96-139)</t>
  </si>
  <si>
    <t>841 (618-958)</t>
  </si>
  <si>
    <t>16.98 (12.49-19.35)</t>
  </si>
  <si>
    <t>891 (653-1021)</t>
  </si>
  <si>
    <t>16.35 (11.98-18.74)</t>
  </si>
  <si>
    <t>3566 (3316-3875)</t>
  </si>
  <si>
    <t>6072 (4871-7368)</t>
  </si>
  <si>
    <t>0.99 (0.80-1.20)</t>
  </si>
  <si>
    <t>6399 (5023-7744)</t>
  </si>
  <si>
    <t>1.03 (0.81-1.24)</t>
  </si>
  <si>
    <t>5561 (5234-5953)</t>
  </si>
  <si>
    <t>11179 (9074-13414)</t>
  </si>
  <si>
    <t>1.88 (1.53-2.25)</t>
  </si>
  <si>
    <t>11501 (9225-13880)</t>
  </si>
  <si>
    <t>1.93 (1.54-2.32)</t>
  </si>
  <si>
    <t>10334 (9629-11051)</t>
  </si>
  <si>
    <t>21631 (18201-24627)</t>
  </si>
  <si>
    <t>3.63 (3.06-4.13)</t>
  </si>
  <si>
    <t>22008 (18246-25436)</t>
  </si>
  <si>
    <t>3.74 (3.10-4.32)</t>
  </si>
  <si>
    <t>18275 (17100-19444)</t>
  </si>
  <si>
    <t>41800 (36128-46903)</t>
  </si>
  <si>
    <t>6.98 (6.03-7.83)</t>
  </si>
  <si>
    <t>43686 (37704-49148)</t>
  </si>
  <si>
    <t>7.23 (6.24-8.13)</t>
  </si>
  <si>
    <t>32694 (30822-34517)</t>
  </si>
  <si>
    <t>70644 (63256-77453)</t>
  </si>
  <si>
    <t>13.16 (11.79-14.43)</t>
  </si>
  <si>
    <t>73013 (64582-80050)</t>
  </si>
  <si>
    <t>13.02 (11.51-14.27)</t>
  </si>
  <si>
    <t>40822 (39001-42799)</t>
  </si>
  <si>
    <t>86056 (78518-92100)</t>
  </si>
  <si>
    <t>17.59 (16.05-18.82)</t>
  </si>
  <si>
    <t>90078 (81314-97326)</t>
  </si>
  <si>
    <t>18.01 (16.25-19.46)</t>
  </si>
  <si>
    <t>52826 (50683-55384)</t>
  </si>
  <si>
    <t>119373 (110722-127372)</t>
  </si>
  <si>
    <t>25.33 (23.50-27.03)</t>
  </si>
  <si>
    <t>120431 (109703-130653)</t>
  </si>
  <si>
    <t>25.43 (23.17-27.59)</t>
  </si>
  <si>
    <t>72136 (69174-75662)</t>
  </si>
  <si>
    <t>163539 (152760-174262)</t>
  </si>
  <si>
    <t>37.63 (35.15-40.09)</t>
  </si>
  <si>
    <t>168662 (155753-181848)</t>
  </si>
  <si>
    <t>37.91 (35.01-40.87)</t>
  </si>
  <si>
    <t>83370 (80061-87131)</t>
  </si>
  <si>
    <t>204163 (193045-215344)</t>
  </si>
  <si>
    <t>55.15 (52.15-58.17)</t>
  </si>
  <si>
    <t>212459 (199006-228523)</t>
  </si>
  <si>
    <t>53.69 (50.29-57.75)</t>
  </si>
  <si>
    <t>83787 (80671-87468)</t>
  </si>
  <si>
    <t>203545 (192558-213422)</t>
  </si>
  <si>
    <t>65.17 (61.66-68.34)</t>
  </si>
  <si>
    <t>208531 (194971-220987)</t>
  </si>
  <si>
    <t>65.16 (60.92-69.05)</t>
  </si>
  <si>
    <t>72705 (69836-75445)</t>
  </si>
  <si>
    <t>192987 (182148-202351)</t>
  </si>
  <si>
    <t>74.50 (70.32-78.12)</t>
  </si>
  <si>
    <t>204109 (190097-217583)</t>
  </si>
  <si>
    <t>73.99 (68.92-78.88)</t>
  </si>
  <si>
    <t>49900 (47714-51701)</t>
  </si>
  <si>
    <t>150196 (139973-158180)</t>
  </si>
  <si>
    <t>80.07 (74.62-84.33)</t>
  </si>
  <si>
    <t>168021 (155840-178398)</t>
  </si>
  <si>
    <t>81.63 (75.71-86.67)</t>
  </si>
  <si>
    <t>36483 (34349-38032)</t>
  </si>
  <si>
    <t>103948 (94489-109842)</t>
  </si>
  <si>
    <t>81.42 (74.01-86.04)</t>
  </si>
  <si>
    <t>109112 (99320-116162)</t>
  </si>
  <si>
    <t>82.73 (75.31-88.08)</t>
  </si>
  <si>
    <t>765 (705-842)</t>
  </si>
  <si>
    <t>0.15 (0.14-0.16)</t>
  </si>
  <si>
    <t>1215 (961-1502)</t>
  </si>
  <si>
    <t>0.20 (0.16-0.25)</t>
  </si>
  <si>
    <t>1277 (988-1559)</t>
  </si>
  <si>
    <t>1190 (1109-1283)</t>
  </si>
  <si>
    <t>0.24 (0.23-0.26)</t>
  </si>
  <si>
    <t>0.32 (0.29-0.36)</t>
  </si>
  <si>
    <t>0.35 (0.29-0.41)</t>
  </si>
  <si>
    <t>2221 (1773-2692)</t>
  </si>
  <si>
    <t>0.37 (0.30-0.45)</t>
  </si>
  <si>
    <t>0.38 (0.30-0.47)</t>
  </si>
  <si>
    <t>2282 (1801-2795)</t>
  </si>
  <si>
    <t>1982 (1832-2130)</t>
  </si>
  <si>
    <t>0.45 (0.41-0.48)</t>
  </si>
  <si>
    <t>0.52 (0.48-0.56)</t>
  </si>
  <si>
    <t>0.56 (0.52-0.61)</t>
  </si>
  <si>
    <t>0.61 (0.53-0.69)</t>
  </si>
  <si>
    <t>3911 (3251-4497)</t>
  </si>
  <si>
    <t>0.66 (0.55-0.75)</t>
  </si>
  <si>
    <t>0.67 (0.55-0.79)</t>
  </si>
  <si>
    <t>3986 (3266-4646)</t>
  </si>
  <si>
    <t>0.68 (0.56-0.79)</t>
  </si>
  <si>
    <t>3464 (3214-3707)</t>
  </si>
  <si>
    <t>0.90 (0.83-0.96)</t>
  </si>
  <si>
    <t>1.03 (0.97-1.09)</t>
  </si>
  <si>
    <t>7410 (6345-8383)</t>
  </si>
  <si>
    <t>1.24 (1.06-1.40)</t>
  </si>
  <si>
    <t>7753 (6602-8767)</t>
  </si>
  <si>
    <t>1.28 (1.09-1.45)</t>
  </si>
  <si>
    <t>6695 (6249-7123)</t>
  </si>
  <si>
    <t>1.90 (1.77-2.02)</t>
  </si>
  <si>
    <t>13464 (11897-14862)</t>
  </si>
  <si>
    <t>2.51 (2.22-2.77)</t>
  </si>
  <si>
    <t>13924 (12213-15424)</t>
  </si>
  <si>
    <t>2.48 (2.18-2.75)</t>
  </si>
  <si>
    <t>9729 (9211-10263)</t>
  </si>
  <si>
    <t>3.40 (3.22-3.58)</t>
  </si>
  <si>
    <t>18994 (17086-20512)</t>
  </si>
  <si>
    <t>3.88 (3.49-4.19)</t>
  </si>
  <si>
    <t>19987 (17761-21757)</t>
  </si>
  <si>
    <t>4.00 (3.55-4.35)</t>
  </si>
  <si>
    <t>13530 (12882-14217)</t>
  </si>
  <si>
    <t>5.83 (5.55-6.12)</t>
  </si>
  <si>
    <t>27990 (25715-30128)</t>
  </si>
  <si>
    <t>5.94 (5.46-6.39)</t>
  </si>
  <si>
    <t>28440 (25566-30868)</t>
  </si>
  <si>
    <t>6.01 (5.40-6.52)</t>
  </si>
  <si>
    <t>19902 (18972-21054)</t>
  </si>
  <si>
    <t>9.36 (8.93-9.90)</t>
  </si>
  <si>
    <t>39814 (36911-42540)</t>
  </si>
  <si>
    <t>9.16 (8.49-9.79)</t>
  </si>
  <si>
    <t>41323 (37920-44663)</t>
  </si>
  <si>
    <t>9.29 (8.52-10.04)</t>
  </si>
  <si>
    <t>23499 (22490-24712)</t>
  </si>
  <si>
    <t>12.69 (12.14-13.34)</t>
  </si>
  <si>
    <t>50958 (47965-54050)</t>
  </si>
  <si>
    <t>13.77 (12.96-14.60)</t>
  </si>
  <si>
    <t>52935 (49188-57012)</t>
  </si>
  <si>
    <t>13.38 (12.43-14.41)</t>
  </si>
  <si>
    <t>25633 (24501-27033)</t>
  </si>
  <si>
    <t>15.96 (15.26-16.83)</t>
  </si>
  <si>
    <t>54871 (51371-57791)</t>
  </si>
  <si>
    <t>17.57 (16.45-18.50)</t>
  </si>
  <si>
    <t>56213 (51686-60251)</t>
  </si>
  <si>
    <t>17.56 (16.15-18.83)</t>
  </si>
  <si>
    <t>22920 (21793-24002)</t>
  </si>
  <si>
    <t>18.54 (17.63-19.42)</t>
  </si>
  <si>
    <t>54573 (51360-57560)</t>
  </si>
  <si>
    <t>21.07 (19.83-22.22)</t>
  </si>
  <si>
    <t>57473 (53191-61344)</t>
  </si>
  <si>
    <t>20.84 (19.28-22.24)</t>
  </si>
  <si>
    <t>17096 (16261-17848)</t>
  </si>
  <si>
    <t>20.19 (19.21-21.08)</t>
  </si>
  <si>
    <t>44902 (41690-47480)</t>
  </si>
  <si>
    <t>23.94 (22.23-25.31)</t>
  </si>
  <si>
    <t>50082 (46263-53631)</t>
  </si>
  <si>
    <t>24.33 (22.48-26.05)</t>
  </si>
  <si>
    <t>13758 (12990-14396)</t>
  </si>
  <si>
    <t>22.35 (21.10-23.39)</t>
  </si>
  <si>
    <t>34367 (31538-36447)</t>
  </si>
  <si>
    <t>26.92 (24.70-28.55)</t>
  </si>
  <si>
    <t>35802 (32748-38371)</t>
  </si>
  <si>
    <t>27.15 (24.83-29.09)</t>
  </si>
  <si>
    <t>8353 (7581-8834)</t>
  </si>
  <si>
    <t>23.61 (21.43-24.97)</t>
  </si>
  <si>
    <t>24443 (21483-26114)</t>
  </si>
  <si>
    <t>29.03 (25.52-31.02)</t>
  </si>
  <si>
    <t>25303 (22158-27188)</t>
  </si>
  <si>
    <t>28.89 (25.30-31.04)</t>
  </si>
  <si>
    <t>4071 (3569-4358)</t>
  </si>
  <si>
    <t>26.94 (23.62-28.84)</t>
  </si>
  <si>
    <t>15512 (12869-16962)</t>
  </si>
  <si>
    <t>35.84 (29.74-39.19)</t>
  </si>
  <si>
    <t>16061 (13284-17593)</t>
  </si>
  <si>
    <t>35.13 (29.05-38.48)</t>
  </si>
  <si>
    <t>1246 (1038-1357)</t>
  </si>
  <si>
    <t>29.07 (24.21-31.66)</t>
  </si>
  <si>
    <t>6642 (5322-7366)</t>
  </si>
  <si>
    <t>39.49 (31.64-43.79)</t>
  </si>
  <si>
    <t>6973 (5526-7753)</t>
  </si>
  <si>
    <t>38.98 (30.89-43.34)</t>
  </si>
  <si>
    <t>244 (191-275)</t>
  </si>
  <si>
    <t>24.01 (18.73-27.02)</t>
  </si>
  <si>
    <t>1664 (1224-1896)</t>
  </si>
  <si>
    <t>33.60 (24.72-38.28)</t>
  </si>
  <si>
    <t>1762 (1292-2020)</t>
  </si>
  <si>
    <t>32.33 (23.71-37.06)</t>
  </si>
  <si>
    <t>359 (327-401)</t>
    <phoneticPr fontId="19" type="noConversion"/>
  </si>
  <si>
    <t>Deaths</t>
    <phoneticPr fontId="19" type="noConversion"/>
  </si>
  <si>
    <t>&lt;5 years</t>
    <phoneticPr fontId="19" type="noConversion"/>
  </si>
  <si>
    <t>5-9 years</t>
    <phoneticPr fontId="19" type="noConversion"/>
  </si>
  <si>
    <t>10-14 years</t>
    <phoneticPr fontId="19" type="noConversion"/>
  </si>
  <si>
    <t>0 (0-0)</t>
    <phoneticPr fontId="19" type="noConversion"/>
  </si>
  <si>
    <t>Incidence</t>
    <phoneticPr fontId="19" type="noConversion"/>
  </si>
  <si>
    <t>Low-middle SDI</t>
  </si>
  <si>
    <t>Middle SDI</t>
  </si>
  <si>
    <t>Low SDI</t>
  </si>
  <si>
    <t>High-middle SDI</t>
  </si>
  <si>
    <t>High SDI</t>
  </si>
  <si>
    <t>26673 (23882-29568)</t>
  </si>
  <si>
    <t>4.28 (3.82-4.74)</t>
  </si>
  <si>
    <t>7279 (6331-8264)</t>
  </si>
  <si>
    <t>3.18 (2.76-3.61)</t>
  </si>
  <si>
    <t>19478 (18677-20330)</t>
  </si>
  <si>
    <t>1.98 (1.89-2.06)</t>
  </si>
  <si>
    <t>20812 (19951-21348)</t>
  </si>
  <si>
    <t>1.93 (1.85-1.98)</t>
  </si>
  <si>
    <t>23048 (21514-24578)</t>
  </si>
  <si>
    <t>1.34 (1.25-1.43)</t>
  </si>
  <si>
    <t>2.26 (2.11-2.41)</t>
  </si>
  <si>
    <t>1.46 (1.38-1.53)</t>
  </si>
  <si>
    <t>67361 (59761-74529)</t>
  </si>
  <si>
    <t>4.65 (4.13-5.13)</t>
  </si>
  <si>
    <t>64318 (58700-71184)</t>
  </si>
  <si>
    <t>4.67 (4.27-5.14)</t>
  </si>
  <si>
    <t>17334 (14819-19852)</t>
  </si>
  <si>
    <t>3.40 (2.95-3.88)</t>
  </si>
  <si>
    <t>16381 (14455-18565)</t>
  </si>
  <si>
    <t>3.40 (3.02-3.83)</t>
  </si>
  <si>
    <t>30875 (28598-33166)</t>
  </si>
  <si>
    <t>1.64 (1.52-1.76)</t>
  </si>
  <si>
    <t>31748 (29014-33463)</t>
  </si>
  <si>
    <t>1.52 (1.42-1.60)</t>
  </si>
  <si>
    <t>60566 (54822-66426)</t>
  </si>
  <si>
    <t>2.27 (2.06-2.49)</t>
  </si>
  <si>
    <t>31520 (28967-33108)</t>
  </si>
  <si>
    <t>1.57 (1.47-1.64)</t>
  </si>
  <si>
    <t>57243 (52319-61758)</t>
  </si>
  <si>
    <t>2.28 (2.09-2.45)</t>
  </si>
  <si>
    <t>31197 (28448-33893)</t>
  </si>
  <si>
    <t>1.59 (1.45-1.73)</t>
  </si>
  <si>
    <t>712596 (666094-761404)</t>
  </si>
  <si>
    <t>60.99 (57.03-65.14)</t>
  </si>
  <si>
    <t>574936 (552159-599599)</t>
  </si>
  <si>
    <t>55.75 (53.57-58.14)</t>
  </si>
  <si>
    <t>846886 (759575-940605)</t>
  </si>
  <si>
    <t>119.87 (107.24-132.95)</t>
  </si>
  <si>
    <t>567134 (549837-582623)</t>
  </si>
  <si>
    <t>54.14 (52.50-55.58)</t>
  </si>
  <si>
    <t>231415 (200548-263401)</t>
  </si>
  <si>
    <t>87.79 (76.37-99.96)</t>
  </si>
  <si>
    <t>509165 (442400-581856)</t>
  </si>
  <si>
    <t>90.28 (79.36-102.34)</t>
  </si>
  <si>
    <t>1627398 (1460179-1760068)</t>
  </si>
  <si>
    <t>61.02 (54.97-65.97)</t>
  </si>
  <si>
    <t>542181 (458551-628171)</t>
  </si>
  <si>
    <t>90.52 (77.27-103.95)</t>
  </si>
  <si>
    <t>1711811 (1539968-1877703)</t>
  </si>
  <si>
    <t>61.12 (55.06-66.96)</t>
  </si>
  <si>
    <t>832497 (773024-896029)</t>
  </si>
  <si>
    <t>44.69 (41.51-48.08)</t>
  </si>
  <si>
    <t>744039 (706599-773625)</t>
  </si>
  <si>
    <t>41.56 (39.85-43.13)</t>
  </si>
  <si>
    <t>834847 (764565-906225)</t>
  </si>
  <si>
    <t>43.30 (39.70-46.95)</t>
  </si>
  <si>
    <t>1946886 (1760025-2167228)</t>
  </si>
  <si>
    <t>128.59 (116.76-143.01)</t>
  </si>
  <si>
    <t>2041324 (1773550-2273769)</t>
  </si>
  <si>
    <t>128.41 (112.69-142.33)</t>
  </si>
  <si>
    <t>739299 (698771-772933)</t>
  </si>
  <si>
    <t>40.05 (38.17-41.73)</t>
  </si>
  <si>
    <t>94681 (88989-100399)</t>
  </si>
  <si>
    <t>61470 (53158-70892)</t>
  </si>
  <si>
    <t>67581 (57111-79278)</t>
  </si>
  <si>
    <t>8.01 (6.86-9.14)</t>
  </si>
  <si>
    <t>10.42 (9.11-11.90)</t>
  </si>
  <si>
    <t>10.78 (9.19-12.50)</t>
  </si>
  <si>
    <t>264777 (238980-293022)</t>
  </si>
  <si>
    <t>287203 (251575-320280)</t>
  </si>
  <si>
    <t>11.71 (10.58-12.91)</t>
  </si>
  <si>
    <t>17.09 (15.52-18.84)</t>
  </si>
  <si>
    <t>17.66 (15.60-19.59)</t>
  </si>
  <si>
    <t>362712 (326960-393827)</t>
  </si>
  <si>
    <t>392727 (354065-434502)</t>
  </si>
  <si>
    <t>7.83 (7.34-8.30)</t>
  </si>
  <si>
    <t>13.50 (12.19-14.65)</t>
  </si>
  <si>
    <t>13.93 (12.56-15.39)</t>
  </si>
  <si>
    <t>285615 (264123-307800)</t>
  </si>
  <si>
    <t>291257 (266250-315946)</t>
  </si>
  <si>
    <t>11.49 (11.06-11.91)</t>
  </si>
  <si>
    <t>15.40 (14.24-16.58)</t>
  </si>
  <si>
    <t>15.15 (13.86-16.41)</t>
  </si>
  <si>
    <t>496444 (471688-514143)</t>
  </si>
  <si>
    <t>497976 (472451-517411)</t>
  </si>
  <si>
    <t>25.14 (24.36-25.73)</t>
  </si>
  <si>
    <t>28.09 (26.89-29.03)</t>
  </si>
  <si>
    <t>27.31 (26.13-28.29)</t>
  </si>
  <si>
    <t>265629 (256945-271581)</t>
  </si>
  <si>
    <t>85382 (77411-94380)</t>
  </si>
  <si>
    <t>21901 (18813-25057)</t>
  </si>
  <si>
    <t>119289 (114981-123539)</t>
  </si>
  <si>
    <t>36685 (35238-38040)</t>
  </si>
  <si>
    <t>74075 (68632-79542)</t>
  </si>
  <si>
    <t>75382 (68754-81579)</t>
  </si>
  <si>
    <t>3.62 (3.48-3.76)</t>
  </si>
  <si>
    <t>3.96 (3.67-4.25)</t>
  </si>
  <si>
    <t>3.88 (3.54-4.20)</t>
  </si>
  <si>
    <t>58204 (56115-59655)</t>
  </si>
  <si>
    <t>104193 (97467-108597)</t>
  </si>
  <si>
    <t>104871 (97793-109603)</t>
  </si>
  <si>
    <t>5.44 (5.26-5.58)</t>
  </si>
  <si>
    <t>5.59 (5.29-5.80)</t>
  </si>
  <si>
    <t>5.43 (5.14-5.65)</t>
  </si>
  <si>
    <t>35521 (31900-39326)</t>
  </si>
  <si>
    <t>95438 (86963-105957)</t>
  </si>
  <si>
    <t>102040 (90116-113222)</t>
  </si>
  <si>
    <t>5.41 (4.86-5.97)</t>
  </si>
  <si>
    <t>6.62 (6.05-7.33)</t>
  </si>
  <si>
    <t>6.73 (5.96-7.45)</t>
  </si>
  <si>
    <t>9502 (8203-10847)</t>
  </si>
  <si>
    <t>23214 (20262-26432)</t>
  </si>
  <si>
    <t>25089 (21422-28947)</t>
  </si>
  <si>
    <t>3.91 (3.41-4.44)</t>
  </si>
  <si>
    <t>4.48 (3.95-5.07)</t>
  </si>
  <si>
    <t>4.57 (3.94-5.22)</t>
  </si>
  <si>
    <t>33981 (31865-36099)</t>
  </si>
  <si>
    <t>105695 (95520-114543)</t>
  </si>
  <si>
    <t>113858 (102889-125357)</t>
  </si>
  <si>
    <t>3.12 (2.93-3.32)</t>
  </si>
  <si>
    <t>4.08 (3.70-4.42)</t>
  </si>
  <si>
    <t>4.16 (3.76-4.57)</t>
  </si>
  <si>
    <t>Prevalence</t>
    <phoneticPr fontId="19" type="noConversion"/>
  </si>
  <si>
    <t>1.20 (1.12-1.27)</t>
  </si>
  <si>
    <t>0.17 (0.12-0.22)</t>
  </si>
  <si>
    <t>2.30 (2.12-2.48)</t>
  </si>
  <si>
    <t>1.29 (1.16-1.42)</t>
  </si>
  <si>
    <t>1.76 (1.63-1.90)</t>
  </si>
  <si>
    <t>0.64 (0.56-0.73)</t>
  </si>
  <si>
    <t>1.99 (1.90-2.07)</t>
  </si>
  <si>
    <t>-0.06 (-0.11--0.01)</t>
  </si>
  <si>
    <t>0.06 (0.00-0.12)</t>
    <phoneticPr fontId="19" type="noConversion"/>
  </si>
  <si>
    <t>1.28 (1.23-1.34)</t>
    <phoneticPr fontId="19" type="noConversion"/>
  </si>
  <si>
    <t>1.71 (1.64-1.78)</t>
    <phoneticPr fontId="19" type="noConversion"/>
  </si>
  <si>
    <t>-0.07 (-0.12--0.02)</t>
    <phoneticPr fontId="19" type="noConversion"/>
  </si>
  <si>
    <t>3.59 (3.43-3.75)</t>
    <phoneticPr fontId="19" type="noConversion"/>
  </si>
  <si>
    <t>1.88 (1.75-2.01)</t>
    <phoneticPr fontId="19" type="noConversion"/>
  </si>
  <si>
    <t>2.83 (2.69-2.97)</t>
    <phoneticPr fontId="19" type="noConversion"/>
  </si>
  <si>
    <t>0.89 (0.79-0.99)</t>
    <phoneticPr fontId="19" type="noConversion"/>
  </si>
  <si>
    <t>0.04 (-0.08-0.17)</t>
    <phoneticPr fontId="19" type="noConversion"/>
  </si>
  <si>
    <t>0.07 (-0.01-0.16)</t>
    <phoneticPr fontId="19" type="noConversion"/>
  </si>
  <si>
    <t>-0.03 (-0.15-0.09)</t>
    <phoneticPr fontId="19" type="noConversion"/>
  </si>
  <si>
    <t>-0.07 (-0.15-0.01)</t>
    <phoneticPr fontId="19" type="noConversion"/>
  </si>
  <si>
    <t>0.88 (0.66-1.09)</t>
    <phoneticPr fontId="19" type="noConversion"/>
  </si>
  <si>
    <t>0.80 (0.66-0.94)</t>
    <phoneticPr fontId="19" type="noConversion"/>
  </si>
  <si>
    <t>0.36 (0.19-0.52)</t>
    <phoneticPr fontId="19" type="noConversion"/>
  </si>
  <si>
    <t>0.33 (0.23-0.43)</t>
    <phoneticPr fontId="19" type="noConversion"/>
  </si>
  <si>
    <t>0.74 (0.66-0.83)</t>
    <phoneticPr fontId="19" type="noConversion"/>
  </si>
  <si>
    <t>-0.86 (-0.93--0.79)</t>
    <phoneticPr fontId="19" type="noConversion"/>
  </si>
  <si>
    <t>0.40 (0.33-0.48)</t>
    <phoneticPr fontId="19" type="noConversion"/>
  </si>
  <si>
    <t>-1.01 (-1.09--0.94)</t>
    <phoneticPr fontId="19" type="noConversion"/>
  </si>
  <si>
    <t>2.30 (2.19-2.41)</t>
    <phoneticPr fontId="19" type="noConversion"/>
  </si>
  <si>
    <t>0.91 (0.83-0.99)</t>
    <phoneticPr fontId="19" type="noConversion"/>
  </si>
  <si>
    <t>1.64 (1.51-1.76)</t>
    <phoneticPr fontId="19" type="noConversion"/>
  </si>
  <si>
    <t>0.14 (0.04-0.23)</t>
    <phoneticPr fontId="19" type="noConversion"/>
  </si>
  <si>
    <t>-0.75 (-0.81--0.7)</t>
    <phoneticPr fontId="19" type="noConversion"/>
  </si>
  <si>
    <t>0.17 (0.13-0.21)</t>
    <phoneticPr fontId="19" type="noConversion"/>
  </si>
  <si>
    <t>-0.97 (-1.01--0.94)</t>
    <phoneticPr fontId="19" type="noConversion"/>
  </si>
  <si>
    <t>1.47 (1.40-1.53)</t>
    <phoneticPr fontId="19" type="noConversion"/>
  </si>
  <si>
    <t>0.39 (0.32-0.47)</t>
    <phoneticPr fontId="19" type="noConversion"/>
  </si>
  <si>
    <t>Southeast Asia</t>
  </si>
  <si>
    <t>High-income Asia Pacific</t>
  </si>
  <si>
    <t>High-income North America</t>
  </si>
  <si>
    <t>Central Asia</t>
  </si>
  <si>
    <t>Central Latin America</t>
  </si>
  <si>
    <t>Western Sub-Saharan Africa</t>
  </si>
  <si>
    <t>East Asia</t>
  </si>
  <si>
    <t>Australasia</t>
  </si>
  <si>
    <t>Oceania</t>
  </si>
  <si>
    <t>Caribbean</t>
  </si>
  <si>
    <t>Central Sub-Saharan Africa</t>
  </si>
  <si>
    <t>Eastern Europe</t>
  </si>
  <si>
    <t>Eastern Sub-Saharan Africa</t>
  </si>
  <si>
    <t>Central Europe</t>
  </si>
  <si>
    <t>Southern Latin America</t>
  </si>
  <si>
    <t>Andean Latin America</t>
  </si>
  <si>
    <t>Western Europe</t>
  </si>
  <si>
    <t>South Asia</t>
  </si>
  <si>
    <t>Tropical Latin America</t>
  </si>
  <si>
    <t>Southern Sub-Saharan Africa</t>
  </si>
  <si>
    <t>North Africa and Middle East</t>
  </si>
  <si>
    <t>Mauritania</t>
  </si>
  <si>
    <t>South Africa</t>
  </si>
  <si>
    <t>Philippines</t>
  </si>
  <si>
    <t>Chile</t>
  </si>
  <si>
    <t>Niue</t>
  </si>
  <si>
    <t>North Macedonia</t>
  </si>
  <si>
    <t>Greece</t>
  </si>
  <si>
    <t>Nigeria</t>
  </si>
  <si>
    <t>Tuvalu</t>
  </si>
  <si>
    <t>Jamaica</t>
  </si>
  <si>
    <t>Republic of Korea</t>
  </si>
  <si>
    <t>Estonia</t>
  </si>
  <si>
    <t>Hungary</t>
  </si>
  <si>
    <t>Guyana</t>
  </si>
  <si>
    <t>Papua New Guinea</t>
  </si>
  <si>
    <t>Nepal</t>
  </si>
  <si>
    <t>Argentina</t>
  </si>
  <si>
    <t>Austria</t>
  </si>
  <si>
    <t>Portugal</t>
  </si>
  <si>
    <t>Lebanon</t>
  </si>
  <si>
    <t>Kenya</t>
  </si>
  <si>
    <t>Yemen</t>
  </si>
  <si>
    <t>Morocco</t>
  </si>
  <si>
    <t>India</t>
  </si>
  <si>
    <t>Madagascar</t>
  </si>
  <si>
    <t>Mexico</t>
  </si>
  <si>
    <t>Germany</t>
  </si>
  <si>
    <t>Haiti</t>
  </si>
  <si>
    <t>Armenia</t>
  </si>
  <si>
    <t>Brunei Darussalam</t>
  </si>
  <si>
    <t>Ethiopia</t>
  </si>
  <si>
    <t>Gabon</t>
  </si>
  <si>
    <t>Cook Islands</t>
  </si>
  <si>
    <t>Zambia</t>
  </si>
  <si>
    <t>Saint Vincent and the Grenadines</t>
  </si>
  <si>
    <t>Canada</t>
  </si>
  <si>
    <t>Montenegro</t>
  </si>
  <si>
    <t>American Samoa</t>
  </si>
  <si>
    <t>Eswatini</t>
  </si>
  <si>
    <t>Libya</t>
  </si>
  <si>
    <t>Latvia</t>
  </si>
  <si>
    <t>Nicaragua</t>
  </si>
  <si>
    <t>Uruguay</t>
  </si>
  <si>
    <t>Iceland</t>
  </si>
  <si>
    <t>Sri Lanka</t>
  </si>
  <si>
    <t>Azerbaijan</t>
  </si>
  <si>
    <t>Ireland</t>
  </si>
  <si>
    <t>Panama</t>
  </si>
  <si>
    <t>Georgia</t>
  </si>
  <si>
    <t>Bermuda</t>
  </si>
  <si>
    <t>Malawi</t>
  </si>
  <si>
    <t>Japan</t>
  </si>
  <si>
    <t>United Republic of Tanzania</t>
  </si>
  <si>
    <t>Saint Lucia</t>
  </si>
  <si>
    <t>Thailand</t>
  </si>
  <si>
    <t>Andorra</t>
  </si>
  <si>
    <t>Pakistan</t>
  </si>
  <si>
    <t>United States Virgin Islands</t>
  </si>
  <si>
    <t>Ghana</t>
  </si>
  <si>
    <t>Kazakhstan</t>
  </si>
  <si>
    <t>Cyprus</t>
  </si>
  <si>
    <t>Norway</t>
  </si>
  <si>
    <t>Gambia</t>
  </si>
  <si>
    <t>Poland</t>
  </si>
  <si>
    <t>Niger</t>
  </si>
  <si>
    <t>Equatorial Guinea</t>
  </si>
  <si>
    <t>Bahrain</t>
  </si>
  <si>
    <t>Northern Mariana Islands</t>
  </si>
  <si>
    <t>Micronesia (Federated States of)</t>
  </si>
  <si>
    <t>Palestine</t>
  </si>
  <si>
    <t>Venezuela (Bolivarian Republic of)</t>
  </si>
  <si>
    <t>Bosnia and Herzegovina</t>
  </si>
  <si>
    <t>Viet Nam</t>
  </si>
  <si>
    <t>Peru</t>
  </si>
  <si>
    <t>Cambodia</t>
  </si>
  <si>
    <t>United Arab Emirates</t>
  </si>
  <si>
    <t>Spain</t>
  </si>
  <si>
    <t>Benin</t>
  </si>
  <si>
    <t>Samoa</t>
  </si>
  <si>
    <t>Uganda</t>
  </si>
  <si>
    <t>Guam</t>
  </si>
  <si>
    <t>Israel</t>
  </si>
  <si>
    <t>Serbia</t>
  </si>
  <si>
    <t>Belgium</t>
  </si>
  <si>
    <t>Sao Tome and Principe</t>
  </si>
  <si>
    <t>Colombia</t>
  </si>
  <si>
    <t>Lao People's Democratic Republic</t>
  </si>
  <si>
    <t>Indonesia</t>
  </si>
  <si>
    <t>Barbados</t>
  </si>
  <si>
    <t>Belize</t>
  </si>
  <si>
    <t>Palau</t>
  </si>
  <si>
    <t>Albania</t>
  </si>
  <si>
    <t>Australia</t>
  </si>
  <si>
    <t>Lithuania</t>
  </si>
  <si>
    <t>Dominica</t>
  </si>
  <si>
    <t>Suriname</t>
  </si>
  <si>
    <t>Burkina Faso</t>
  </si>
  <si>
    <t>Egypt</t>
  </si>
  <si>
    <t>United States of America</t>
  </si>
  <si>
    <t>Trinidad and Tobago</t>
  </si>
  <si>
    <t>Sweden</t>
  </si>
  <si>
    <t>Timor-Leste</t>
  </si>
  <si>
    <t>Senegal</t>
  </si>
  <si>
    <t>Angola</t>
  </si>
  <si>
    <t>Comoros</t>
  </si>
  <si>
    <t>Mozambique</t>
  </si>
  <si>
    <t>Oman</t>
  </si>
  <si>
    <t>Zimbabwe</t>
  </si>
  <si>
    <t>Vanuatu</t>
  </si>
  <si>
    <t>Slovakia</t>
  </si>
  <si>
    <t>Bulgaria</t>
  </si>
  <si>
    <t>Cameroon</t>
  </si>
  <si>
    <t>Saint Kitts and Nevis</t>
  </si>
  <si>
    <t>Rwanda</t>
  </si>
  <si>
    <t>Saudi Arabia</t>
  </si>
  <si>
    <t>Antigua and Barbuda</t>
  </si>
  <si>
    <t>South Sudan</t>
  </si>
  <si>
    <t>Democratic People's Republic of Korea</t>
  </si>
  <si>
    <t>Burundi</t>
  </si>
  <si>
    <t>Singapore</t>
  </si>
  <si>
    <t>Slovenia</t>
  </si>
  <si>
    <t>Luxembourg</t>
  </si>
  <si>
    <t>Guinea</t>
  </si>
  <si>
    <t>Malaysia</t>
  </si>
  <si>
    <t>Seychelles</t>
  </si>
  <si>
    <t>China</t>
  </si>
  <si>
    <t>Fiji</t>
  </si>
  <si>
    <t>Ukraine</t>
  </si>
  <si>
    <t>Iran (Islamic Republic of)</t>
  </si>
  <si>
    <t>Denmark</t>
  </si>
  <si>
    <t>New Zealand</t>
  </si>
  <si>
    <t>Congo</t>
  </si>
  <si>
    <t>Qatar</t>
  </si>
  <si>
    <t>Bahamas</t>
  </si>
  <si>
    <t>Italy</t>
  </si>
  <si>
    <t>Greenland</t>
  </si>
  <si>
    <t>Honduras</t>
  </si>
  <si>
    <t>Liberia</t>
  </si>
  <si>
    <t>Afghanistan</t>
  </si>
  <si>
    <t>Puerto Rico</t>
  </si>
  <si>
    <t>Bhutan</t>
  </si>
  <si>
    <t>Tonga</t>
  </si>
  <si>
    <t>Democratic Republic of the Congo</t>
  </si>
  <si>
    <t>Kyrgyzstan</t>
  </si>
  <si>
    <t>Brazil</t>
  </si>
  <si>
    <t>Chad</t>
  </si>
  <si>
    <t>Mauritius</t>
  </si>
  <si>
    <t>San Marino</t>
  </si>
  <si>
    <t>Tajikistan</t>
  </si>
  <si>
    <t>Marshall Islands</t>
  </si>
  <si>
    <t>Guinea-Bissau</t>
  </si>
  <si>
    <t>United Kingdom</t>
  </si>
  <si>
    <t>Turkmenistan</t>
  </si>
  <si>
    <t>Romania</t>
  </si>
  <si>
    <t>Iraq</t>
  </si>
  <si>
    <t>Sierra Leone</t>
  </si>
  <si>
    <t>Costa Rica</t>
  </si>
  <si>
    <t>Taiwan (Province of China)</t>
  </si>
  <si>
    <t>Sudan</t>
  </si>
  <si>
    <t>Republic of Moldova</t>
  </si>
  <si>
    <t>Switzerland</t>
  </si>
  <si>
    <t>Paraguay</t>
  </si>
  <si>
    <t>Central African Republic</t>
  </si>
  <si>
    <t>Bangladesh</t>
  </si>
  <si>
    <t>Mongolia</t>
  </si>
  <si>
    <t>Jordan</t>
  </si>
  <si>
    <t>Mali</t>
  </si>
  <si>
    <t>Botswana</t>
  </si>
  <si>
    <t>Uzbekistan</t>
  </si>
  <si>
    <t>Croatia</t>
  </si>
  <si>
    <t>Solomon Islands</t>
  </si>
  <si>
    <t>Finland</t>
  </si>
  <si>
    <t>Russian Federation</t>
  </si>
  <si>
    <t>Belarus</t>
  </si>
  <si>
    <t>Czechia</t>
  </si>
  <si>
    <t>Lesotho</t>
  </si>
  <si>
    <t>France</t>
  </si>
  <si>
    <t>Dominican Republic</t>
  </si>
  <si>
    <t>Maldives</t>
  </si>
  <si>
    <t>Guatemala</t>
  </si>
  <si>
    <t>Myanmar</t>
  </si>
  <si>
    <t>Djibouti</t>
  </si>
  <si>
    <t>Malta</t>
  </si>
  <si>
    <t>Bolivia (Plurinational State of)</t>
  </si>
  <si>
    <t>Cuba</t>
  </si>
  <si>
    <t>Ecuador</t>
  </si>
  <si>
    <t>Monaco</t>
  </si>
  <si>
    <t>Eritrea</t>
  </si>
  <si>
    <t>Togo</t>
  </si>
  <si>
    <t>Netherlands</t>
  </si>
  <si>
    <t>Cabo Verde</t>
  </si>
  <si>
    <t>El Salvador</t>
  </si>
  <si>
    <t>Namibia</t>
  </si>
  <si>
    <t>Kiribati</t>
  </si>
  <si>
    <t>Grenada</t>
  </si>
  <si>
    <t>Tokelau</t>
  </si>
  <si>
    <t>Somalia</t>
  </si>
  <si>
    <t>Kuwait</t>
  </si>
  <si>
    <t>Algeria</t>
  </si>
  <si>
    <t>Syrian Arab Republic</t>
  </si>
  <si>
    <t>Nauru</t>
  </si>
  <si>
    <t>Tunisia</t>
  </si>
  <si>
    <t>Age-standardized rate/100000</t>
    <phoneticPr fontId="19" type="noConversion"/>
  </si>
  <si>
    <t>Crude rate</t>
    <phoneticPr fontId="19" type="noConversion"/>
  </si>
  <si>
    <t>Number of cases</t>
    <phoneticPr fontId="19" type="noConversion"/>
  </si>
  <si>
    <t>ps. The numbers colored in red meaned the prediction results through the Norpred package.</t>
    <phoneticPr fontId="19" type="noConversion"/>
  </si>
  <si>
    <t>Value</t>
    <phoneticPr fontId="19" type="noConversion"/>
  </si>
  <si>
    <t>Regions</t>
    <phoneticPr fontId="19" type="noConversion"/>
  </si>
  <si>
    <t>0.80 (0.74-0.86)</t>
    <phoneticPr fontId="19" type="noConversion"/>
  </si>
  <si>
    <t>-0.19 (-0.25--0.12)</t>
    <phoneticPr fontId="19" type="noConversion"/>
  </si>
  <si>
    <t>-0.03 (-0.17-0.12)</t>
  </si>
  <si>
    <t>-0.03 (-0.17-0.12)</t>
    <phoneticPr fontId="19" type="noConversion"/>
  </si>
  <si>
    <t>0.07 (-0.03-0.17)</t>
  </si>
  <si>
    <t>-0.17 (-0.4-0.06)</t>
    <phoneticPr fontId="19" type="noConversion"/>
  </si>
  <si>
    <t>0.42 (0.37-0.47)</t>
    <phoneticPr fontId="19" type="noConversion"/>
  </si>
  <si>
    <t>0.57 (0.45-0.68)</t>
    <phoneticPr fontId="19" type="noConversion"/>
  </si>
  <si>
    <t>0.68 (0.58-0.78)</t>
    <phoneticPr fontId="19" type="noConversion"/>
  </si>
  <si>
    <t>0.84 (0.78-0.9)</t>
    <phoneticPr fontId="19" type="noConversion"/>
  </si>
  <si>
    <t>-0.64 (-0.73--0.54)</t>
    <phoneticPr fontId="19" type="noConversion"/>
  </si>
  <si>
    <t>1.09 (0.77-1.41)</t>
    <phoneticPr fontId="19" type="noConversion"/>
  </si>
  <si>
    <t>0.03 (-0.05-0.11)</t>
  </si>
  <si>
    <t>0.03 (-0.05-0.11)</t>
    <phoneticPr fontId="19" type="noConversion"/>
  </si>
  <si>
    <t>0.67 (0.47-0.87)</t>
    <phoneticPr fontId="19" type="noConversion"/>
  </si>
  <si>
    <t>1.87 (1.7-2.03)</t>
    <phoneticPr fontId="19" type="noConversion"/>
  </si>
  <si>
    <t>0.31 (0.15-0.47)</t>
    <phoneticPr fontId="19" type="noConversion"/>
  </si>
  <si>
    <t>-0.28 (-0.39--0.17)</t>
  </si>
  <si>
    <t>-0.28 (-0.39--0.17)</t>
    <phoneticPr fontId="19" type="noConversion"/>
  </si>
  <si>
    <t>0.8 (0.7-0.91)</t>
    <phoneticPr fontId="19" type="noConversion"/>
  </si>
  <si>
    <t>-0.19 (-0.45-0.06)</t>
    <phoneticPr fontId="19" type="noConversion"/>
  </si>
  <si>
    <t>0.07 (-0.03-0.18)</t>
    <phoneticPr fontId="19" type="noConversion"/>
  </si>
  <si>
    <t>-0.15 (-0.34-0.05)</t>
    <phoneticPr fontId="19" type="noConversion"/>
  </si>
  <si>
    <t>0.61 (0.44-0.78)</t>
    <phoneticPr fontId="19" type="noConversion"/>
  </si>
  <si>
    <t>0.58 (0.53-0.64)</t>
  </si>
  <si>
    <t>-1.26 (-1.34--1.19)</t>
  </si>
  <si>
    <t>-0.45 (-0.56--0.35)</t>
  </si>
  <si>
    <t>-0.24 (-0.47-0.00)</t>
  </si>
  <si>
    <t>-0.73 (-0.95--0.51)</t>
  </si>
  <si>
    <t>-0.18 (-0.23--0.12)</t>
  </si>
  <si>
    <t>0.64 (0.55-0.73)</t>
  </si>
  <si>
    <t>-0.12 (-0.17--0.08)</t>
  </si>
  <si>
    <t>-1.23 (-1.4--1.06)</t>
  </si>
  <si>
    <t>0.05 (-0.29-0.40)</t>
  </si>
  <si>
    <t>-0.20 (-0.24--0.15)</t>
  </si>
  <si>
    <t>-0.36 (-0.55--0.17)</t>
  </si>
  <si>
    <t>0.08 (-0.04-0.19)</t>
  </si>
  <si>
    <t>0.11 (0.00-0.22)</t>
  </si>
  <si>
    <t>-0.96 (-1.07--0.85)</t>
  </si>
  <si>
    <t>0.01 (-0.06-0.09)</t>
  </si>
  <si>
    <t>-0.61 (-0.79--0.43)</t>
  </si>
  <si>
    <t>-0.30 (-0.41--0.19)</t>
  </si>
  <si>
    <t>-0.97 (-1.25--0.69)</t>
  </si>
  <si>
    <t>-0.29 (-0.43--0.16)</t>
  </si>
  <si>
    <t>0.49 (0.43-0.55)</t>
  </si>
  <si>
    <t>-1.61 (-1.67--1.56)</t>
  </si>
  <si>
    <t>-0.52 (-0.65--0.39)</t>
  </si>
  <si>
    <t>-0.29 (-0.52--0.06)</t>
  </si>
  <si>
    <t>-0.97 (-1.20--0.74)</t>
  </si>
  <si>
    <t>-0.25 (-0.30--0.20)</t>
  </si>
  <si>
    <t>0.03 (-0.04-0.09)</t>
  </si>
  <si>
    <t>0.66 (0.58-0.75)</t>
  </si>
  <si>
    <t>-0.21 (-0.24--0.18)</t>
  </si>
  <si>
    <t>-1.42 (-1.59--1.25)</t>
  </si>
  <si>
    <t>-0.27 (-0.62-0.09)</t>
  </si>
  <si>
    <t>-0.26 (-0.31--0.21)</t>
  </si>
  <si>
    <t>-0.36 (-0.56--0.16)</t>
  </si>
  <si>
    <t>0.01 (-0.10-0.13)</t>
  </si>
  <si>
    <t>0.08 (-0.03-0.19)</t>
  </si>
  <si>
    <t>-0.90 (-1.01--0.79)</t>
  </si>
  <si>
    <t>-0.15 (-0.26--0.03)</t>
  </si>
  <si>
    <t>-0.82 (-0.98--0.65)</t>
  </si>
  <si>
    <t>-0.22 (-0.34--0.11)</t>
  </si>
  <si>
    <t>-1.11 (-1.36--0.85)</t>
  </si>
  <si>
    <t>-0.41 (-0.55--0.27)</t>
  </si>
  <si>
    <t>1.17 (1.04-1.30)</t>
  </si>
  <si>
    <t>0.26 (0.16-0.37)</t>
  </si>
  <si>
    <t>0.79 (0.70-0.89)</t>
  </si>
  <si>
    <t>0.14 (0.08-0.20)</t>
  </si>
  <si>
    <t>0.49 (0.23-0.75)</t>
  </si>
  <si>
    <t>1.16 (1.08-1.25)</t>
  </si>
  <si>
    <t>1.34 (1.19-1.50)</t>
  </si>
  <si>
    <t>0.81 (0.70-0.92)</t>
  </si>
  <si>
    <t>1.86 (1.77-1.95)</t>
  </si>
  <si>
    <t>-0.40 (-0.47--0.33)</t>
  </si>
  <si>
    <t>1.71 (1.39-2.04)</t>
  </si>
  <si>
    <t>0.59 (0.44-0.75)</t>
  </si>
  <si>
    <t>1.46 (1.22-1.70)</t>
  </si>
  <si>
    <t>3.32 (3.18-3.45)</t>
  </si>
  <si>
    <t>0.84 (0.59-1.09)</t>
  </si>
  <si>
    <t>0.72 (0.63-0.81)</t>
  </si>
  <si>
    <t>1.59 (1.44-1.74)</t>
  </si>
  <si>
    <t>0.25 (-0.09-0.60)</t>
  </si>
  <si>
    <t>0.66 (0.54-0.78)</t>
  </si>
  <si>
    <t>0.32 (0.17-0.47)</t>
  </si>
  <si>
    <t>1.86 (1.69-2.02)</t>
  </si>
  <si>
    <t>0.44 (0.36-0.52)</t>
  </si>
  <si>
    <t>0.31 (0.23-0.39)</t>
    <phoneticPr fontId="19" type="noConversion"/>
  </si>
  <si>
    <t>1.62 (1.51-1.74)</t>
    <phoneticPr fontId="19" type="noConversion"/>
  </si>
  <si>
    <t>1.37 (0.95-1.80)</t>
    <phoneticPr fontId="19" type="noConversion"/>
  </si>
  <si>
    <t>1.92 (1.49-2.34)</t>
    <phoneticPr fontId="19" type="noConversion"/>
  </si>
  <si>
    <t>0.11 (0.05-0.17)</t>
    <phoneticPr fontId="19" type="noConversion"/>
  </si>
  <si>
    <t>0.59 (0.44-0.75)</t>
    <phoneticPr fontId="19" type="noConversion"/>
  </si>
  <si>
    <t>0.77 (0.68-0.86)</t>
    <phoneticPr fontId="19" type="noConversion"/>
  </si>
  <si>
    <t>0.56 (0.34-0.79)</t>
    <phoneticPr fontId="19" type="noConversion"/>
  </si>
  <si>
    <t>0.13 (0.01-0.24)</t>
  </si>
  <si>
    <t>0.13 (0.01-0.24)</t>
    <phoneticPr fontId="19" type="noConversion"/>
  </si>
  <si>
    <t>-1.39 (-1.61--1.16)</t>
    <phoneticPr fontId="19" type="noConversion"/>
  </si>
  <si>
    <t>-0.60 (-0.70--0.50)</t>
    <phoneticPr fontId="19" type="noConversion"/>
  </si>
  <si>
    <t>-0.78 (-0.86--0.69)</t>
    <phoneticPr fontId="19" type="noConversion"/>
  </si>
  <si>
    <t>1.46 (1.33-1.59)</t>
    <phoneticPr fontId="19" type="noConversion"/>
  </si>
  <si>
    <t>1.38 (0.97-1.80)</t>
    <phoneticPr fontId="19" type="noConversion"/>
  </si>
  <si>
    <t>1.21 (0.97-1.45)</t>
    <phoneticPr fontId="19" type="noConversion"/>
  </si>
  <si>
    <t>0.03 (-0.12-0.17)</t>
    <phoneticPr fontId="19" type="noConversion"/>
  </si>
  <si>
    <t>1.08 (1.05-1.12)</t>
    <phoneticPr fontId="19" type="noConversion"/>
  </si>
  <si>
    <t>-0.17 (-0.56-0.22)</t>
    <phoneticPr fontId="19" type="noConversion"/>
  </si>
  <si>
    <t>0.06 (-0.07-0.18)</t>
    <phoneticPr fontId="19" type="noConversion"/>
  </si>
  <si>
    <t>0.43 (0.39-0.48)</t>
    <phoneticPr fontId="19" type="noConversion"/>
  </si>
  <si>
    <t>-0.69 (-0.86--0.52)</t>
    <phoneticPr fontId="19" type="noConversion"/>
  </si>
  <si>
    <t>0.94 (0.88-1.00)</t>
    <phoneticPr fontId="19" type="noConversion"/>
  </si>
  <si>
    <t>1.11 (1.04-1.18)</t>
    <phoneticPr fontId="19" type="noConversion"/>
  </si>
  <si>
    <t>0.60 (0.42-0.79)</t>
    <phoneticPr fontId="19" type="noConversion"/>
  </si>
  <si>
    <t>-0.07 (-0.17-0.03)</t>
    <phoneticPr fontId="19" type="noConversion"/>
  </si>
  <si>
    <t>-1.46 (-1.61--1.32)</t>
    <phoneticPr fontId="19" type="noConversion"/>
  </si>
  <si>
    <t>3.32 (2.73-3.92)</t>
    <phoneticPr fontId="19" type="noConversion"/>
  </si>
  <si>
    <t>0.48 (0.39-0.57)</t>
    <phoneticPr fontId="19" type="noConversion"/>
  </si>
  <si>
    <t>-0.22 (-0.57-0.14)</t>
    <phoneticPr fontId="19" type="noConversion"/>
  </si>
  <si>
    <t>0.87 (0.64-1.09)</t>
    <phoneticPr fontId="19" type="noConversion"/>
  </si>
  <si>
    <t>-0.05 (-0.19-0.09)</t>
    <phoneticPr fontId="19" type="noConversion"/>
  </si>
  <si>
    <t>0.11 (-0.01-0.22)</t>
    <phoneticPr fontId="19" type="noConversion"/>
  </si>
  <si>
    <t>1.27 (1.04-1.51)</t>
    <phoneticPr fontId="19" type="noConversion"/>
  </si>
  <si>
    <t>-0.83 (-0.95--0.70)</t>
    <phoneticPr fontId="19" type="noConversion"/>
  </si>
  <si>
    <t>-0.53 (-0.68--0.39)</t>
  </si>
  <si>
    <t>-0.34 (-0.46--0.22)</t>
  </si>
  <si>
    <t>-0.79 (-0.87--0.72)</t>
  </si>
  <si>
    <t>-0.59 (-0.71--0.48)</t>
  </si>
  <si>
    <t>-0.52 (-0.58--0.46)</t>
  </si>
  <si>
    <t>0.39 (0.09-0.69)</t>
  </si>
  <si>
    <t>1.23 (1.18-1.29)</t>
  </si>
  <si>
    <t>0.98 (0.71-1.26)</t>
  </si>
  <si>
    <t>0.52 (0.44-0.61)</t>
  </si>
  <si>
    <t>1.18 (1.09-1.28)</t>
  </si>
  <si>
    <t>0.57 (0.45-0.69)</t>
  </si>
  <si>
    <t>0.83 (0.77-0.89)</t>
  </si>
  <si>
    <t>-0.69 (-1.03--0.34)</t>
  </si>
  <si>
    <t>0.12 (0.03-0.21)</t>
  </si>
  <si>
    <t>0.02 (-0.21-0.26)</t>
  </si>
  <si>
    <t>-0.73 (-0.96--0.51)</t>
  </si>
  <si>
    <t>-0.04 (-0.26-0.18)</t>
  </si>
  <si>
    <t>-1.18 (-1.41--0.95)</t>
  </si>
  <si>
    <t>0.49 (0.21-0.78)</t>
  </si>
  <si>
    <t>0.13 (-0.19-0.45)</t>
  </si>
  <si>
    <t>1.16 (0.84-1.49)</t>
  </si>
  <si>
    <t>-1.42 (-1.63--1.21)</t>
  </si>
  <si>
    <t>0.85 (0.66-1.04)</t>
  </si>
  <si>
    <t>-0.45 (-0.52--0.38)</t>
  </si>
  <si>
    <t>0.51 (0.25-0.77)</t>
  </si>
  <si>
    <t>1.25 (1.12-1.37)</t>
  </si>
  <si>
    <t>0.91 (0.8-1.03)</t>
  </si>
  <si>
    <t>-0.23 (-0.35--0.11)</t>
  </si>
  <si>
    <t>0.36 (0.31-0.42)</t>
  </si>
  <si>
    <t>0.07 (0.02-0.13)</t>
  </si>
  <si>
    <t>0.46 (0.34-0.57)</t>
  </si>
  <si>
    <t>0.28 (0.12-0.43)</t>
  </si>
  <si>
    <t>3.85 (3.34-4.37)</t>
  </si>
  <si>
    <t>0.88 (0.83-0.94)</t>
  </si>
  <si>
    <t>1.03 (0.86-1.21)</t>
  </si>
  <si>
    <t>0.84 (0.75-0.93)</t>
  </si>
  <si>
    <t>0.43 (0.3-0.56)</t>
  </si>
  <si>
    <t>0.01 (-0.25-0.26)</t>
  </si>
  <si>
    <t>0.12 (-0.03-0.28)</t>
  </si>
  <si>
    <t>-0.09 (-0.19-0.01)</t>
  </si>
  <si>
    <t>0.98 (0.91-1.05)</t>
  </si>
  <si>
    <t>0.84 (0.72-0.97)</t>
  </si>
  <si>
    <t>0.73 (0.56-0.9)</t>
  </si>
  <si>
    <t>-1.47 (-1.79--1.15)</t>
  </si>
  <si>
    <t>0.82 (0.67-0.97)</t>
  </si>
  <si>
    <t>-0.18 (-0.28--0.07)</t>
  </si>
  <si>
    <t>0.3 (-0.02-0.63)</t>
  </si>
  <si>
    <t>0.78 (0.69-0.88)</t>
  </si>
  <si>
    <t>1.1 (1.01-1.19)</t>
  </si>
  <si>
    <t>0.16 (0.07-0.24)</t>
  </si>
  <si>
    <t>0.32 (0.19-0.44)</t>
  </si>
  <si>
    <t>-0.58 (-0.74--0.43)</t>
  </si>
  <si>
    <t>0.17 (-0.03-0.38)</t>
  </si>
  <si>
    <t>-1.01 (-1.17--0.86)</t>
  </si>
  <si>
    <t>-0.77 (-0.89--0.64)</t>
  </si>
  <si>
    <t>1.02 (0.78-1.26)</t>
  </si>
  <si>
    <t>0.78 (0.64-0.92)</t>
  </si>
  <si>
    <t>1.59 (1.35-1.83)</t>
  </si>
  <si>
    <t>0.5 (0.38-0.63)</t>
  </si>
  <si>
    <t>0.07 (-0.04-0.17)</t>
  </si>
  <si>
    <t>-0.92 (-1.71--0.12)</t>
  </si>
  <si>
    <t>-0.13 (-1.29-1.04)</t>
  </si>
  <si>
    <t>0.42 (0.39-0.45)</t>
  </si>
  <si>
    <t>1.18 (1.08-1.28)</t>
  </si>
  <si>
    <t>-0.65 (-0.95--0.36)</t>
  </si>
  <si>
    <t>0.32 (0.22-0.42)</t>
  </si>
  <si>
    <t>1.24 (0.91-1.57)</t>
  </si>
  <si>
    <t>0.01 (-0.32-0.34)</t>
  </si>
  <si>
    <t>-0.63 (-0.74--0.53)</t>
  </si>
  <si>
    <t>0.24 (0.02-0.46)</t>
  </si>
  <si>
    <t>1.63 (1.43-1.83)</t>
  </si>
  <si>
    <t>0.58 (0.53-0.63)</t>
  </si>
  <si>
    <t>1.15 (1.05-1.25)</t>
  </si>
  <si>
    <t>-0.18 (-0.23--0.14)</t>
  </si>
  <si>
    <t>1.06 (0.95-1.16)</t>
  </si>
  <si>
    <t>0.79 (0.69-0.89)</t>
  </si>
  <si>
    <t>-0.11 (-0.39-0.17)</t>
  </si>
  <si>
    <t>-0.37 (-0.49--0.25)</t>
  </si>
  <si>
    <t>0.69 (0.53-0.85)</t>
  </si>
  <si>
    <t>-0.76 (-0.95--0.58)</t>
  </si>
  <si>
    <t>0.61 (0.48-0.74)</t>
  </si>
  <si>
    <t>0.08 (-0.06-0.22)</t>
  </si>
  <si>
    <t>-0.45 (-0.56--0.33)</t>
  </si>
  <si>
    <t>0.48 (0.21-0.75)</t>
  </si>
  <si>
    <t>-0.37 (-0.48--0.25)</t>
  </si>
  <si>
    <t>1.13 (1.07-1.18)</t>
  </si>
  <si>
    <t>0.49 (0.39-0.59)</t>
  </si>
  <si>
    <t>0.68 (0.57-0.78)</t>
  </si>
  <si>
    <t>-0.13 (-0.21--0.06)</t>
  </si>
  <si>
    <t>-0.26 (-0.34--0.19)</t>
  </si>
  <si>
    <t>0.59 (0.06-1.14)</t>
  </si>
  <si>
    <t>0.25 (0.04-0.46)</t>
  </si>
  <si>
    <t>0.55 (0.43-0.67)</t>
  </si>
  <si>
    <t>0.46 (0.38-0.54)</t>
  </si>
  <si>
    <t>0.44 (0.34-0.54)</t>
  </si>
  <si>
    <t>0.24 (0.09-0.39)</t>
  </si>
  <si>
    <t>0.56 (0.41-0.71)</t>
  </si>
  <si>
    <t>-0.19 (-0.29--0.1)</t>
  </si>
  <si>
    <t>-0.81 (-1.01--0.61)</t>
  </si>
  <si>
    <t>1.41 (1.26-1.56)</t>
  </si>
  <si>
    <t>0.11 (-0.02-0.25)</t>
  </si>
  <si>
    <t>-0.51 (-0.65--0.38)</t>
  </si>
  <si>
    <t>-0.84 (-1.07--0.61)</t>
  </si>
  <si>
    <t>1.75 (1.53-1.98)</t>
  </si>
  <si>
    <t>0.09 (-0.03-0.22)</t>
  </si>
  <si>
    <t>-0.33 (-0.39--0.28)</t>
  </si>
  <si>
    <t>-0.98 (-1.11--0.85)</t>
  </si>
  <si>
    <t>0.74 (0.65-0.82)</t>
  </si>
  <si>
    <t>0.92 (0.79-1.05)</t>
  </si>
  <si>
    <t>9.17 (6.66-11.74)</t>
  </si>
  <si>
    <t>-1.22 (-1.38--1.07)</t>
  </si>
  <si>
    <t>0.71 (0.6-0.83)</t>
  </si>
  <si>
    <t>1.06 (0.75-1.38)</t>
  </si>
  <si>
    <t>0.13 (-0.05-0.31)</t>
  </si>
  <si>
    <t>0.05 (-0.05-0.15)</t>
  </si>
  <si>
    <t>-0.27 (-0.39--0.15)</t>
  </si>
  <si>
    <t>1.33 (1.17-1.5)</t>
  </si>
  <si>
    <t>0.04 (-0.1-0.19)</t>
  </si>
  <si>
    <t>-0.76 (-0.99--0.53)</t>
  </si>
  <si>
    <t>0.69 (0.58-0.81)</t>
  </si>
  <si>
    <t>0.31 (-0.02-0.64)</t>
  </si>
  <si>
    <t>0.28 (-0.09-0.65)</t>
  </si>
  <si>
    <t>-0.29 (-0.4--0.17)</t>
  </si>
  <si>
    <t>0.22 (0.08-0.36)</t>
  </si>
  <si>
    <t>0.57 (0.38-0.76)</t>
  </si>
  <si>
    <t>-0.07 (-0.23-0.08)</t>
  </si>
  <si>
    <t>-0.17 (-0.36-0.02)</t>
  </si>
  <si>
    <t>1.14 (0.86-1.42)</t>
  </si>
  <si>
    <t>-0.09 (-0.38-0.21)</t>
  </si>
  <si>
    <t>-0.36 (-0.64--0.08)</t>
  </si>
  <si>
    <t>0.66 (0.59-0.74)</t>
  </si>
  <si>
    <t>-0.71 (-0.92--0.51)</t>
  </si>
  <si>
    <t>1.81 (1.25-2.37)</t>
  </si>
  <si>
    <t>0.24 (0.11-0.38)</t>
  </si>
  <si>
    <t>1.02 (0.88-1.16)</t>
  </si>
  <si>
    <r>
      <t>C</t>
    </r>
    <r>
      <rPr>
        <sz val="12"/>
        <color theme="1"/>
        <rFont val="等线"/>
        <family val="2"/>
        <charset val="134"/>
      </rPr>
      <t>么</t>
    </r>
    <r>
      <rPr>
        <sz val="12"/>
        <color theme="1"/>
        <rFont val="Times New Roman"/>
        <family val="1"/>
      </rPr>
      <t>te d'Ivoire</t>
    </r>
  </si>
  <si>
    <t>1.55 (1.14-1.97)</t>
  </si>
  <si>
    <t>1.59 (1.25-1.93)</t>
  </si>
  <si>
    <t>-0.21 (-0.26--0.16)</t>
  </si>
  <si>
    <t>-0.25 (-0.39--0.11)</t>
  </si>
  <si>
    <t>-0.42 (-0.58--0.25)</t>
  </si>
  <si>
    <t>0.74 (0.67-0.81)</t>
  </si>
  <si>
    <t>0.25 (0.06-0.44)</t>
  </si>
  <si>
    <t>-0.35 (-0.45--0.25)</t>
  </si>
  <si>
    <t>-1.77 (-2.02--1.53)</t>
  </si>
  <si>
    <t>-1.2 (-1.38--1.03)</t>
  </si>
  <si>
    <t>-0.92 (-0.99--0.84)</t>
  </si>
  <si>
    <t>0.26 (0.09-0.43)</t>
  </si>
  <si>
    <t>1.09 (0.63-1.55)</t>
  </si>
  <si>
    <t>-0.19 (-0.36--0.02)</t>
  </si>
  <si>
    <t>0.74 (0.69-0.79)</t>
  </si>
  <si>
    <t>-0.6 (-0.95--0.25)</t>
  </si>
  <si>
    <t>-1.24 (-1.41--1.07)</t>
  </si>
  <si>
    <t>-1.27 (-1.44--1.11)</t>
  </si>
  <si>
    <t>0.39 (0.34-0.44)</t>
  </si>
  <si>
    <t>0.25 (0.11-0.39)</t>
  </si>
  <si>
    <t>-1.03 (-1.14--0.91)</t>
  </si>
  <si>
    <t>-1.65 (-1.85--1.45)</t>
  </si>
  <si>
    <t>-0.88 (-1.13--0.63)</t>
  </si>
  <si>
    <t>0.22 (-0.03-0.48)</t>
  </si>
  <si>
    <t>-0.3 (-0.42--0.17)</t>
  </si>
  <si>
    <t>-0.41 (-0.47--0.35)</t>
  </si>
  <si>
    <t>-1.65 (-1.74--1.56)</t>
  </si>
  <si>
    <t>-0.63 (-0.74--0.52)</t>
  </si>
  <si>
    <t>-0.59 (-0.81--0.37)</t>
  </si>
  <si>
    <t>-0.76 (-0.84--0.69)</t>
  </si>
  <si>
    <t>0.97 (0.87-1.08)</t>
  </si>
  <si>
    <t>-1.94 (-2.05--1.83)</t>
  </si>
  <si>
    <t>-1.16 (-1.45--0.87)</t>
  </si>
  <si>
    <t>1.09 (0.99-1.19)</t>
  </si>
  <si>
    <t>-0.67 (-0.76--0.57)</t>
  </si>
  <si>
    <t>1.05 (0.96-1.14)</t>
  </si>
  <si>
    <t>0.41 (0.36-0.45)</t>
  </si>
  <si>
    <t>-1.14 (-1.47--0.81)</t>
  </si>
  <si>
    <t>-0.15 (-0.23--0.07)</t>
  </si>
  <si>
    <t>-0.18 (-0.42-0.05)</t>
  </si>
  <si>
    <t>-0.55 (-0.79--0.32)</t>
  </si>
  <si>
    <t>-1.56 (-1.78--1.34)</t>
  </si>
  <si>
    <t>-0.68 (-0.92--0.44)</t>
  </si>
  <si>
    <t>-1.25 (-1.56--0.94)</t>
  </si>
  <si>
    <t>-2.4 (-2.59--2.21)</t>
  </si>
  <si>
    <t>-0.79 (-0.95--0.62)</t>
  </si>
  <si>
    <t>-0.66 (-0.88--0.44)</t>
  </si>
  <si>
    <t>0.87 (0.72-1.03)</t>
  </si>
  <si>
    <t>0.96 (0.87-1.04)</t>
  </si>
  <si>
    <t>-0.77 (-0.86--0.67)</t>
  </si>
  <si>
    <t>-0.26 (-0.36--0.15)</t>
  </si>
  <si>
    <t>-0.12 (-0.18--0.07)</t>
  </si>
  <si>
    <t>0.18 (0.02-0.35)</t>
  </si>
  <si>
    <t>-0.66 (-0.82--0.49)</t>
  </si>
  <si>
    <t>-1.28 (-1.52--1.03)</t>
  </si>
  <si>
    <t>0.03 (-0.23-0.29)</t>
  </si>
  <si>
    <t>-0.21 (-0.36--0.06)</t>
  </si>
  <si>
    <t>-0.94 (-1.25--0.62)</t>
  </si>
  <si>
    <t>-0.54 (-0.66--0.41)</t>
  </si>
  <si>
    <t>-0.08 (-0.29-0.12)</t>
  </si>
  <si>
    <t>-0.54 (-0.59--0.49)</t>
  </si>
  <si>
    <t>0.87 (0.78-0.96)</t>
  </si>
  <si>
    <t>0.28 (0.14-0.42)</t>
  </si>
  <si>
    <t>0.26 (0.13-0.39)</t>
  </si>
  <si>
    <t>0.56 (0.51-0.62)</t>
  </si>
  <si>
    <t>-0.83 (-0.92--0.73)</t>
  </si>
  <si>
    <t>-0.94 (-1.04--0.85)</t>
  </si>
  <si>
    <t>0.16 (0.04-0.27)</t>
  </si>
  <si>
    <t>-0.47 (-0.63--0.32)</t>
  </si>
  <si>
    <t>0.19 (0.11-0.28)</t>
  </si>
  <si>
    <t>-1.11 (-1.24--0.99)</t>
  </si>
  <si>
    <t>0.44 (0.22-0.66)</t>
  </si>
  <si>
    <t>0.14 (0.05-0.24)</t>
  </si>
  <si>
    <t>0.71 (0.62-0.81)</t>
  </si>
  <si>
    <t>1.64 (1.36-1.91)</t>
  </si>
  <si>
    <t>-0.57 (-0.7--0.44)</t>
  </si>
  <si>
    <t>0.28 (0.08-0.48)</t>
  </si>
  <si>
    <t>-1.38 (-2.13--0.63)</t>
  </si>
  <si>
    <t>-0.83 (-1.95-0.29)</t>
  </si>
  <si>
    <t>1.15 (1.02-1.28)</t>
  </si>
  <si>
    <t>-1.33 (-1.57--1.09)</t>
  </si>
  <si>
    <t>-0.73 (-0.83--0.63)</t>
  </si>
  <si>
    <t>0.34 (-0.03-0.72)</t>
  </si>
  <si>
    <t>-0.16 (-0.47-0.16)</t>
  </si>
  <si>
    <t>-1.42 (-1.61--1.24)</t>
  </si>
  <si>
    <t>-0.31 (-0.39--0.23)</t>
  </si>
  <si>
    <t>0.23 (0.13-0.33)</t>
  </si>
  <si>
    <t>-0.54 (-0.66--0.43)</t>
  </si>
  <si>
    <t>-1.01 (-1.29--0.73)</t>
  </si>
  <si>
    <t>0.89 (0.77-1.01)</t>
  </si>
  <si>
    <t>-0.31 (-0.35--0.26)</t>
  </si>
  <si>
    <t>-1.8 (-1.99--1.61)</t>
  </si>
  <si>
    <t>2.51 (2.18-2.84)</t>
  </si>
  <si>
    <t>-0.64 (-0.94--0.33)</t>
  </si>
  <si>
    <t>0.39 (0.22-0.56)</t>
  </si>
  <si>
    <t>-0.27 (-0.51--0.03)</t>
  </si>
  <si>
    <t>1.85 (1.29-2.41)</t>
  </si>
  <si>
    <t>0.49 (0.36-0.63)</t>
  </si>
  <si>
    <t>-0.27 (-0.37--0.18)</t>
  </si>
  <si>
    <t>-0.56 (-0.67--0.46)</t>
  </si>
  <si>
    <t>0.05 (-0.03-0.14)</t>
  </si>
  <si>
    <t>-0.85 (-0.93--0.78)</t>
  </si>
  <si>
    <t>0.38 (0.05-0.71)</t>
  </si>
  <si>
    <t>-0.57 (-0.9--0.24)</t>
  </si>
  <si>
    <t>-0.47 (-0.59--0.35)</t>
  </si>
  <si>
    <t>0.27 (0.23-0.31)</t>
  </si>
  <si>
    <t>-0.42 (-0.56--0.28)</t>
  </si>
  <si>
    <t>0.58 (0.37-0.78)</t>
  </si>
  <si>
    <t>-0.26 (-0.34--0.18)</t>
  </si>
  <si>
    <t>-0.41 (-0.51--0.31)</t>
  </si>
  <si>
    <t>-0.28 (-0.82-0.27)</t>
  </si>
  <si>
    <t>0.09 (0.03-0.16)</t>
  </si>
  <si>
    <t>-0.46 (-0.54--0.37)</t>
  </si>
  <si>
    <t>-1.59 (-1.74--1.44)</t>
  </si>
  <si>
    <t>0.09 (-0.06-0.24)</t>
  </si>
  <si>
    <t>-1.41 (-1.51--1.31)</t>
  </si>
  <si>
    <t>-1.26 (-1.42--1.11)</t>
  </si>
  <si>
    <t>-0.68 (-0.82--0.55)</t>
  </si>
  <si>
    <t>-0.09 (-0.24-0.06)</t>
  </si>
  <si>
    <t>-1.06 (-1.19--0.93)</t>
  </si>
  <si>
    <t>-0.32 (-0.38--0.27)</t>
  </si>
  <si>
    <t>-1.49 (-1.66--1.31)</t>
  </si>
  <si>
    <t>0.61 (0.48-0.75)</t>
  </si>
  <si>
    <t>8.61 (6.05-11.24)</t>
  </si>
  <si>
    <t>0.66 (0.53-0.79)</t>
  </si>
  <si>
    <t>0.41 (0.09-0.72)</t>
  </si>
  <si>
    <t>-0.37 (-0.59--0.15)</t>
  </si>
  <si>
    <t>-0.48 (-0.58--0.37)</t>
  </si>
  <si>
    <t>-0.29 (-0.33--0.24)</t>
  </si>
  <si>
    <t>-0.57 (-0.66--0.47)</t>
  </si>
  <si>
    <t>-1.84 (-2.13--1.55)</t>
  </si>
  <si>
    <t>0.58 (0.45-0.71)</t>
  </si>
  <si>
    <t>-0.01 (-0.41-0.39)</t>
  </si>
  <si>
    <t>-0.62 (-0.81--0.43)</t>
  </si>
  <si>
    <t>-1.01 (-1.08--0.93)</t>
  </si>
  <si>
    <t>-0.84 (-1.01--0.67)</t>
  </si>
  <si>
    <t>-0.32 (-0.47--0.16)</t>
  </si>
  <si>
    <t>0.09 (-0.08-0.26)</t>
  </si>
  <si>
    <t>-0.87 (-0.97--0.77)</t>
  </si>
  <si>
    <t>0.56 (0.31-0.81)</t>
  </si>
  <si>
    <t>-0.5 (-0.78--0.23)</t>
  </si>
  <si>
    <t>-0.64 (-0.93--0.36)</t>
  </si>
  <si>
    <t>0.37 (0.33-0.41)</t>
  </si>
  <si>
    <t>-1.32 (-1.48--1.15)</t>
  </si>
  <si>
    <t>-0.46 (-0.59--0.34)</t>
  </si>
  <si>
    <t>-0.04 (-0.17-0.08)</t>
  </si>
  <si>
    <t>-0.02 (-0.09-0.05)</t>
  </si>
  <si>
    <t>0.89 (0.80-0.98)</t>
    <phoneticPr fontId="19" type="noConversion"/>
  </si>
  <si>
    <t>-0.43 (-0.50--0.36)</t>
    <phoneticPr fontId="19" type="noConversion"/>
  </si>
  <si>
    <t>0.64 (0.40-0.88)</t>
    <phoneticPr fontId="19" type="noConversion"/>
  </si>
  <si>
    <t>1.01 (0.90-1.12)</t>
    <phoneticPr fontId="19" type="noConversion"/>
  </si>
  <si>
    <t>2.47 (1.90-3.04)</t>
    <phoneticPr fontId="19" type="noConversion"/>
  </si>
  <si>
    <t>0.18 (-0.05-0.40)</t>
    <phoneticPr fontId="19" type="noConversion"/>
  </si>
  <si>
    <t>-0.39 (-0.49--0.30)</t>
    <phoneticPr fontId="19" type="noConversion"/>
  </si>
  <si>
    <t>-1.13 (-1.20--1.07)</t>
    <phoneticPr fontId="19" type="noConversion"/>
  </si>
  <si>
    <t>-1.23 (-1.50--0.95)</t>
    <phoneticPr fontId="19" type="noConversion"/>
  </si>
  <si>
    <t>1.32 (1.10-1.54)</t>
    <phoneticPr fontId="19" type="noConversion"/>
  </si>
  <si>
    <t>-0.67 (-0.94--0.40)</t>
    <phoneticPr fontId="19" type="noConversion"/>
  </si>
  <si>
    <t>0.46 (-0.18-1.10)</t>
    <phoneticPr fontId="19" type="noConversion"/>
  </si>
  <si>
    <t>-0.52 (-0.60--0.44)</t>
    <phoneticPr fontId="19" type="noConversion"/>
  </si>
  <si>
    <t>3.86 (3.32-4.40)</t>
    <phoneticPr fontId="19" type="noConversion"/>
  </si>
  <si>
    <t>0.56 (0.51-0.60)</t>
    <phoneticPr fontId="19" type="noConversion"/>
  </si>
  <si>
    <t>0.68 (0.56-0.80)</t>
    <phoneticPr fontId="19" type="noConversion"/>
  </si>
  <si>
    <t>0.70 (0.60-0.80)</t>
    <phoneticPr fontId="19" type="noConversion"/>
  </si>
  <si>
    <t>0.30 (0.13-0.48)</t>
    <phoneticPr fontId="19" type="noConversion"/>
  </si>
  <si>
    <t>0.27 (0.20-0.35)</t>
    <phoneticPr fontId="19" type="noConversion"/>
  </si>
  <si>
    <t>-2.09 (-2.40--1.77)</t>
    <phoneticPr fontId="19" type="noConversion"/>
  </si>
  <si>
    <t>-0.03 (-0.36-0.30)</t>
    <phoneticPr fontId="19" type="noConversion"/>
  </si>
  <si>
    <t>0.15 (0.01-0.30)</t>
    <phoneticPr fontId="19" type="noConversion"/>
  </si>
  <si>
    <t>1.04 (0.99-1.10)</t>
    <phoneticPr fontId="19" type="noConversion"/>
  </si>
  <si>
    <t>1.17 (1.03-1.30)</t>
    <phoneticPr fontId="19" type="noConversion"/>
  </si>
  <si>
    <t>1.93 (1.40-2.46)</t>
    <phoneticPr fontId="19" type="noConversion"/>
  </si>
  <si>
    <t>1.41 (1.32-1.50)</t>
    <phoneticPr fontId="19" type="noConversion"/>
  </si>
  <si>
    <t>-0.37 (-0.65--0.10)</t>
    <phoneticPr fontId="19" type="noConversion"/>
  </si>
  <si>
    <t>0.80 (0.53-1.08)</t>
    <phoneticPr fontId="19" type="noConversion"/>
  </si>
  <si>
    <t>0.78 (0.70-0.87)</t>
    <phoneticPr fontId="19" type="noConversion"/>
  </si>
  <si>
    <t>0.43 (0.20-0.66)</t>
  </si>
  <si>
    <t>0.43 (0.20-0.66)</t>
    <phoneticPr fontId="19" type="noConversion"/>
  </si>
  <si>
    <t>0.43 (0.35-0.50)</t>
    <phoneticPr fontId="19" type="noConversion"/>
  </si>
  <si>
    <t>1.09 (1.00-1.18)</t>
    <phoneticPr fontId="19" type="noConversion"/>
  </si>
  <si>
    <t>1.05 (0.80-1.29)</t>
    <phoneticPr fontId="19" type="noConversion"/>
  </si>
  <si>
    <t>-0.29 (-0.50--0.07)</t>
    <phoneticPr fontId="19" type="noConversion"/>
  </si>
  <si>
    <t>0.54 (0.40-0.68)</t>
    <phoneticPr fontId="19" type="noConversion"/>
  </si>
  <si>
    <t>0.19 (0.10-0.29)</t>
    <phoneticPr fontId="19" type="noConversion"/>
  </si>
  <si>
    <t>-0.26 (-0.62-0.10)</t>
    <phoneticPr fontId="19" type="noConversion"/>
  </si>
  <si>
    <t>0.20 (0.05-0.35)</t>
    <phoneticPr fontId="19" type="noConversion"/>
  </si>
  <si>
    <t>-1.20 (-1.38--1.01)</t>
    <phoneticPr fontId="19" type="noConversion"/>
  </si>
  <si>
    <t>2.99 (2.70-3.28)</t>
    <phoneticPr fontId="19" type="noConversion"/>
  </si>
  <si>
    <t>-0.34 (-0.60--0.07)</t>
    <phoneticPr fontId="19" type="noConversion"/>
  </si>
  <si>
    <t>-1.64 (-1.80--1.49)</t>
    <phoneticPr fontId="19" type="noConversion"/>
  </si>
  <si>
    <t>1.84 (1.28-2.40)</t>
    <phoneticPr fontId="19" type="noConversion"/>
  </si>
  <si>
    <t>0.08 (0.00-0.16)</t>
    <phoneticPr fontId="19" type="noConversion"/>
  </si>
  <si>
    <t>0.78 (0.50-1.07)</t>
    <phoneticPr fontId="19" type="noConversion"/>
  </si>
  <si>
    <t>0.27 (0.13-0.40)</t>
    <phoneticPr fontId="19" type="noConversion"/>
  </si>
  <si>
    <t>1.70 (1.13-2.28)</t>
    <phoneticPr fontId="19" type="noConversion"/>
  </si>
  <si>
    <t>-0.04 (-0.19-0.10)</t>
    <phoneticPr fontId="19" type="noConversion"/>
  </si>
  <si>
    <t>-0.20 (-0.31--0.10)</t>
    <phoneticPr fontId="19" type="noConversion"/>
  </si>
  <si>
    <t>-1.00 (-1.27--0.74)</t>
    <phoneticPr fontId="19" type="noConversion"/>
  </si>
  <si>
    <t>0.00 (-0.22-0.22)</t>
    <phoneticPr fontId="19" type="noConversion"/>
  </si>
  <si>
    <t>-0.50 (-0.61--0.38)</t>
    <phoneticPr fontId="19" type="noConversion"/>
  </si>
  <si>
    <t>0.20 (0.14-0.26)</t>
    <phoneticPr fontId="19" type="noConversion"/>
  </si>
  <si>
    <t>0.39 (0.28-0.50)</t>
    <phoneticPr fontId="19" type="noConversion"/>
  </si>
  <si>
    <t>1.34 (1.20-1.47)</t>
    <phoneticPr fontId="19" type="noConversion"/>
  </si>
  <si>
    <t>1.30 (1.12-1.48)</t>
    <phoneticPr fontId="19" type="noConversion"/>
  </si>
  <si>
    <t>-0.20 (-0.30--0.11)</t>
    <phoneticPr fontId="19" type="noConversion"/>
  </si>
  <si>
    <t>0.43 (0.30-0.55)</t>
    <phoneticPr fontId="19" type="noConversion"/>
  </si>
  <si>
    <t>1.20 (1.02-1.38)</t>
    <phoneticPr fontId="19" type="noConversion"/>
  </si>
  <si>
    <t>3.10 (2.65-3.55)</t>
    <phoneticPr fontId="19" type="noConversion"/>
  </si>
  <si>
    <t>0.60 (0.32-0.88)</t>
    <phoneticPr fontId="19" type="noConversion"/>
  </si>
  <si>
    <t>-0.80 (-0.88--0.72)</t>
    <phoneticPr fontId="19" type="noConversion"/>
  </si>
  <si>
    <t>0.50 (0.39-0.61)</t>
    <phoneticPr fontId="19" type="noConversion"/>
  </si>
  <si>
    <t>-1.70 (-1.84--1.56)</t>
    <phoneticPr fontId="19" type="noConversion"/>
  </si>
  <si>
    <t>-1.70 (-1.81--1.59)</t>
    <phoneticPr fontId="19" type="noConversion"/>
  </si>
  <si>
    <t>-0.78 (-1.00--0.57)</t>
    <phoneticPr fontId="19" type="noConversion"/>
  </si>
  <si>
    <t>-1.68 (-1.90--1.46)</t>
    <phoneticPr fontId="19" type="noConversion"/>
  </si>
  <si>
    <t>0.73 (0.55-0.90)</t>
    <phoneticPr fontId="19" type="noConversion"/>
  </si>
  <si>
    <t>0.97 (0.84-1.10)</t>
    <phoneticPr fontId="19" type="noConversion"/>
  </si>
  <si>
    <t>-2.34 (-2.48--2.20)</t>
    <phoneticPr fontId="19" type="noConversion"/>
  </si>
  <si>
    <t>-1.20 (-1.36--1.04)</t>
    <phoneticPr fontId="19" type="noConversion"/>
  </si>
  <si>
    <t>-2.60 (-2.76--2.43)</t>
    <phoneticPr fontId="19" type="noConversion"/>
  </si>
  <si>
    <t>2.40 (1.92-2.89)</t>
    <phoneticPr fontId="19" type="noConversion"/>
  </si>
  <si>
    <t>0.30 (0.18-0.42)</t>
    <phoneticPr fontId="19" type="noConversion"/>
  </si>
  <si>
    <t>0.10 (-0.05-0.26)</t>
    <phoneticPr fontId="19" type="noConversion"/>
  </si>
  <si>
    <t>0.20 (0.13-0.27)</t>
    <phoneticPr fontId="19" type="noConversion"/>
  </si>
  <si>
    <t>-1.79 (-2.00--1.58)</t>
    <phoneticPr fontId="19" type="noConversion"/>
  </si>
  <si>
    <t>-1.30 (-1.44--1.15)</t>
    <phoneticPr fontId="19" type="noConversion"/>
  </si>
  <si>
    <t>-0.52 (-0.70--0.33)</t>
    <phoneticPr fontId="19" type="noConversion"/>
  </si>
  <si>
    <t>-0.98 (-1.26--0.70)</t>
    <phoneticPr fontId="19" type="noConversion"/>
  </si>
  <si>
    <t>0.67 (0.63-0.70)</t>
    <phoneticPr fontId="19" type="noConversion"/>
  </si>
  <si>
    <t>2.30 (2.05-2.54)</t>
    <phoneticPr fontId="19" type="noConversion"/>
  </si>
  <si>
    <t>1.38 (1.06-1.70)</t>
  </si>
  <si>
    <t>2.61 (2-3.23)</t>
  </si>
  <si>
    <t>0.63 (0.52-0.75)</t>
  </si>
  <si>
    <t>1.54 (1.37-1.72)</t>
  </si>
  <si>
    <t>0.98 (0.81-1.14)</t>
  </si>
  <si>
    <t>0.87 (0.69-1.04)</t>
  </si>
  <si>
    <t>0.75 (0.45-1.05)</t>
  </si>
  <si>
    <t>0.73 (0.60-0.86)</t>
  </si>
  <si>
    <t>-0.86 (-1.04--0.67)</t>
  </si>
  <si>
    <t>-0.37 (-0.45--0.30)</t>
  </si>
  <si>
    <t>-0.42 (-0.55--0.29)</t>
  </si>
  <si>
    <t>2.04 (1.91-2.17)</t>
  </si>
  <si>
    <t>1.29 (0.93-1.66)</t>
  </si>
  <si>
    <t>1.68 (1.43-1.93)</t>
  </si>
  <si>
    <t>0.53 (0.39-0.66)</t>
  </si>
  <si>
    <t>1.67 (1.63-1.70)</t>
  </si>
  <si>
    <t>0.47 (0.01-0.93)</t>
  </si>
  <si>
    <t>1.46 (1.37-1.56)</t>
  </si>
  <si>
    <t>1.23 (1.13-1.33)</t>
  </si>
  <si>
    <t>0.13 (-0.04-0.31)</t>
  </si>
  <si>
    <t>1.26 (1.20-1.33)</t>
  </si>
  <si>
    <t>1.64 (1.48-1.79)</t>
  </si>
  <si>
    <t>1.29 (1.18-1.41)</t>
  </si>
  <si>
    <t>1.21 (0.92-1.49)</t>
  </si>
  <si>
    <t>0.91 (0.78-1.04)</t>
  </si>
  <si>
    <t>-1.12 (-1.26--0.98)</t>
  </si>
  <si>
    <t>3.81 (3.19-4.45)</t>
  </si>
  <si>
    <t>1.31 (1.18-1.43)</t>
  </si>
  <si>
    <t>-0.01 (-0.40-0.37)</t>
  </si>
  <si>
    <t>1.14 (0.92-1.36)</t>
  </si>
  <si>
    <t>0.41 (0.25-0.57)</t>
  </si>
  <si>
    <t>0.92 (0.72-1.13)</t>
  </si>
  <si>
    <t>2.44 (2.19-2.70)</t>
  </si>
  <si>
    <t>-0.60 (-0.71--0.48)</t>
  </si>
  <si>
    <t>-0.35 (-0.56--0.14)</t>
  </si>
  <si>
    <t>-0.16 (-0.24--0.08)</t>
  </si>
  <si>
    <t>-0.68 (-0.76--0.59)</t>
  </si>
  <si>
    <t>1.55 (1.35-1.75)</t>
  </si>
  <si>
    <t>0.16 (0.01-0.31)</t>
  </si>
  <si>
    <t>0.11 (0.05-0.18)</t>
  </si>
  <si>
    <t>1.46 (1.15-1.78)</t>
  </si>
  <si>
    <t>1.60 (1.54-1.66)</t>
  </si>
  <si>
    <t>1.35 (1.07-1.63)</t>
  </si>
  <si>
    <t>1.69 (1.56-1.81)</t>
  </si>
  <si>
    <t>1.50 (1.40-1.60)</t>
  </si>
  <si>
    <t>1.61 (1.32-1.91)</t>
  </si>
  <si>
    <t>1.63 (1.53-1.73)</t>
  </si>
  <si>
    <t>-0.46 (-0.82--0.11)</t>
  </si>
  <si>
    <t>0.60 (0.46-0.74)</t>
  </si>
  <si>
    <t>0.30 (0.09-0.50)</t>
  </si>
  <si>
    <t>-0.02 (-0.18-0.15)</t>
  </si>
  <si>
    <t>0.71 (0.49-0.93)</t>
  </si>
  <si>
    <t>-0.26 (-0.53-0.00)</t>
  </si>
  <si>
    <t>1.44 (1.09-1.78)</t>
  </si>
  <si>
    <t>3.40 (3.11-3.69)</t>
  </si>
  <si>
    <t>0.74 (0.33-1.15)</t>
  </si>
  <si>
    <t>2.90 (2.45-3.35)</t>
  </si>
  <si>
    <t>3.16 (2.76-3.57)</t>
  </si>
  <si>
    <t>-0.48 (-0.70--0.27)</t>
  </si>
  <si>
    <t>1.82 (1.57-2.07)</t>
  </si>
  <si>
    <t>2.45 (2.32-2.58)</t>
  </si>
  <si>
    <t>-0.33 (-0.46--0.21)</t>
  </si>
  <si>
    <t>1.97 (1.74-2.21)</t>
  </si>
  <si>
    <t>1.63 (1.52-1.74)</t>
  </si>
  <si>
    <t>0.99 (0.82-1.15)</t>
  </si>
  <si>
    <t>0.57 (0.43-0.72)</t>
  </si>
  <si>
    <t>1.13 (0.96-1.3)</t>
  </si>
  <si>
    <t>0.35 (0.26-0.43)</t>
  </si>
  <si>
    <t>0.83 (0.75-0.91)</t>
  </si>
  <si>
    <t>1.21 (0.98-1.44)</t>
  </si>
  <si>
    <t>0.04 (-0.24-0.33)</t>
  </si>
  <si>
    <t>3.93 (3.42-4.44)</t>
  </si>
  <si>
    <t>1.26 (1.14-1.39)</t>
  </si>
  <si>
    <t>1.52 (1.25-1.79)</t>
  </si>
  <si>
    <t>1.08 (0.99-1.17)</t>
  </si>
  <si>
    <t>1.29 (1.17-1.40)</t>
  </si>
  <si>
    <t>0.46 (0.26-0.65)</t>
  </si>
  <si>
    <t>1.35 (1.1-1.59)</t>
  </si>
  <si>
    <t>1.05 (0.81-1.30)</t>
  </si>
  <si>
    <t>1.27 (1.18-1.37)</t>
  </si>
  <si>
    <t>0.76 (0.56-0.97)</t>
  </si>
  <si>
    <t>1.60 (1.45-1.76)</t>
  </si>
  <si>
    <t>0.99 (0.77-1.20)</t>
  </si>
  <si>
    <t>-0.54 (-0.86--0.22)</t>
  </si>
  <si>
    <t>0.99 (0.83-1.15)</t>
  </si>
  <si>
    <t>1.32 (1.21-1.44)</t>
  </si>
  <si>
    <t>0.81 (0.69-0.92)</t>
  </si>
  <si>
    <t>0.74 (0.40-1.07)</t>
  </si>
  <si>
    <t>1.26 (1.16-1.37)</t>
  </si>
  <si>
    <t>0.69 (0.55-0.84)</t>
  </si>
  <si>
    <t>0.78 (0.51-1.05)</t>
  </si>
  <si>
    <t>0.88 (0.61-1.16)</t>
  </si>
  <si>
    <t>1.03 (0.92-1.15)</t>
  </si>
  <si>
    <t>-0.72 (-0.91--0.52)</t>
  </si>
  <si>
    <t>-0.27 (-0.45--0.09)</t>
  </si>
  <si>
    <t>1.46 (1.19-1.74)</t>
  </si>
  <si>
    <t>1.24 (1.09-1.38)</t>
  </si>
  <si>
    <t>1.84 (1.74-1.95)</t>
  </si>
  <si>
    <t>1.34 (1.27-1.42)</t>
  </si>
  <si>
    <t>1.50 (1.37-1.63)</t>
  </si>
  <si>
    <t>1.75 (1.45-2.06)</t>
  </si>
  <si>
    <t>0.78 (0.62-0.94)</t>
  </si>
  <si>
    <t>-0.33 (-1.15-0.50)</t>
  </si>
  <si>
    <t>0.51 (-0.69-1.73)</t>
  </si>
  <si>
    <t>0.66 (0.62-0.70)</t>
  </si>
  <si>
    <t>1.5 (1.34-1.67)</t>
  </si>
  <si>
    <t>0.03 (-0.36-0.43)</t>
  </si>
  <si>
    <t>1.32 (1.19-1.45)</t>
  </si>
  <si>
    <t>1.76 (1.43-2.10)</t>
  </si>
  <si>
    <t>0.24 (-0.11-0.6)</t>
  </si>
  <si>
    <t>0.01 (-0.12-0.14)</t>
  </si>
  <si>
    <t>0.82 (0.58-1.06)</t>
  </si>
  <si>
    <t>0.41 (0.24-0.57)</t>
  </si>
  <si>
    <t>1.37 (1.13-1.61)</t>
  </si>
  <si>
    <t>2.48 (2.21-2.75)</t>
  </si>
  <si>
    <t>0.88 (0.75-1.02)</t>
  </si>
  <si>
    <t>1.52 (1.34-1.70)</t>
  </si>
  <si>
    <t>0.47 (0.40-0.55)</t>
  </si>
  <si>
    <t>0.49 (0.05-0.94)</t>
  </si>
  <si>
    <t>1.51 (1.42-1.59)</t>
  </si>
  <si>
    <t>1.26 (1.17-1.34)</t>
  </si>
  <si>
    <t>0.87 (0.81-0.94)</t>
  </si>
  <si>
    <t>-0.09 (-0.27-0.10)</t>
  </si>
  <si>
    <t>3.44 (3.18-3.71)</t>
  </si>
  <si>
    <t>-0.01 (-0.18-0.16)</t>
  </si>
  <si>
    <t>-0.68 (-0.86--0.50)</t>
  </si>
  <si>
    <t>0.99 (0.91-1.06)</t>
  </si>
  <si>
    <t>0.23 (-0.11-0.58)</t>
  </si>
  <si>
    <t>-0.11 (-0.24-0.02)</t>
  </si>
  <si>
    <t>1.96 (1.40-2.53)</t>
  </si>
  <si>
    <t>0.95 (0.73-1.18)</t>
  </si>
  <si>
    <t>0.59 (0.43-0.75)</t>
  </si>
  <si>
    <t>-0.21 (-0.47-0.04)</t>
  </si>
  <si>
    <t>1.21 (1.05-1.37)</t>
  </si>
  <si>
    <t>0.15 (-0.08-0.38)</t>
  </si>
  <si>
    <t>0.50 (0.34-0.67)</t>
  </si>
  <si>
    <t>0.43 (0.36-0.50)</t>
  </si>
  <si>
    <t>1.53 (1.24-1.81)</t>
  </si>
  <si>
    <t>-0.04 (-0.17-0.09)</t>
  </si>
  <si>
    <t>2.57 (2.44-2.71)</t>
  </si>
  <si>
    <t>1.84 (1.74-1.93)</t>
  </si>
  <si>
    <t>3.93 (3.53-4.33)</t>
  </si>
  <si>
    <t>2.16 (1.96-2.35)</t>
  </si>
  <si>
    <t>1.38 (1.28-1.48)</t>
  </si>
  <si>
    <t>0.13 (0.02-0.24)</t>
  </si>
  <si>
    <t>-0.03 (-0.16-0.11)</t>
  </si>
  <si>
    <t>0.95 (0.41-1.50)</t>
  </si>
  <si>
    <t>0.70 (0.40-1.00)</t>
  </si>
  <si>
    <t>1.00 (0.80-1.21)</t>
  </si>
  <si>
    <t>0.91 (0.74-1.08)</t>
  </si>
  <si>
    <t>1.44 (1.25-1.64)</t>
  </si>
  <si>
    <t>1.47 (1.25-1.69)</t>
  </si>
  <si>
    <t>1.19 (1.03-1.35)</t>
  </si>
  <si>
    <t>0.63 (0.53-0.73)</t>
  </si>
  <si>
    <t>-0.37 (-0.6--0.13)</t>
  </si>
  <si>
    <t>2.39 (2.19-2.59)</t>
  </si>
  <si>
    <t>0.74 (0.56-0.93)</t>
  </si>
  <si>
    <t>-0.25 (-0.43--0.07)</t>
  </si>
  <si>
    <t>0.46 (0.25-0.68)</t>
  </si>
  <si>
    <t>3.30 (3.09-3.50)</t>
  </si>
  <si>
    <t>1.29 (1.13-1.45)</t>
  </si>
  <si>
    <t>-0.21 (-0.29--0.12)</t>
  </si>
  <si>
    <t>0.91 (0.77-1.05)</t>
  </si>
  <si>
    <t>1.70 (1.51-1.89)</t>
  </si>
  <si>
    <t>9.81 (7.35-12.33)</t>
  </si>
  <si>
    <t>-0.80 (-0.95--0.65)</t>
  </si>
  <si>
    <t>0.99 (0.89-1.09)</t>
  </si>
  <si>
    <t>1.50 (1.15-1.86)</t>
  </si>
  <si>
    <t>0.66 (0.50-0.82)</t>
  </si>
  <si>
    <t>0.07 (-0.11-0.24)</t>
  </si>
  <si>
    <t>2.29 (2.03-2.55)</t>
  </si>
  <si>
    <t>1.01 (0.84-1.19)</t>
  </si>
  <si>
    <t>0.33 (0.12-0.54)</t>
  </si>
  <si>
    <t>0.94 (0.82-1.06)</t>
  </si>
  <si>
    <t>0.61 (0.33-0.89)</t>
  </si>
  <si>
    <t>0.27 (0.04-0.50)</t>
  </si>
  <si>
    <t>1.14 (0.67-1.62)</t>
  </si>
  <si>
    <t>0.24 (0.14-0.34)</t>
  </si>
  <si>
    <t>0.86 (0.70-1.02)</t>
  </si>
  <si>
    <t>1.45 (1.29-1.61)</t>
  </si>
  <si>
    <t>0.36 (0.20-0.53)</t>
  </si>
  <si>
    <t>1.14 (0.87-1.41)</t>
  </si>
  <si>
    <t>0.59 (0.38-0.79)</t>
  </si>
  <si>
    <t>0.31 (0.16-0.46)</t>
  </si>
  <si>
    <t>1.78 (1.44-2.13)</t>
  </si>
  <si>
    <t>0.42 (0.09-0.74)</t>
  </si>
  <si>
    <t>-0.03 (-0.30-0.23)</t>
  </si>
  <si>
    <t>1.37 (1.21-1.53)</t>
  </si>
  <si>
    <t>-0.49 (-0.7--0.28)</t>
  </si>
  <si>
    <t>2.03 (1.46-2.61)</t>
  </si>
  <si>
    <t>1.08 (0.95-1.20)</t>
  </si>
  <si>
    <t>2.39 (2.1-2.68)</t>
  </si>
  <si>
    <t>0.84 (0.61-1.08)</t>
  </si>
  <si>
    <t>0.21 (0.12-0.30)</t>
    <phoneticPr fontId="19" type="noConversion"/>
  </si>
  <si>
    <t>-0.71 (-0.93--0.50)</t>
  </si>
  <si>
    <t>-0.59 (-0.67--0.51)</t>
  </si>
  <si>
    <t>-0.18 (-0.41-0.04)</t>
  </si>
  <si>
    <t>0.53 (0.38-0.69)</t>
  </si>
  <si>
    <t>0.77 (0.72-0.81)</t>
  </si>
  <si>
    <t>-0.34 (-0.71-0.03)</t>
  </si>
  <si>
    <t>-1.38 (-1.62--1.15)</t>
  </si>
  <si>
    <t>-0.89 (-1.24--0.55)</t>
  </si>
  <si>
    <t>-1.44 (-1.82--1.05)</t>
  </si>
  <si>
    <t>0.13 (-0.03-0.29)</t>
  </si>
  <si>
    <t>0.92 (0.82-1.01)</t>
  </si>
  <si>
    <t>-0.16 (-0.37-0.05)</t>
  </si>
  <si>
    <t>-0.77 (-1.07--0.48)</t>
  </si>
  <si>
    <t>-1.35 (-1.47--1.23)</t>
  </si>
  <si>
    <t>-0.73 (-0.89--0.57)</t>
  </si>
  <si>
    <t>-0.82 (-0.93--0.71)</t>
  </si>
  <si>
    <t>-0.41 (-0.46--0.36)</t>
  </si>
  <si>
    <t>0.19 (0.14-0.25)</t>
  </si>
  <si>
    <t>0.13 (0.05-0.21)</t>
  </si>
  <si>
    <t>-0.66 (-0.75--0.56)</t>
  </si>
  <si>
    <t>-1.75 (-1.89--1.6)</t>
  </si>
  <si>
    <t>-0.39 (-0.44--0.34)</t>
  </si>
  <si>
    <t>-0.36 (-0.47--0.26)</t>
  </si>
  <si>
    <t>0.58 (0.43-0.73)</t>
  </si>
  <si>
    <t>1.76 (1.37-2.15)</t>
  </si>
  <si>
    <t>-0.13 (-0.34-0.08)</t>
  </si>
  <si>
    <t>0.07 (-0.06-0.19)</t>
  </si>
  <si>
    <t>1.82 (1.26-2.38)</t>
  </si>
  <si>
    <t>-0.04 (-0.26-0.19)</t>
  </si>
  <si>
    <t>-0.22 (-0.34--0.09)</t>
  </si>
  <si>
    <t>-0.52 (-0.62--0.42)</t>
  </si>
  <si>
    <t>0.51 (0.26-0.77)</t>
  </si>
  <si>
    <t>-0.13 (-0.29-0.03)</t>
  </si>
  <si>
    <t>-1.68 (-1.88--1.48)</t>
  </si>
  <si>
    <t>-0.78 (-0.88--0.68)</t>
  </si>
  <si>
    <t>1.59 (1.04-2.15)</t>
  </si>
  <si>
    <t>-1.89 (-2.21--1.57)</t>
  </si>
  <si>
    <t>0.18 (0.09-0.27)</t>
  </si>
  <si>
    <t>0.08 (-0.32-0.47)</t>
  </si>
  <si>
    <t>-1.02 (-1.1--0.94)</t>
  </si>
  <si>
    <t>-1.06 (-1.3--0.82)</t>
  </si>
  <si>
    <t>-0.96 (-1.09--0.83)</t>
  </si>
  <si>
    <t>0.21 (0.03-0.39)</t>
  </si>
  <si>
    <t>-1.57 (-1.78--1.35)</t>
  </si>
  <si>
    <t>-1.57 (-1.82--1.33)</t>
  </si>
  <si>
    <t>-1.12 (-1.19--1.04)</t>
  </si>
  <si>
    <t>0.46 (0.28-0.63)</t>
  </si>
  <si>
    <t>0.54 (0.42-0.66)</t>
  </si>
  <si>
    <t>0.09 (0.03-0.14)</t>
  </si>
  <si>
    <t>3.75 (3.22-4.28)</t>
  </si>
  <si>
    <t>0.56 (0.49-0.62)</t>
  </si>
  <si>
    <t>-0.31 (-0.39--0.24)</t>
  </si>
  <si>
    <t>-0.37 (-0.53--0.21)</t>
  </si>
  <si>
    <t>-0.19 (-0.3--0.07)</t>
  </si>
  <si>
    <t>-0.75 (-0.97--0.52)</t>
  </si>
  <si>
    <t>0.14 (-0.21-0.49)</t>
  </si>
  <si>
    <t>-2.12 (-2.23--2.01)</t>
  </si>
  <si>
    <t>0.38 (0.24-0.52)</t>
  </si>
  <si>
    <t>-0.27 (-0.47--0.08)</t>
  </si>
  <si>
    <t>3.14 (2.86-3.42)</t>
  </si>
  <si>
    <t>-0.87 (-1.07--0.67)</t>
  </si>
  <si>
    <t>-0.58 (-0.7--0.46)</t>
  </si>
  <si>
    <t>-0.96 (-1.17--0.74)</t>
  </si>
  <si>
    <t>-1.82 (-2.04--1.59)</t>
  </si>
  <si>
    <t>-0.47 (-0.53--0.42)</t>
  </si>
  <si>
    <t>0.13 (0.08-0.18)</t>
  </si>
  <si>
    <t>-0.63 (-0.73--0.52)</t>
  </si>
  <si>
    <t>0.06 (-0.32-0.45)</t>
  </si>
  <si>
    <t>-0.09 (-0.13--0.04)</t>
  </si>
  <si>
    <t>-1.12 (-1.37--0.86)</t>
  </si>
  <si>
    <t>0.32 (0.08-0.55)</t>
  </si>
  <si>
    <t>-0.11 (-0.19--0.03)</t>
  </si>
  <si>
    <t>0.53 (0.4-0.66)</t>
  </si>
  <si>
    <t>2.33 (1.86-2.81)</t>
  </si>
  <si>
    <t>-1.11 (-1.27--0.94)</t>
  </si>
  <si>
    <t>0.91 (0.81-1.01)</t>
  </si>
  <si>
    <t>0.29 (0.25-0.34)</t>
  </si>
  <si>
    <t>-0.89 (-1.07--0.71)</t>
  </si>
  <si>
    <t>0.98 (0.88-1.08)</t>
  </si>
  <si>
    <t>-0.79 (-0.96--0.62)</t>
  </si>
  <si>
    <t>1.81 (1.34-2.29)</t>
  </si>
  <si>
    <t>0.76 (0.67-0.84)</t>
  </si>
  <si>
    <t>-1.39 (-1.47--1.31)</t>
  </si>
  <si>
    <t>0.45 (0.14-0.77)</t>
  </si>
  <si>
    <t>-0.76 (-1.04--0.48)</t>
  </si>
  <si>
    <t>-0.74 (-0.83--0.66)</t>
  </si>
  <si>
    <t>-0.82 (-1.09--0.55)</t>
  </si>
  <si>
    <t>0.08 (0.03-0.14)</t>
  </si>
  <si>
    <t>-1.47 (-1.63--1.32)</t>
  </si>
  <si>
    <t>-1.43 (-1.71--1.16)</t>
  </si>
  <si>
    <t>-2.26 (-2.38--2.15)</t>
  </si>
  <si>
    <t>-2.08 (-2.19--1.97)</t>
  </si>
  <si>
    <t>-0.6 (-0.83--0.37)</t>
  </si>
  <si>
    <t>-0.19 (-0.35--0.02)</t>
  </si>
  <si>
    <t>0.67 (0.41-0.93)</t>
  </si>
  <si>
    <t>-0.61 (-1.15--0.07)</t>
  </si>
  <si>
    <t>-1.03 (-1.32--0.74)</t>
  </si>
  <si>
    <t>0.41 (-0.15-0.98)</t>
  </si>
  <si>
    <t>-0.46 (-0.64--0.29)</t>
  </si>
  <si>
    <t>-1.78 (-1.95--1.61)</t>
  </si>
  <si>
    <t>0.68 (0.59-0.77)</t>
  </si>
  <si>
    <t>0.65 (0.54-0.75)</t>
  </si>
  <si>
    <t>-2.27 (-2.47--2.07)</t>
  </si>
  <si>
    <t>-0.75 (-0.85--0.65)</t>
  </si>
  <si>
    <t>0.91 (0.82-0.99)</t>
  </si>
  <si>
    <t>0.08 (-0.08-0.24)</t>
  </si>
  <si>
    <t>-1.69 (-2.44--0.94)</t>
  </si>
  <si>
    <t>-0.54 (-0.67--0.42)</t>
  </si>
  <si>
    <t>1.26 (1.08-1.45)</t>
  </si>
  <si>
    <t>0.09 (-0.22-0.41)</t>
  </si>
  <si>
    <t>-1.52 (-1.66--1.38)</t>
  </si>
  <si>
    <t>0.97 (0.87-1.07)</t>
  </si>
  <si>
    <t>0.78 (0.64-0.91)</t>
  </si>
  <si>
    <t>-0.57 (-0.93--0.22)</t>
  </si>
  <si>
    <t>1.28 (1.01-1.55)</t>
  </si>
  <si>
    <t>-0.5 (-0.56--0.45)</t>
  </si>
  <si>
    <t>0.21 (0.13-0.3)</t>
  </si>
  <si>
    <t>1.04 (0.95-1.13)</t>
  </si>
  <si>
    <t>-1.47 (-1.67--1.27)</t>
  </si>
  <si>
    <t>-0.75 (-0.99--0.51)</t>
  </si>
  <si>
    <t>-1.29 (-1.57--1.01)</t>
  </si>
  <si>
    <t>0.84 (0.67-1.02)</t>
  </si>
  <si>
    <t>-0.39 (-0.45--0.33)</t>
  </si>
  <si>
    <t>-2.1 (-2.4--1.81)</t>
  </si>
  <si>
    <t>0.09 (-0.02-0.21)</t>
  </si>
  <si>
    <t>-0.64 (-0.84--0.44)</t>
  </si>
  <si>
    <t>-1.62 (-1.72--1.53)</t>
  </si>
  <si>
    <t>-0.69 (-0.76--0.62)</t>
  </si>
  <si>
    <t>-0.68 (-0.97--0.4)</t>
  </si>
  <si>
    <t>-0.87 (-1.11--0.63)</t>
  </si>
  <si>
    <t>-0.71 (-0.79--0.63)</t>
  </si>
  <si>
    <t>1.72 (1.43-2.02)</t>
  </si>
  <si>
    <t>-2.85 (-3.06--2.64)</t>
  </si>
  <si>
    <t>0.39 (0.31-0.47)</t>
  </si>
  <si>
    <t>-1.98 (-2.12--1.84)</t>
  </si>
  <si>
    <t>-1.73 (-1.92--1.53)</t>
  </si>
  <si>
    <t>-0.71 (-0.76--0.65)</t>
  </si>
  <si>
    <t>-0.57 (-0.69--0.46)</t>
  </si>
  <si>
    <t>0.19 (0.03-0.35)</t>
  </si>
  <si>
    <t>-0.64 (-0.76--0.52)</t>
  </si>
  <si>
    <t>0.86 (0.74-0.97)</t>
  </si>
  <si>
    <t>-0.87 (-1.05--0.69)</t>
  </si>
  <si>
    <t>8.47 (5.93-11.08)</t>
  </si>
  <si>
    <t>-0.41 (-0.56--0.25)</t>
  </si>
  <si>
    <t>0.31 (0.12-0.49)</t>
  </si>
  <si>
    <t>0.31 (0.29-0.33)</t>
  </si>
  <si>
    <t>-0.67 (-0.89--0.44)</t>
  </si>
  <si>
    <t>0.48 (0.42-0.54)</t>
  </si>
  <si>
    <t>-1.46 (-1.59--1.33)</t>
  </si>
  <si>
    <t>-1.31 (-2.41--0.19)</t>
  </si>
  <si>
    <t>-0.67 (-0.76--0.58)</t>
  </si>
  <si>
    <t>-0.59 (-0.69--0.49)</t>
  </si>
  <si>
    <t>0.61 (0.53-0.68)</t>
  </si>
  <si>
    <t>0.20 (0.01-0.39)</t>
    <phoneticPr fontId="19" type="noConversion"/>
  </si>
  <si>
    <t>-1.40 (-1.57--1.23)</t>
    <phoneticPr fontId="19" type="noConversion"/>
  </si>
  <si>
    <t>0.25 (0.11-0.40)</t>
    <phoneticPr fontId="19" type="noConversion"/>
  </si>
  <si>
    <t>-0.44 (-0.50--0.38)</t>
    <phoneticPr fontId="19" type="noConversion"/>
  </si>
  <si>
    <t>0.20 (0.01-0.38)</t>
    <phoneticPr fontId="19" type="noConversion"/>
  </si>
  <si>
    <t>0.00 (-0.26-0.26)</t>
    <phoneticPr fontId="19" type="noConversion"/>
  </si>
  <si>
    <t>-0.50 (-0.56--0.45)</t>
    <phoneticPr fontId="19" type="noConversion"/>
  </si>
  <si>
    <t>-0.27 (-0.40--0.14)</t>
    <phoneticPr fontId="19" type="noConversion"/>
  </si>
  <si>
    <t>-0.76 (-0.90--0.62)</t>
    <phoneticPr fontId="19" type="noConversion"/>
  </si>
  <si>
    <t>1.10 (0.98-1.22)</t>
    <phoneticPr fontId="19" type="noConversion"/>
  </si>
  <si>
    <t>-0.88 (-0.97--0.80)</t>
    <phoneticPr fontId="19" type="noConversion"/>
  </si>
  <si>
    <t>2.44 (1.80-3.08)</t>
    <phoneticPr fontId="19" type="noConversion"/>
  </si>
  <si>
    <t>0.45 (0.19-0.70)</t>
    <phoneticPr fontId="19" type="noConversion"/>
  </si>
  <si>
    <t>0.40 (0.31-0.49)</t>
    <phoneticPr fontId="19" type="noConversion"/>
  </si>
  <si>
    <t>-1.12 (-1.44--0.80)</t>
    <phoneticPr fontId="19" type="noConversion"/>
  </si>
  <si>
    <t>-0.10 (-0.19--0.01)</t>
    <phoneticPr fontId="19" type="noConversion"/>
  </si>
  <si>
    <t>-1.80 (-2.04--1.56)</t>
    <phoneticPr fontId="19" type="noConversion"/>
  </si>
  <si>
    <t>0.40 (0.31-0.50)</t>
    <phoneticPr fontId="19" type="noConversion"/>
  </si>
  <si>
    <t>0.64 (0.50-0.78)</t>
    <phoneticPr fontId="19" type="noConversion"/>
  </si>
  <si>
    <t>0.18 (0.05-0.30)</t>
    <phoneticPr fontId="19" type="noConversion"/>
  </si>
  <si>
    <t>-0.81 (-0.90--0.73)</t>
    <phoneticPr fontId="19" type="noConversion"/>
  </si>
  <si>
    <t>0.10 (0.01-0.18)</t>
    <phoneticPr fontId="19" type="noConversion"/>
  </si>
  <si>
    <t>-1.20 (-1.33--1.07)</t>
    <phoneticPr fontId="19" type="noConversion"/>
  </si>
  <si>
    <t>1.10 (0.96-1.24)</t>
    <phoneticPr fontId="19" type="noConversion"/>
  </si>
  <si>
    <t>0.67 (0.50-0.85)</t>
    <phoneticPr fontId="19" type="noConversion"/>
  </si>
  <si>
    <t>-2.30 (-2.44--2.17)</t>
    <phoneticPr fontId="19" type="noConversion"/>
  </si>
  <si>
    <t>-0.60 (-0.87--0.32)</t>
    <phoneticPr fontId="19" type="noConversion"/>
  </si>
  <si>
    <t>0.02 (-0.10-0.14)</t>
    <phoneticPr fontId="19" type="noConversion"/>
  </si>
  <si>
    <t>-1.01 (-1.10--0.92)</t>
    <phoneticPr fontId="19" type="noConversion"/>
  </si>
  <si>
    <t>0.40 (0.05-0.75)</t>
    <phoneticPr fontId="19" type="noConversion"/>
  </si>
  <si>
    <t>0.40 (0.19-0.60)</t>
    <phoneticPr fontId="19" type="noConversion"/>
  </si>
  <si>
    <t>-1.2 (-1.30--1.09)</t>
    <phoneticPr fontId="19" type="noConversion"/>
  </si>
  <si>
    <t>0.33 (0.25-0.40)</t>
    <phoneticPr fontId="19" type="noConversion"/>
  </si>
  <si>
    <t>-1.66 (-1.83--1.50)</t>
    <phoneticPr fontId="19" type="noConversion"/>
  </si>
  <si>
    <t>0.32 (0.20-0.45)</t>
    <phoneticPr fontId="19" type="noConversion"/>
  </si>
  <si>
    <t>-1.10 (-1.18--1.02)</t>
    <phoneticPr fontId="19" type="noConversion"/>
  </si>
  <si>
    <t>0.40 (0.12-0.69)</t>
    <phoneticPr fontId="19" type="noConversion"/>
  </si>
  <si>
    <t>-1.05 (-1.20--0.9)</t>
    <phoneticPr fontId="19" type="noConversion"/>
  </si>
  <si>
    <t>-0.12 (-0.24-0.00)</t>
    <phoneticPr fontId="19" type="noConversion"/>
  </si>
  <si>
    <t>-0.10 (-0.17--0.03)</t>
    <phoneticPr fontId="19" type="noConversion"/>
  </si>
  <si>
    <t>-1.34 (-1.50--1.17)</t>
    <phoneticPr fontId="19" type="noConversion"/>
  </si>
  <si>
    <t>0.55 (0.51-0.60)</t>
    <phoneticPr fontId="19" type="noConversion"/>
  </si>
  <si>
    <t>719 (587,842)</t>
  </si>
  <si>
    <t>0.83 (0.69,0.97)</t>
  </si>
  <si>
    <t>1956 (1558,2359)</t>
  </si>
  <si>
    <t>0.99 (0.81,1.17)</t>
  </si>
  <si>
    <t>1847 (1484,2242)</t>
  </si>
  <si>
    <t>0.99 (0.82,1.18)</t>
  </si>
  <si>
    <t>12607 (12110,13022)</t>
  </si>
  <si>
    <t>2.32 (2.23,2.40)</t>
  </si>
  <si>
    <t>14587 (13250,15411)</t>
  </si>
  <si>
    <t>1.65 (1.53,1.73)</t>
  </si>
  <si>
    <t>14227 (12881,15084)</t>
  </si>
  <si>
    <t>1.56 (1.44,1.64)</t>
  </si>
  <si>
    <t>2311 (2193,2425)</t>
  </si>
  <si>
    <t>2.55 (2.41,2.67)</t>
  </si>
  <si>
    <t>5714 (5313,6066)</t>
  </si>
  <si>
    <t>2.21 (2.05,2.35)</t>
  </si>
  <si>
    <t>5543 (5229,5790)</t>
  </si>
  <si>
    <t>2.27 (2.14,2.37)</t>
  </si>
  <si>
    <t>772 (587,923)</t>
  </si>
  <si>
    <t>2.80 (2.11,3.36)</t>
  </si>
  <si>
    <t>1605 (1418,1788)</t>
  </si>
  <si>
    <t>2.72 (2.43,3.03)</t>
  </si>
  <si>
    <t>1540 (1371,1699)</t>
  </si>
  <si>
    <t>2.72 (2.44,3.00)</t>
  </si>
  <si>
    <t>789 (724,860)</t>
  </si>
  <si>
    <t>1.72 (1.59,1.87)</t>
  </si>
  <si>
    <t>1074 (975,1171)</t>
  </si>
  <si>
    <t>1.23 (1.12,1.35)</t>
  </si>
  <si>
    <t>1137 (1042,1234)</t>
  </si>
  <si>
    <t>1.36 (1.25,1.47)</t>
  </si>
  <si>
    <t>6096 (5308,6821)</t>
  </si>
  <si>
    <t>2.52 (2.22,2.80)</t>
  </si>
  <si>
    <t>15401 (13307,17499)</t>
  </si>
  <si>
    <t>2.49 (2.16,2.82)</t>
  </si>
  <si>
    <t>14496 (12937,16234)</t>
  </si>
  <si>
    <t>2.49 (2.23,2.78)</t>
  </si>
  <si>
    <t>36682 (32923,40661)</t>
  </si>
  <si>
    <t>6.20 (5.54,6.85)</t>
  </si>
  <si>
    <t>92173 (83097,101679)</t>
  </si>
  <si>
    <t>6.53 (5.91,7.19)</t>
  </si>
  <si>
    <t>97154 (84355,108405)</t>
  </si>
  <si>
    <t>6.52 (5.69,7.27)</t>
  </si>
  <si>
    <t>40 (29,51)</t>
  </si>
  <si>
    <t>1.38 (1.02,1.74)</t>
  </si>
  <si>
    <t>120 (87,155)</t>
  </si>
  <si>
    <t>1.58 (1.17,2.02)</t>
  </si>
  <si>
    <t>114 (83,146)</t>
  </si>
  <si>
    <t>1.60 (1.19,2.02)</t>
  </si>
  <si>
    <t>1202 (1048,1361)</t>
  </si>
  <si>
    <t>0.75 (0.65,0.84)</t>
  </si>
  <si>
    <t>3089 (2728,3518)</t>
  </si>
  <si>
    <t>0.71 (0.63,0.81)</t>
  </si>
  <si>
    <t>2961 (2692,3271)</t>
  </si>
  <si>
    <t>0.72 (0.66,0.80)</t>
  </si>
  <si>
    <t>6810 (6496,7010)</t>
  </si>
  <si>
    <t>1.98 (1.89,2.03)</t>
  </si>
  <si>
    <t>8614 (7929,9021)</t>
  </si>
  <si>
    <t>1.35 (1.26,1.41)</t>
  </si>
  <si>
    <t>8855 (8161,9271)</t>
  </si>
  <si>
    <t>1.34 (1.24,1.40)</t>
  </si>
  <si>
    <t>1977 (1872,2049)</t>
  </si>
  <si>
    <t>1.01 (0.95,1.05)</t>
  </si>
  <si>
    <t>5917 (4978,6492)</t>
  </si>
  <si>
    <t>1.14 (1.00,1.23)</t>
  </si>
  <si>
    <t>5755 (4869,6280)</t>
  </si>
  <si>
    <t>1.16 (1.02,1.25)</t>
  </si>
  <si>
    <t>2017 (1768,2308)</t>
  </si>
  <si>
    <t>2.69 (2.37,3.06)</t>
  </si>
  <si>
    <t>4231 (3474,5018)</t>
  </si>
  <si>
    <t>2.61 (2.19,3.04)</t>
  </si>
  <si>
    <t>4492 (3620,5418)</t>
  </si>
  <si>
    <t>2.61 (2.15,3.07)</t>
  </si>
  <si>
    <t>7191 (6920,7572)</t>
  </si>
  <si>
    <t>2.59 (2.49,2.73)</t>
  </si>
  <si>
    <t>9009 (8173,9925)</t>
  </si>
  <si>
    <t>2.67 (2.42,2.94)</t>
  </si>
  <si>
    <t>9263 (8798,9820)</t>
  </si>
  <si>
    <t>2.77 (2.63,2.94)</t>
  </si>
  <si>
    <t>10469 (8942,11942)</t>
  </si>
  <si>
    <t>1.25 (1.08,1.41)</t>
  </si>
  <si>
    <t>26513 (21532,32205)</t>
  </si>
  <si>
    <t>1.23 (1.01,1.49)</t>
  </si>
  <si>
    <t>25188 (20400,30414)</t>
  </si>
  <si>
    <t>1.25 (1.01,1.50)</t>
  </si>
  <si>
    <t>366 (285,474)</t>
  </si>
  <si>
    <t>1.69 (1.36,2.10)</t>
  </si>
  <si>
    <t>951 (721,1224)</t>
  </si>
  <si>
    <t>1.76 (1.33,2.30)</t>
  </si>
  <si>
    <t>885 (677,1135)</t>
  </si>
  <si>
    <t>1.74 (1.33,2.25)</t>
  </si>
  <si>
    <t>1052 (1014,1084)</t>
  </si>
  <si>
    <t>1.34 (1.28,1.38)</t>
  </si>
  <si>
    <t>2553 (2272,2856)</t>
  </si>
  <si>
    <t>1.04 (0.92,1.16)</t>
  </si>
  <si>
    <t>2394 (2251,2530)</t>
  </si>
  <si>
    <t>1.03 (0.96,1.08)</t>
  </si>
  <si>
    <t>4117 (3937,4306)</t>
  </si>
  <si>
    <t>2.83 (2.70,2.95)</t>
  </si>
  <si>
    <t>6002 (5521,6458)</t>
  </si>
  <si>
    <t>2.90 (2.67,3.12)</t>
  </si>
  <si>
    <t>6089 (5784,6357)</t>
  </si>
  <si>
    <t>2.97 (2.83,3.10)</t>
  </si>
  <si>
    <t>894 (828,974)</t>
  </si>
  <si>
    <t>1.87 (1.72,2.05)</t>
  </si>
  <si>
    <t>1261 (1151,1382)</t>
  </si>
  <si>
    <t>1.60 (1.46,1.76)</t>
  </si>
  <si>
    <t>1285 (1124,1461)</t>
  </si>
  <si>
    <t>1.56 (1.36,1.77)</t>
  </si>
  <si>
    <t>664 (620,715)</t>
  </si>
  <si>
    <t>2.62 (2.45,2.81)</t>
  </si>
  <si>
    <t>1176 (1056,1315)</t>
  </si>
  <si>
    <t>2.25 (2.02,2.52)</t>
  </si>
  <si>
    <t>1202 (1042,1376)</t>
  </si>
  <si>
    <t>2.22 (1.92,2.54)</t>
  </si>
  <si>
    <t>421 (391,449)</t>
  </si>
  <si>
    <t>1.82 (1.69,1.94)</t>
  </si>
  <si>
    <t>720 (644,794)</t>
  </si>
  <si>
    <t>1.33 (1.19,1.46)</t>
  </si>
  <si>
    <t>705 (632,770)</t>
  </si>
  <si>
    <t>1.38 (1.25,1.51)</t>
  </si>
  <si>
    <t>207 (180,235)</t>
  </si>
  <si>
    <t>1.02 (0.90,1.17)</t>
  </si>
  <si>
    <t>538 (426,659)</t>
  </si>
  <si>
    <t>0.92 (0.73,1.13)</t>
  </si>
  <si>
    <t>550 (458,649)</t>
  </si>
  <si>
    <t>0.97 (0.81,1.15)</t>
  </si>
  <si>
    <t>53404 (51574,55281)</t>
  </si>
  <si>
    <t>26.22 (25.27,27.15)</t>
  </si>
  <si>
    <t>315772 (267868,362040)</t>
  </si>
  <si>
    <t>32.96 (28.12,37.65)</t>
  </si>
  <si>
    <t>1185410 (1073536,1311139)</t>
  </si>
  <si>
    <t>174.46 (156.86,192.99)</t>
  </si>
  <si>
    <t>176202 (170278,181404)</t>
  </si>
  <si>
    <t>53.79 (52.15,55.30)</t>
  </si>
  <si>
    <t>69447 (66330,72826)</t>
  </si>
  <si>
    <t>68.82 (65.51,72.23)</t>
  </si>
  <si>
    <t>28302 (27435,29080)</t>
  </si>
  <si>
    <t>31.47 (30.44,32.39)</t>
  </si>
  <si>
    <t>21908 (20021,23803)</t>
  </si>
  <si>
    <t>46.94 (42.93,50.90)</t>
  </si>
  <si>
    <t>5839 (5066,6626)</t>
  </si>
  <si>
    <t>25.86 (22.38,29.44)</t>
  </si>
  <si>
    <t>1348 (958,1754)</t>
  </si>
  <si>
    <t>37.51 (27.14,47.89)</t>
  </si>
  <si>
    <t>63267 (55142,72793)</t>
  </si>
  <si>
    <t>72.62 (63.65,83.24)</t>
  </si>
  <si>
    <t>178289 (154261,200931)</t>
  </si>
  <si>
    <t>63.40 (55.13,71.04)</t>
  </si>
  <si>
    <t>122196 (116995,127870)</t>
  </si>
  <si>
    <t>83.11 (79.62,86.84)</t>
  </si>
  <si>
    <t>218629 (210259,232557)</t>
  </si>
  <si>
    <t>78.53 (75.57,83.65)</t>
  </si>
  <si>
    <t>27174 (25373,29368)</t>
  </si>
  <si>
    <t>53.46 (49.82,57.84)</t>
  </si>
  <si>
    <t>11123 (10354,11990)</t>
  </si>
  <si>
    <t>48.70 (45.28,52.49)</t>
  </si>
  <si>
    <t>36036 (31674,41787)</t>
  </si>
  <si>
    <t>19.04 (16.68,21.71)</t>
  </si>
  <si>
    <t>11519 (8891,15029)</t>
  </si>
  <si>
    <t>44.36 (34.85,57.10)</t>
  </si>
  <si>
    <t>17268 (16040,18899)</t>
  </si>
  <si>
    <t>64.89 (60.29,70.91)</t>
  </si>
  <si>
    <t>24312 (18794,28940)</t>
  </si>
  <si>
    <t>79.72 (60.88,95.32)</t>
  </si>
  <si>
    <t>21899 (17651,25674)</t>
  </si>
  <si>
    <t>22.16 (17.98,25.94)</t>
  </si>
  <si>
    <t>346860 (333308,359028)</t>
  </si>
  <si>
    <t>67.81 (65.26,70.13)</t>
  </si>
  <si>
    <t>37645 (34333,41381)</t>
  </si>
  <si>
    <t>43.71 (39.89,48.04)</t>
  </si>
  <si>
    <t>16554 (15077,18027)</t>
  </si>
  <si>
    <t>35.75 (32.63,38.89)</t>
  </si>
  <si>
    <t>270885 (256594,287717)</t>
  </si>
  <si>
    <t>84.63 (80.10,89.86)</t>
  </si>
  <si>
    <t>2813920 (2505243,3124493)</t>
  </si>
  <si>
    <t>182.05 (163.14,201.60)</t>
  </si>
  <si>
    <t>38199 (33257,43856)</t>
  </si>
  <si>
    <t>42.26 (36.89,48.31)</t>
  </si>
  <si>
    <t>262248 (236250,289742)</t>
  </si>
  <si>
    <t>81.71 (73.49,90.43)</t>
  </si>
  <si>
    <t>16714 (15055,18428)</t>
  </si>
  <si>
    <t>34.17 (31.05,37.61)</t>
  </si>
  <si>
    <t>2964855 (2541835,3330176)</t>
  </si>
  <si>
    <t>182.29 (157.06,203.68)</t>
  </si>
  <si>
    <t>162328 (154838,169002)</t>
  </si>
  <si>
    <t>85.17 (81.22,88.68)</t>
  </si>
  <si>
    <t>85726 (77569,95497)</t>
  </si>
  <si>
    <t>18.01 (16.38,20.03)</t>
  </si>
  <si>
    <t>158445 (145874,170985)</t>
  </si>
  <si>
    <t>82.62 (76.00,89.25)</t>
  </si>
  <si>
    <t>151644 (144915,158389)</t>
  </si>
  <si>
    <t>60.47 (57.77,63.16)</t>
  </si>
  <si>
    <t>671239 (551105,818441)</t>
  </si>
  <si>
    <t>32.23 (26.46,39.06)</t>
  </si>
  <si>
    <t>30109 (26703,34002)</t>
  </si>
  <si>
    <t>57.85 (51.24,65.29)</t>
  </si>
  <si>
    <t>107193 (96282,114479)</t>
  </si>
  <si>
    <t>27.43 (25.31,28.96)</t>
  </si>
  <si>
    <t>401559 (356105,451907)</t>
  </si>
  <si>
    <t>61.23 (54.47,68.69)</t>
  </si>
  <si>
    <t>60015 (57077,63321)</t>
  </si>
  <si>
    <t>24.63 (23.41,25.97)</t>
  </si>
  <si>
    <t>204881 (194334,213708)</t>
  </si>
  <si>
    <t>34.72 (33.10,36.11)</t>
  </si>
  <si>
    <t>326628 (304681,344004)</t>
  </si>
  <si>
    <t>41.47 (39.12,43.47)</t>
  </si>
  <si>
    <t>13832 (11590,16281)</t>
  </si>
  <si>
    <t>23.67 (19.80,27.90)</t>
  </si>
  <si>
    <t>338826 (317801,355291)</t>
  </si>
  <si>
    <t>44.11 (41.82,46.02)</t>
  </si>
  <si>
    <t>3828 (2763,4927)</t>
  </si>
  <si>
    <t>43.87 (32.12,55.70)</t>
  </si>
  <si>
    <t>133843 (107529,162133)</t>
  </si>
  <si>
    <t>69.44 (56.84,82.82)</t>
  </si>
  <si>
    <t>57174 (44585,70895)</t>
  </si>
  <si>
    <t>25.92 (20.70,31.58)</t>
  </si>
  <si>
    <t>28132 (25788,30571)</t>
  </si>
  <si>
    <t>34.78 (31.90,37.80)</t>
  </si>
  <si>
    <t>47303 (41579,52839)</t>
  </si>
  <si>
    <t>75.90 (67.07,84.22)</t>
  </si>
  <si>
    <t>27979 (21103,36162)</t>
  </si>
  <si>
    <t>45.18 (34.53,57.95)</t>
  </si>
  <si>
    <t>30477 (26006,35575)</t>
  </si>
  <si>
    <t>56.57 (48.30,66.02)</t>
  </si>
  <si>
    <t>89540 (78519,102823)</t>
  </si>
  <si>
    <t>17.74 (15.64,20.22)</t>
  </si>
  <si>
    <t>60898 (46882,74961)</t>
  </si>
  <si>
    <t>25.93 (20.51,31.40)</t>
  </si>
  <si>
    <t>422231 (365828,481880)</t>
  </si>
  <si>
    <t>60.97 (52.95,69.50)</t>
  </si>
  <si>
    <t>143024 (112392,174329)</t>
  </si>
  <si>
    <t>69.68 (55.98,84.13)</t>
  </si>
  <si>
    <t>4005 (2876,5239)</t>
  </si>
  <si>
    <t>43.26 (31.42,55.93)</t>
  </si>
  <si>
    <t>13749 (10902,16887)</t>
  </si>
  <si>
    <t>22.55 (17.89,27.68)</t>
  </si>
  <si>
    <t>30187 (22816,39392)</t>
  </si>
  <si>
    <t>45.66 (34.71,58.78)</t>
  </si>
  <si>
    <t>49628 (43455,55690)</t>
  </si>
  <si>
    <t>76.37 (67.34,85.36)</t>
  </si>
  <si>
    <t>157921 (148727,167280)</t>
  </si>
  <si>
    <t>59.87 (56.35,63.39)</t>
  </si>
  <si>
    <t>26652 (24190,29219)</t>
  </si>
  <si>
    <t>31.76 (28.82,34.80)</t>
  </si>
  <si>
    <t>64215 (57048,72384)</t>
  </si>
  <si>
    <t>25.13 (22.32,28.30)</t>
  </si>
  <si>
    <t>108025 (96340,116039)</t>
  </si>
  <si>
    <t>26.82 (24.59,28.51)</t>
  </si>
  <si>
    <t>208747 (198195,218648)</t>
  </si>
  <si>
    <t>34.23 (32.63,35.78)</t>
  </si>
  <si>
    <t>697684 (563155,853798)</t>
  </si>
  <si>
    <t>31.88 (25.83,38.82)</t>
  </si>
  <si>
    <t>45701 (39379,51928)</t>
  </si>
  <si>
    <t>19526 (18539,20432)</t>
  </si>
  <si>
    <t>43121 (40848,45335)</t>
  </si>
  <si>
    <t>42578 (38925,46197)</t>
  </si>
  <si>
    <t>13.15 (12.50,13.76)</t>
  </si>
  <si>
    <t>22.28 (21.12,23.43)</t>
  </si>
  <si>
    <t>21.82 (19.92,23.69)</t>
  </si>
  <si>
    <t>27164 (23869,30398)</t>
  </si>
  <si>
    <t>32742 (31288,35020)</t>
  </si>
  <si>
    <t>63168 (59634,67458)</t>
  </si>
  <si>
    <t>61764 (55838,67693)</t>
  </si>
  <si>
    <t>11.85 (11.33,12.66)</t>
  </si>
  <si>
    <t>20.14 (19.06,21.47)</t>
  </si>
  <si>
    <t>19.62 (17.78,21.52)</t>
  </si>
  <si>
    <t>91991 (81772,103889)</t>
  </si>
  <si>
    <t>98531 (84512,113953)</t>
  </si>
  <si>
    <t>9.23 (8.12,10.30)</t>
  </si>
  <si>
    <t>13.69 (12.25,15.41)</t>
  </si>
  <si>
    <t>13.90 (11.95,16.06)</t>
  </si>
  <si>
    <t>233088 (192971,277014)</t>
  </si>
  <si>
    <t>250064 (206079,300703)</t>
  </si>
  <si>
    <t>4.57 (3.95,5.19)</t>
  </si>
  <si>
    <t>11.17 (9.25,13.25)</t>
  </si>
  <si>
    <t>11.42 (9.45,13.66)</t>
  </si>
  <si>
    <t>179 (130,227)</t>
  </si>
  <si>
    <t>20976 (20119,21796)</t>
  </si>
  <si>
    <t>532 (399,676)</t>
  </si>
  <si>
    <t>563 (420,722)</t>
  </si>
  <si>
    <t>4.65 (3.43,5.90)</t>
  </si>
  <si>
    <t>5.82 (4.41,7.31)</t>
  </si>
  <si>
    <t>5.80 (4.38,7.38)</t>
  </si>
  <si>
    <t>3584 (3359,3874)</t>
  </si>
  <si>
    <t>143930 (138625,149533)</t>
  </si>
  <si>
    <t>4136 (3997,4264)</t>
  </si>
  <si>
    <t>8540 (7868,9235)</t>
  </si>
  <si>
    <t>6561 (5993,7234)</t>
  </si>
  <si>
    <t>6704 (5857,7589)</t>
  </si>
  <si>
    <t>7.03 (6.56,7.62)</t>
  </si>
  <si>
    <t>7.63 (6.97,8.39)</t>
  </si>
  <si>
    <t>7.41 (6.49,8.35)</t>
  </si>
  <si>
    <t>3165 (2979,3356)</t>
  </si>
  <si>
    <t>718 (625,814)</t>
  </si>
  <si>
    <t>5394 (4786,6219)</t>
  </si>
  <si>
    <t>4178 (3837,4538)</t>
  </si>
  <si>
    <t>123453 (119575,126381)</t>
  </si>
  <si>
    <t>59720 (53830,64282)</t>
  </si>
  <si>
    <t>60153 (54034,65073)</t>
  </si>
  <si>
    <t>10.23 (9.80,10.63)</t>
  </si>
  <si>
    <t>16.98 (15.57,18.16)</t>
  </si>
  <si>
    <t>16.77 (15.30,18.02)</t>
  </si>
  <si>
    <t>9497 (9033,9936)</t>
  </si>
  <si>
    <t>5857 (5113,6673)</t>
  </si>
  <si>
    <t>13522 (12847,14209)</t>
  </si>
  <si>
    <t>14707 (13023,16594)</t>
  </si>
  <si>
    <t>4.41 (4.26,4.54)</t>
  </si>
  <si>
    <t>5.51 (5.23,5.78)</t>
  </si>
  <si>
    <t>5.72 (5.07,6.45)</t>
  </si>
  <si>
    <t>19067 (17193,21016)</t>
  </si>
  <si>
    <t>19361 (17292,21471)</t>
  </si>
  <si>
    <t>37.22 (34.26,40.30)</t>
  </si>
  <si>
    <t>42.24 (38.18,46.41)</t>
  </si>
  <si>
    <t>40.59 (36.55,44.88)</t>
  </si>
  <si>
    <t>1043 (794,1356)</t>
  </si>
  <si>
    <t>235623 (221127,246000)</t>
  </si>
  <si>
    <t>228216 (213878,240060)</t>
  </si>
  <si>
    <t>28.22 (27.17,29.33)</t>
  </si>
  <si>
    <t>31.42 (29.78,32.69)</t>
  </si>
  <si>
    <t>29.73 (28.14,31.14)</t>
  </si>
  <si>
    <t>6892 (6246,7551)</t>
  </si>
  <si>
    <t>7055 (6075,8094)</t>
  </si>
  <si>
    <t>11.70 (11.01,12.41)</t>
  </si>
  <si>
    <t>13.28 (12.03,14.55)</t>
  </si>
  <si>
    <t>13.12 (11.32,15.05)</t>
  </si>
  <si>
    <t>2170 (1735,2553)</t>
  </si>
  <si>
    <t>3135 (2594,3734)</t>
  </si>
  <si>
    <t>3159 (2493,3920)</t>
  </si>
  <si>
    <t>3.08 (2.67,3.48)</t>
  </si>
  <si>
    <t>5.31 (4.40,6.33)</t>
  </si>
  <si>
    <t>5.12 (4.04,6.36)</t>
  </si>
  <si>
    <t>29995 (28653,31331)</t>
  </si>
  <si>
    <t>32003 (30164,33901)</t>
  </si>
  <si>
    <t>9.16 (8.71,9.60)</t>
  </si>
  <si>
    <t>11.93 (11.40,12.46)</t>
  </si>
  <si>
    <t>12.11 (11.40,12.83)</t>
  </si>
  <si>
    <t>122434 (111427,135083)</t>
  </si>
  <si>
    <t>22983 (20833,25713)</t>
  </si>
  <si>
    <t>24545 (21526,28273)</t>
  </si>
  <si>
    <t>2.71 (2.39,3.09)</t>
  </si>
  <si>
    <t>4.66 (4.23,5.18)</t>
  </si>
  <si>
    <t>4.69 (4.15,5.38)</t>
  </si>
  <si>
    <t>191990 (182564,198822)</t>
  </si>
  <si>
    <t>197419 (187716,205140)</t>
  </si>
  <si>
    <t>37.37 (36.33,38.23)</t>
  </si>
  <si>
    <t>32.85 (31.44,33.96)</t>
  </si>
  <si>
    <t>32.59 (31.12,33.77)</t>
  </si>
  <si>
    <t>3092 (2426,3626)</t>
  </si>
  <si>
    <t>8171 (7458,8883)</t>
  </si>
  <si>
    <t>7875 (7116,8645)</t>
  </si>
  <si>
    <t>8.88 (8.16,9.64)</t>
  </si>
  <si>
    <t>10.20 (9.32,11.08)</t>
  </si>
  <si>
    <t>9.48 (8.58,10.41)</t>
  </si>
  <si>
    <t>3121 (2360,3940)</t>
  </si>
  <si>
    <t>3470 (2627,4488)</t>
  </si>
  <si>
    <t>3.85 (2.99,4.93)</t>
  </si>
  <si>
    <t>4.81 (3.68,6.13)</t>
  </si>
  <si>
    <t>5.00 (3.82,6.37)</t>
  </si>
  <si>
    <t>410285 (365106,452364)</t>
  </si>
  <si>
    <t>447882 (382112,503422)</t>
  </si>
  <si>
    <t>17.38 (15.76,19.13)</t>
  </si>
  <si>
    <t>25.95 (23.30,28.59)</t>
  </si>
  <si>
    <t>26.95 (23.13,30.22)</t>
  </si>
  <si>
    <t>6891 (5333,8650)</t>
  </si>
  <si>
    <t>7549 (5755,9413)</t>
  </si>
  <si>
    <t>2.12 (1.70,2.49)</t>
  </si>
  <si>
    <t>2.98 (2.35,3.67)</t>
  </si>
  <si>
    <t>3.06 (2.41,3.75)</t>
  </si>
  <si>
    <t>15721 (12663,18971)</t>
  </si>
  <si>
    <t>17284 (13571,21137)</t>
  </si>
  <si>
    <t>6.46 (5.68,7.33)</t>
  </si>
  <si>
    <t>7.75 (6.36,9.24)</t>
  </si>
  <si>
    <t>8.00 (6.40,9.58)</t>
  </si>
  <si>
    <t>6704 (5868,7520)</t>
  </si>
  <si>
    <t>7128 (6251,8030)</t>
  </si>
  <si>
    <t>9.82 (7.60,11.59)</t>
  </si>
  <si>
    <t>10.50 (9.24,11.71)</t>
  </si>
  <si>
    <t>10.71 (9.43,12.02)</t>
  </si>
  <si>
    <t>13202 (12693,13983)</t>
  </si>
  <si>
    <t>21518 (20491,22816)</t>
  </si>
  <si>
    <t>21039 (19042,23091)</t>
  </si>
  <si>
    <t>4.74 (4.56,5.02)</t>
  </si>
  <si>
    <t>6.64 (6.33,7.04)</t>
  </si>
  <si>
    <t>6.46 (5.86,7.09)</t>
  </si>
  <si>
    <t>60 (44,77)</t>
  </si>
  <si>
    <t>174 (130,221)</t>
  </si>
  <si>
    <t>184 (135,236)</t>
  </si>
  <si>
    <t>1.87 (1.39,2.35)</t>
  </si>
  <si>
    <t>2.22 (1.67,2.78)</t>
  </si>
  <si>
    <t>2.20 (1.65,2.78)</t>
  </si>
  <si>
    <t>6364 (6076,6684)</t>
  </si>
  <si>
    <t>11541 (10967,12121)</t>
  </si>
  <si>
    <t>11405 (10502,12286)</t>
  </si>
  <si>
    <t>4.32 (4.13,4.53)</t>
  </si>
  <si>
    <t>5.77 (5.48,6.05)</t>
  </si>
  <si>
    <t>5.64 (5.19,6.10)</t>
  </si>
  <si>
    <t>16021 (13746,18301)</t>
  </si>
  <si>
    <t>59356 (48366,71902)</t>
  </si>
  <si>
    <t>63515 (51900,77073)</t>
  </si>
  <si>
    <t>1.78 (1.54,2.02)</t>
  </si>
  <si>
    <t>2.89 (2.36,3.48)</t>
  </si>
  <si>
    <t>2.92 (2.39,3.52)</t>
  </si>
  <si>
    <t>1264 (1177,1371)</t>
  </si>
  <si>
    <t>2010 (1832,2206)</t>
  </si>
  <si>
    <t>2058 (1801,2355)</t>
  </si>
  <si>
    <t>2.59 (2.40,2.82)</t>
  </si>
  <si>
    <t>2.47 (2.25,2.71)</t>
  </si>
  <si>
    <t>2.41 (2.11,2.74)</t>
  </si>
  <si>
    <t>1692 (1555,1832)</t>
  </si>
  <si>
    <t>3407 (3082,3754)</t>
  </si>
  <si>
    <t>3469 (3088,3841)</t>
  </si>
  <si>
    <t>7.34 (6.75,7.93)</t>
  </si>
  <si>
    <t>7.28 (6.61,8.00)</t>
  </si>
  <si>
    <t>7.00 (6.25,7.72)</t>
  </si>
  <si>
    <t>24126 (23179,24790)</t>
  </si>
  <si>
    <t>35466 (33253,36900)</t>
  </si>
  <si>
    <t>36565 (34332,38155)</t>
  </si>
  <si>
    <t>7.17 (6.92,7.36)</t>
  </si>
  <si>
    <t>5.89 (5.57,6.11)</t>
  </si>
  <si>
    <t>5.86 (5.54,6.09)</t>
  </si>
  <si>
    <t>5918 (5643,6147)</t>
  </si>
  <si>
    <t>17858 (15654,19338)</t>
  </si>
  <si>
    <t>18190 (15885,19823)</t>
  </si>
  <si>
    <t>2.94 (2.79,3.06)</t>
  </si>
  <si>
    <t>4.29 (3.89,4.60)</t>
  </si>
  <si>
    <t>4.23 (3.80,4.53)</t>
  </si>
  <si>
    <t>9187 (8040,10245)</t>
  </si>
  <si>
    <t>25776 (22989,28900)</t>
  </si>
  <si>
    <t>27648 (23815,31578)</t>
  </si>
  <si>
    <t>3.52 (3.10,3.91)</t>
  </si>
  <si>
    <t>4.14 (3.72,4.63)</t>
  </si>
  <si>
    <t>4.19 (3.64,4.77)</t>
  </si>
  <si>
    <t>1069 (1002,1143)</t>
  </si>
  <si>
    <t>2062 (1869,2284)</t>
  </si>
  <si>
    <t>2112 (1824,2407)</t>
  </si>
  <si>
    <t>4.10 (3.85,4.38)</t>
  </si>
  <si>
    <t>3.96 (3.59,4.39)</t>
  </si>
  <si>
    <t>3.92 (3.38,4.45)</t>
  </si>
  <si>
    <t>284 (247,323)</t>
  </si>
  <si>
    <t>949 (789,1118)</t>
  </si>
  <si>
    <t>946 (753,1166)</t>
  </si>
  <si>
    <t>1.34 (1.17,1.53)</t>
  </si>
  <si>
    <t>1.65 (1.37,1.94)</t>
  </si>
  <si>
    <t>1.58 (1.26,1.95)</t>
  </si>
  <si>
    <t>3439 (3267,3602)</t>
  </si>
  <si>
    <t>9348 (8889,9764)</t>
  </si>
  <si>
    <t>9815 (9162,10428)</t>
  </si>
  <si>
    <t>3.60 (3.41,3.78)</t>
  </si>
  <si>
    <t>3.78 (3.58,3.95)</t>
  </si>
  <si>
    <t>3.76 (3.50,3.99)</t>
  </si>
  <si>
    <t>31991 (30659,33258)</t>
  </si>
  <si>
    <t>47467 (44103,49875)</t>
  </si>
  <si>
    <t>46069 (42749,48718)</t>
  </si>
  <si>
    <t>6.07 (5.82,6.31)</t>
  </si>
  <si>
    <t>5.94 (5.61,6.21)</t>
  </si>
  <si>
    <t>5.62 (5.28,5.91)</t>
  </si>
  <si>
    <t>1361 (1247,1482)</t>
  </si>
  <si>
    <t>2266 (2077,2462)</t>
  </si>
  <si>
    <t>2177 (1970,2383)</t>
  </si>
  <si>
    <t>2.93 (2.69,3.19)</t>
  </si>
  <si>
    <t>2.76 (2.53,3.00)</t>
  </si>
  <si>
    <t>2.56 (2.32,2.80)</t>
  </si>
  <si>
    <t>49608 (44764,54896)</t>
  </si>
  <si>
    <t>141632 (127108,155975)</t>
  </si>
  <si>
    <t>152646 (131077,170703)</t>
  </si>
  <si>
    <t>7.90 (7.08,8.73)</t>
  </si>
  <si>
    <t>9.58 (8.64,10.55)</t>
  </si>
  <si>
    <t>9.79 (8.48,10.90)</t>
  </si>
  <si>
    <t>1530 (1477,1577)</t>
  </si>
  <si>
    <t>4107 (3882,4324)</t>
  </si>
  <si>
    <t>4443 (3947,4966)</t>
  </si>
  <si>
    <t>1.83 (1.76,1.88)</t>
  </si>
  <si>
    <t>1.72 (1.62,1.81)</t>
  </si>
  <si>
    <t>1.77 (1.58,1.98)</t>
  </si>
  <si>
    <t>1836 (1615,2089)</t>
  </si>
  <si>
    <t>5962 (5438,6650)</t>
  </si>
  <si>
    <t>6327 (5580,7235)</t>
  </si>
  <si>
    <t>1.06 (0.92,1.19)</t>
  </si>
  <si>
    <t>1.34 (1.21,1.48)</t>
  </si>
  <si>
    <t>1.34 (1.18,1.52)</t>
  </si>
  <si>
    <t>1138 (877,1347)</t>
  </si>
  <si>
    <t>2375 (2102,2630)</t>
  </si>
  <si>
    <t>2507 (2208,2801)</t>
  </si>
  <si>
    <t>3.92 (3.00,4.68)</t>
  </si>
  <si>
    <t>4.00 (3.57,4.41)</t>
  </si>
  <si>
    <t>4.05 (3.58,4.49)</t>
  </si>
  <si>
    <t>940 (762,1099)</t>
  </si>
  <si>
    <t>2615 (2068,3211)</t>
  </si>
  <si>
    <t>2820 (2217,3443)</t>
  </si>
  <si>
    <t>1.02 (0.84,1.19)</t>
  </si>
  <si>
    <t>1.30 (1.05,1.56)</t>
  </si>
  <si>
    <t>1.31 (1.06,1.57)</t>
  </si>
  <si>
    <t>2582 (2247,2946)</t>
  </si>
  <si>
    <t>5862 (4799,6996)</t>
  </si>
  <si>
    <t>6337 (5060,7633)</t>
  </si>
  <si>
    <t>3.24 (2.84,3.66)</t>
  </si>
  <si>
    <t>3.35 (2.79,3.93)</t>
  </si>
  <si>
    <t>3.41 (2.77,4.04)</t>
  </si>
  <si>
    <t>465 (358,602)</t>
  </si>
  <si>
    <t>1199 (919,1516)</t>
  </si>
  <si>
    <t>1307 (997,1674)</t>
  </si>
  <si>
    <t>1.99 (1.59,2.50)</t>
  </si>
  <si>
    <t>2.17 (1.67,2.78)</t>
  </si>
  <si>
    <t>2.22 (1.69,2.84)</t>
  </si>
  <si>
    <t>Age-standardized rate/100000 (95% UI) of incidence</t>
    <phoneticPr fontId="19" type="noConversion"/>
  </si>
  <si>
    <t>Number of cases (95% UI) of incidence</t>
    <phoneticPr fontId="19" type="noConversion"/>
  </si>
  <si>
    <t>Number of cases (95% UI) of deaths</t>
    <phoneticPr fontId="19" type="noConversion"/>
  </si>
  <si>
    <t>Age-standardized rate/100000 (95% UI) of deaths</t>
    <phoneticPr fontId="19" type="noConversion"/>
  </si>
  <si>
    <t>Number of cases (95% UI) of prevalence</t>
    <phoneticPr fontId="19" type="noConversion"/>
  </si>
  <si>
    <t>Age-standardized rate/100000 (95% UI) of prevalence</t>
    <phoneticPr fontId="19" type="noConversion"/>
  </si>
  <si>
    <t>Number of cases (95% UI) of DALYs</t>
    <phoneticPr fontId="19" type="noConversion"/>
  </si>
  <si>
    <t>Age-standardized rate/100000 (95% UI) of DALYs</t>
    <phoneticPr fontId="19" type="noConversion"/>
  </si>
  <si>
    <t>Countries</t>
    <phoneticPr fontId="19" type="noConversion"/>
  </si>
  <si>
    <t>3 (3-3)</t>
  </si>
  <si>
    <t>1 (1-1)</t>
  </si>
  <si>
    <t>2 (2-2)</t>
  </si>
  <si>
    <t>5 (5-5)</t>
  </si>
  <si>
    <t>Turkey</t>
    <phoneticPr fontId="19" type="noConversion"/>
  </si>
  <si>
    <t>3.38 (2.61-4.40)</t>
  </si>
  <si>
    <t>5.91 (2.84-9.10)</t>
  </si>
  <si>
    <t>0.87 (0.60-1.18)</t>
  </si>
  <si>
    <t>5.91 (4.55-7.36)</t>
  </si>
  <si>
    <t>2.44 (1.90-3.13)</t>
  </si>
  <si>
    <t>2.05 (1.63-2.74)</t>
  </si>
  <si>
    <t>2.31 (1.83-2.86)</t>
  </si>
  <si>
    <t>4.79 (4.29-5.30)</t>
  </si>
  <si>
    <t>1.92 (1.39-2.60)</t>
  </si>
  <si>
    <t>5.97 (5.65-6.21)</t>
  </si>
  <si>
    <t>3.38 (2.28-4.63)</t>
  </si>
  <si>
    <t>6.21 (5.90-6.43)</t>
  </si>
  <si>
    <t>2.96 (2.27-3.74)</t>
  </si>
  <si>
    <t>6.48 (4.64-8.79)</t>
  </si>
  <si>
    <t>4.73 (3.43-6.15)</t>
  </si>
  <si>
    <t>2.49 (2.00-3.14)</t>
  </si>
  <si>
    <t>3.44 (2.60-4.55)</t>
  </si>
  <si>
    <t>1.44 (1.12-1.80)</t>
  </si>
  <si>
    <t>2.68 (1.90-3.69)</t>
  </si>
  <si>
    <t>2.17 (1.66-2.76)</t>
  </si>
  <si>
    <t>2.41 (1.71-3.29)</t>
  </si>
  <si>
    <t>2.84 (2.13-3.69)</t>
  </si>
  <si>
    <t>1.66 (1.19-2.28)</t>
  </si>
  <si>
    <t>2.31 (1.70-3.07)</t>
  </si>
  <si>
    <t>6.48 (5.04-8.16)</t>
  </si>
  <si>
    <t>0.86 (0.61-1.15)</t>
  </si>
  <si>
    <t>16.60 (14.86-18.53)</t>
  </si>
  <si>
    <t>0.88 (0.66-1.17)</t>
  </si>
  <si>
    <t>3.63 (3.17-4.06)</t>
  </si>
  <si>
    <t>3.82 (3.41-4.24)</t>
  </si>
  <si>
    <t>1.74 (1.26-2.40)</t>
  </si>
  <si>
    <t>0.83 (0.62-1.15)</t>
  </si>
  <si>
    <t>8.55 (5.36-12.15)</t>
  </si>
  <si>
    <t>7.43 (6.58-8.22)</t>
  </si>
  <si>
    <t>2.98 (2.10-4.03)</t>
  </si>
  <si>
    <t>4.02 (3.52-4.48)</t>
  </si>
  <si>
    <t>2.55 (1.78-3.51)</t>
  </si>
  <si>
    <t>2.26 (1.59-3.08)</t>
  </si>
  <si>
    <t>4.88 (4.08-5.75)</t>
  </si>
  <si>
    <t>7.35 (5.44-9.27)</t>
  </si>
  <si>
    <t>3.12 (2.81-3.44)</t>
  </si>
  <si>
    <t>1.37 (0.98-1.86)</t>
  </si>
  <si>
    <t>10.40 (8.86-12.05)</t>
  </si>
  <si>
    <t>4.75 (3.76-5.88)</t>
  </si>
  <si>
    <t>1.57 (1.13-2.17)</t>
  </si>
  <si>
    <t>2.37 (1.86-3.04)</t>
  </si>
  <si>
    <t>0.15 (0.12-0.21)</t>
  </si>
  <si>
    <t>2.97 (1.77-4.57)</t>
  </si>
  <si>
    <t>2.05 (1.48-2.62)</t>
  </si>
  <si>
    <t>5.41 (4.65-6.31)</t>
  </si>
  <si>
    <t>4.14 (3.37-5.03)</t>
  </si>
  <si>
    <t>3.12 (2.58-3.73)</t>
  </si>
  <si>
    <t>3.67 (2.61-5.00)</t>
  </si>
  <si>
    <t>6.43 (5.82-6.98)</t>
  </si>
  <si>
    <t>6.49 (5.44-7.60)</t>
  </si>
  <si>
    <t>4.77 (4.22-5.40)</t>
  </si>
  <si>
    <t>3.01 (2.36-3.68)</t>
  </si>
  <si>
    <t>2.32 (1.57-3.13)</t>
  </si>
  <si>
    <t>2.95 (2.40-3.60)</t>
  </si>
  <si>
    <t>6.95 (6.22-7.75)</t>
  </si>
  <si>
    <t>5.09 (4.63-5.57)</t>
  </si>
  <si>
    <t>2.73 (2.32-3.18)</t>
  </si>
  <si>
    <t>1.56 (1.14-2.07)</t>
  </si>
  <si>
    <t>2.80 (2.01-3.79)</t>
  </si>
  <si>
    <t>1.83 (1.13-2.56)</t>
  </si>
  <si>
    <t>2.23 (1.77-2.69)</t>
  </si>
  <si>
    <t>0.92 (0.74-1.16)</t>
  </si>
  <si>
    <t>26.52 (20.51-33.37)</t>
  </si>
  <si>
    <t>20.13 (15.68-25.49)</t>
  </si>
  <si>
    <t>1.87 (1.38-2.44)</t>
  </si>
  <si>
    <t>3.59 (3.30-3.83)</t>
  </si>
  <si>
    <t>13.14 (10.73-15.54)</t>
  </si>
  <si>
    <t>3.02 (2.40-3.85)</t>
  </si>
  <si>
    <t>2.93 (2.28-3.67)</t>
  </si>
  <si>
    <t>0.99 (0.75-1.31)</t>
  </si>
  <si>
    <t>1.13 (0.75-1.60)</t>
  </si>
  <si>
    <t>0.94 (0.73-1.17)</t>
  </si>
  <si>
    <t>5.31 (4.76-5.95)</t>
  </si>
  <si>
    <t>3.81 (3.47-4.12)</t>
  </si>
  <si>
    <t>6.91 (5.14-9.19)</t>
  </si>
  <si>
    <t>3.11 (2.00-4.76)</t>
  </si>
  <si>
    <t>7.92 (5.72-10.46)</t>
  </si>
  <si>
    <t>2.53 (1.84-3.36)</t>
  </si>
  <si>
    <t>2.14 (1.60-2.75)</t>
  </si>
  <si>
    <t>1.22 (0.89-1.55)</t>
  </si>
  <si>
    <t>4.59 (3.58-5.63)</t>
  </si>
  <si>
    <t>2.43 (1.70-3.25)</t>
  </si>
  <si>
    <t>2.72 (2.08-3.51)</t>
  </si>
  <si>
    <t>2.69 (1.96-3.62)</t>
  </si>
  <si>
    <t>1.53 (1.35-1.71)</t>
  </si>
  <si>
    <t>4.43 (4.04-4.71)</t>
  </si>
  <si>
    <t>1.68 (1.18-2.25)</t>
  </si>
  <si>
    <t>2.52 (1.76-3.49)</t>
  </si>
  <si>
    <t>3.97 (3.49-4.48)</t>
  </si>
  <si>
    <t>1.76 (1.30-2.38)</t>
  </si>
  <si>
    <t>3.50 (2.73-4.34)</t>
  </si>
  <si>
    <t>5.20 (4.33-6.11)</t>
  </si>
  <si>
    <t>2.78 (2.00-3.55)</t>
  </si>
  <si>
    <t>2.61 (1.91-3.51)</t>
  </si>
  <si>
    <t>4.76 (4.22-5.28)</t>
  </si>
  <si>
    <t>6.92 (5.87-8.05)</t>
  </si>
  <si>
    <t>2.28 (1.66-3.04)</t>
  </si>
  <si>
    <t>1.39 (0.98-1.98)</t>
  </si>
  <si>
    <t>4.38 (2.90-6.45)</t>
  </si>
  <si>
    <t>2.18 (1.65-2.75)</t>
  </si>
  <si>
    <t>5.48 (4.67-6.36)</t>
  </si>
  <si>
    <t>2.66 (1.94-3.43)</t>
  </si>
  <si>
    <t>2.50 (2.07-3.07)</t>
  </si>
  <si>
    <t>1.34 (1.12-1.60)</t>
  </si>
  <si>
    <t>5.82 (4.35-7.89)</t>
  </si>
  <si>
    <t>4.86 (3.72-6.22)</t>
  </si>
  <si>
    <t>3.30 (2.74-3.93)</t>
  </si>
  <si>
    <t>1.80 (1.33-2.42)</t>
  </si>
  <si>
    <t>4.67 (4.23-5.01)</t>
  </si>
  <si>
    <t>1.99 (1.53-2.68)</t>
  </si>
  <si>
    <t>4.35 (4.00-4.67)</t>
  </si>
  <si>
    <t>2.25 (2.03-2.47)</t>
  </si>
  <si>
    <t>4.42 (3.95-4.83)</t>
  </si>
  <si>
    <t>1.71 (1.28-2.20)</t>
  </si>
  <si>
    <t>2.76 (2.05-3.44)</t>
  </si>
  <si>
    <t>9.02 (7.77-10.12)</t>
  </si>
  <si>
    <t>4.76 (4.24-5.31)</t>
  </si>
  <si>
    <t>8.83 (7.45-10.23)</t>
  </si>
  <si>
    <t>1.71 (1.24-2.34)</t>
  </si>
  <si>
    <t>2.68 (1.82-3.88)</t>
  </si>
  <si>
    <t>1.98 (1.51-2.54)</t>
  </si>
  <si>
    <t>1.77 (1.31-2.36)</t>
  </si>
  <si>
    <t>4.37 (3.30-5.69)</t>
  </si>
  <si>
    <t>1.31 (1.13-1.53)</t>
  </si>
  <si>
    <t>3.00 (2.52-3.50)</t>
  </si>
  <si>
    <t>3.64 (3.05-4.31)</t>
  </si>
  <si>
    <t>6.01 (5.00-7.35)</t>
  </si>
  <si>
    <t>3.82 (3.56-4.10)</t>
  </si>
  <si>
    <t>0.49 (0.38-0.63)</t>
  </si>
  <si>
    <t>4.95 (4.46-5.48)</t>
  </si>
  <si>
    <t>3.57 (3.11-4.05)</t>
  </si>
  <si>
    <t>1.70 (1.20-2.23)</t>
  </si>
  <si>
    <t>3.15 (2.37-4.06)</t>
  </si>
  <si>
    <t>8.25 (7.44-9.11)</t>
  </si>
  <si>
    <t>3.66 (3.36-3.96)</t>
  </si>
  <si>
    <t>2.92 (2.19-3.79)</t>
  </si>
  <si>
    <t>2.52 (2.05-3.03)</t>
  </si>
  <si>
    <t>4.30 (2.80-6.39)</t>
  </si>
  <si>
    <t>6.41 (5.39-7.45)</t>
  </si>
  <si>
    <t>3.39 (2.47-4.49)</t>
  </si>
  <si>
    <t>2.88 (1.92-4.08)</t>
  </si>
  <si>
    <t>1.94 (1.56-2.40)</t>
  </si>
  <si>
    <t>1.00 (0.82-1.23)</t>
  </si>
  <si>
    <t>1.51 (1.18-1.86)</t>
  </si>
  <si>
    <t>3.57 (2.59-5.11)</t>
  </si>
  <si>
    <t>4.12 (3.20-5.20)</t>
  </si>
  <si>
    <t>3.74 (2.48-5.33)</t>
  </si>
  <si>
    <t>4.47 (4.12-4.81)</t>
  </si>
  <si>
    <t>2.05 (1.49-2.74)</t>
  </si>
  <si>
    <t>1.95 (1.35-2.64)</t>
  </si>
  <si>
    <t>2.30 (1.59-3.19)</t>
  </si>
  <si>
    <t>4.53 (3.89-5.37)</t>
  </si>
  <si>
    <t>2.84 (2.21-3.56)</t>
  </si>
  <si>
    <t>5.61 (4.79-6.45)</t>
  </si>
  <si>
    <t>6.71 (5.70-7.74)</t>
  </si>
  <si>
    <t>2.20 (1.90-2.53)</t>
  </si>
  <si>
    <t>2.60 (1.94-3.39)</t>
  </si>
  <si>
    <t>2.78 (2.13-3.62)</t>
  </si>
  <si>
    <t>3.37 (2.50-4.55)</t>
  </si>
  <si>
    <t>2.07 (1.71-2.48)</t>
  </si>
  <si>
    <t>2.68 (2.15-3.30)</t>
  </si>
  <si>
    <t>1.81 (1.63-1.98)</t>
  </si>
  <si>
    <t>1.33 (0.98-1.74)</t>
  </si>
  <si>
    <t>2.05 (1.47-2.84)</t>
  </si>
  <si>
    <t>4.89 (4.33-5.50)</t>
  </si>
  <si>
    <t>1.69 (1.25-2.34)</t>
  </si>
  <si>
    <t>3.64 (2.74-4.73)</t>
  </si>
  <si>
    <t>5.06 (3.80-6.74)</t>
  </si>
  <si>
    <t>3.01 (2.06-4.24)</t>
  </si>
  <si>
    <t>1.43 (1.04-1.91)</t>
  </si>
  <si>
    <t>6.05 (4.84-7.39)</t>
  </si>
  <si>
    <t>4.61 (3.78-5.55)</t>
  </si>
  <si>
    <t>3.78 (3.52-4.02)</t>
  </si>
  <si>
    <t>3.88 (2.69-5.35)</t>
  </si>
  <si>
    <t>3.35 (2.59-4.28)</t>
  </si>
  <si>
    <t>1.80 (1.22-2.51)</t>
  </si>
  <si>
    <t>6.83 (4.89-9.29)</t>
  </si>
  <si>
    <t>5.00 (4.13-6.17)</t>
  </si>
  <si>
    <t>1.34 (0.94-1.81)</t>
  </si>
  <si>
    <t>1.74 (1.52-2.00)</t>
  </si>
  <si>
    <t>5.45 (4.93-5.94)</t>
  </si>
  <si>
    <t>7.36 (5.78-9.19)</t>
  </si>
  <si>
    <t>3.34 (2.58-4.22)</t>
  </si>
  <si>
    <t>7.26 (4.67-10.22)</t>
  </si>
  <si>
    <t>2.72 (1.90-3.61)</t>
  </si>
  <si>
    <t>4.51 (3.54-5.66)</t>
  </si>
  <si>
    <t>1.08 (0.72-1.60)</t>
  </si>
  <si>
    <t>4.03 (3.61-4.45)</t>
  </si>
  <si>
    <t>7.32 (6.51-8.18)</t>
  </si>
  <si>
    <t>1.91 (1.57-2.26)</t>
  </si>
  <si>
    <t>2.70 (2.40-3.02)</t>
  </si>
  <si>
    <t>2.73 (2.44-3.03)</t>
  </si>
  <si>
    <t>2.51 (1.82-3.33)</t>
  </si>
  <si>
    <t>2.52 (1.61-3.61)</t>
  </si>
  <si>
    <t>1.13 (0.90-1.42)</t>
  </si>
  <si>
    <t>1.42 (1.06-1.88)</t>
  </si>
  <si>
    <t>2.67 (1.82-3.78)</t>
  </si>
  <si>
    <t>1.06 (0.67-1.55)</t>
  </si>
  <si>
    <t>2.36 (1.85-2.90)</t>
  </si>
  <si>
    <t>3.42 (2.68-4.39)</t>
  </si>
  <si>
    <t>259 (200-325)</t>
  </si>
  <si>
    <t>690 (515-907)</t>
  </si>
  <si>
    <t>726 (538-971)</t>
  </si>
  <si>
    <t>5.40 (4.18-6.74)</t>
  </si>
  <si>
    <t>7.89 (5.95-10.35)</t>
  </si>
  <si>
    <t>7.91 (5.96-10.52)</t>
  </si>
  <si>
    <t>2171 (1652-2744)</t>
  </si>
  <si>
    <t>6148 (4687-8025)</t>
  </si>
  <si>
    <t>6422 (4795-8455)</t>
  </si>
  <si>
    <t>47.15 (36.35-59.00)</t>
  </si>
  <si>
    <t>74.15 (57.60-95.89)</t>
  </si>
  <si>
    <t>73.52 (56.32-96.53)</t>
  </si>
  <si>
    <t>71 (55-89)</t>
  </si>
  <si>
    <t>183 (143-236)</t>
  </si>
  <si>
    <t>189 (144-249)</t>
  </si>
  <si>
    <t>1.77 (1.39-2.17)</t>
  </si>
  <si>
    <t>2.63 (2.10-3.33)</t>
  </si>
  <si>
    <t>2.57 (2.02-3.29)</t>
  </si>
  <si>
    <t>3.59 (2.89-4.44)</t>
  </si>
  <si>
    <t>5.94 (2.87-9.14)</t>
  </si>
  <si>
    <t>269 (217-334)</t>
  </si>
  <si>
    <t>1304 (557-2158)</t>
  </si>
  <si>
    <t>1422 (589-2335)</t>
  </si>
  <si>
    <t>7.42 (5.96-9.23)</t>
  </si>
  <si>
    <t>14.37 (6.60-22.80)</t>
  </si>
  <si>
    <t>14.49 (6.46-23.16)</t>
  </si>
  <si>
    <t>2862 (2310-3590)</t>
  </si>
  <si>
    <t>11277 (4770-18297)</t>
  </si>
  <si>
    <t>11971 (4903-19426)</t>
  </si>
  <si>
    <t>82.39 (66.42-102.29)</t>
  </si>
  <si>
    <t>130.94 (58.84-205.94)</t>
  </si>
  <si>
    <t>128.59 (57.07-203.23)</t>
  </si>
  <si>
    <t>87 (70-108)</t>
  </si>
  <si>
    <t>326 (147-514)</t>
  </si>
  <si>
    <t>344 (152-546)</t>
  </si>
  <si>
    <t>2.94 (2.38-3.64)</t>
  </si>
  <si>
    <t>4.49 (2.20-6.90)</t>
  </si>
  <si>
    <t>4.41 (2.17-6.72)</t>
  </si>
  <si>
    <t>0.84 (0.55-1.18)</t>
  </si>
  <si>
    <t>0.85 (0.59-1.17)</t>
  </si>
  <si>
    <t>105 (67-157)</t>
  </si>
  <si>
    <t>352 (241-493)</t>
  </si>
  <si>
    <t>385 (266-540)</t>
  </si>
  <si>
    <t>1.80 (1.18-2.63)</t>
  </si>
  <si>
    <t>2.12 (1.46-2.95)</t>
  </si>
  <si>
    <t>2.16 (1.50-3.00)</t>
  </si>
  <si>
    <t>975 (627-1445)</t>
  </si>
  <si>
    <t>2415 (1654-3422)</t>
  </si>
  <si>
    <t>2596 (1778-3687)</t>
  </si>
  <si>
    <t>17.41 (11.21-25.33)</t>
  </si>
  <si>
    <t>15.57 (10.80-21.67)</t>
  </si>
  <si>
    <t>15.65 (10.86-21.57)</t>
  </si>
  <si>
    <t>32 (20-46)</t>
  </si>
  <si>
    <t>80 (55-111)</t>
  </si>
  <si>
    <t>86 (59-118)</t>
  </si>
  <si>
    <t>0.66 (0.43-0.93)</t>
  </si>
  <si>
    <t>0.63 (0.43-0.86)</t>
  </si>
  <si>
    <t>0.63 (0.44-0.85)</t>
  </si>
  <si>
    <t>4.54 (3.56-5.70)</t>
  </si>
  <si>
    <t>5.78 (4.49-7.15)</t>
  </si>
  <si>
    <t>5607 (4282-7057)</t>
  </si>
  <si>
    <t>22393 (17213-28662)</t>
  </si>
  <si>
    <t>24456 (18267-31538)</t>
  </si>
  <si>
    <t>12.97 (9.98-16.39)</t>
  </si>
  <si>
    <t>21.61 (16.72-27.32)</t>
  </si>
  <si>
    <t>22.28 (16.79-28.38)</t>
  </si>
  <si>
    <t>34968 (26773-44267)</t>
  </si>
  <si>
    <t>84821 (64191-107865)</t>
  </si>
  <si>
    <t>89683 (66736-115436)</t>
  </si>
  <si>
    <t>82.94 (63.88-104.82)</t>
  </si>
  <si>
    <t>83.40 (64.27-104.87)</t>
  </si>
  <si>
    <t>83.23 (63.08-106.35)</t>
  </si>
  <si>
    <t>1238 (972-1560)</t>
  </si>
  <si>
    <t>2913 (2263-3615)</t>
  </si>
  <si>
    <t>3096 (2371-3894)</t>
  </si>
  <si>
    <t>3.12 (2.47-3.90)</t>
  </si>
  <si>
    <t>3.13 (2.47-3.79)</t>
  </si>
  <si>
    <t>3.13 (2.44-3.84)</t>
  </si>
  <si>
    <t>2.17 (2.05-2.29)</t>
  </si>
  <si>
    <t>2.37 (1.90-2.90)</t>
  </si>
  <si>
    <t>596 (562-635)</t>
  </si>
  <si>
    <t>2249 (1748-2771)</t>
  </si>
  <si>
    <t>2354 (1782-3053)</t>
  </si>
  <si>
    <t>5.47 (5.14-5.81)</t>
  </si>
  <si>
    <t>7.55 (5.90-9.28)</t>
  </si>
  <si>
    <t>7.72 (5.87-9.99)</t>
  </si>
  <si>
    <t>3932 (3736-4151)</t>
  </si>
  <si>
    <t>10381 (8340-12819)</t>
  </si>
  <si>
    <t>11038 (8367-14081)</t>
  </si>
  <si>
    <t>37.57 (35.64-39.61)</t>
  </si>
  <si>
    <t>35.10 (28.31-43.14)</t>
  </si>
  <si>
    <t>36.33 (27.69-46.26)</t>
  </si>
  <si>
    <t>144 (136-152)</t>
  </si>
  <si>
    <t>404 (328-492)</t>
  </si>
  <si>
    <t>431 (332-546)</t>
  </si>
  <si>
    <t>1.55 (1.46-1.63)</t>
  </si>
  <si>
    <t>1.43 (1.17-1.74)</t>
  </si>
  <si>
    <t>1.48 (1.14-1.87)</t>
  </si>
  <si>
    <t>1.64 (1.17-2.17)</t>
  </si>
  <si>
    <t>2.02 (1.61-2.66)</t>
  </si>
  <si>
    <t>3 (2-4)</t>
  </si>
  <si>
    <t>10 (8-14)</t>
  </si>
  <si>
    <t>11 (9-15)</t>
  </si>
  <si>
    <t>3.78 (2.69-5.20)</t>
  </si>
  <si>
    <t>4.91 (3.83-6.56)</t>
  </si>
  <si>
    <t>5.05 (3.91-6.76)</t>
  </si>
  <si>
    <t>26 (18-36)</t>
  </si>
  <si>
    <t>82 (63-115)</t>
  </si>
  <si>
    <t>89 (68-123)</t>
  </si>
  <si>
    <t>34.16 (24.30-46.28)</t>
  </si>
  <si>
    <t>42.10 (32.93-56.65)</t>
  </si>
  <si>
    <t>42.31 (33.04-57.19)</t>
  </si>
  <si>
    <t>2 (2-3)</t>
  </si>
  <si>
    <t>1.27 (0.92-1.64)</t>
  </si>
  <si>
    <t>1.54 (1.23-2.00)</t>
  </si>
  <si>
    <t>1.55 (1.24-2.05)</t>
  </si>
  <si>
    <t>1.89 (1.49-2.30)</t>
  </si>
  <si>
    <t>2.32 (1.97-2.76)</t>
  </si>
  <si>
    <t>659 (543-782)</t>
  </si>
  <si>
    <t>1929 (1629-2267)</t>
  </si>
  <si>
    <t>2048 (1624-2516)</t>
  </si>
  <si>
    <t>5.15 (4.21-6.18)</t>
  </si>
  <si>
    <t>6.69 (5.66-7.88)</t>
  </si>
  <si>
    <t>6.66 (5.31-8.18)</t>
  </si>
  <si>
    <t>4876 (4008-5830)</t>
  </si>
  <si>
    <t>12392 (10467-14572)</t>
  </si>
  <si>
    <t>13043 (10445-16014)</t>
  </si>
  <si>
    <t>38.56 (31.43-46.94)</t>
  </si>
  <si>
    <t>43.74 (36.82-51.84)</t>
  </si>
  <si>
    <t>43.19 (34.25-53.50)</t>
  </si>
  <si>
    <t>163 (127-200)</t>
  </si>
  <si>
    <t>398 (335-473)</t>
  </si>
  <si>
    <t>421 (334-521)</t>
  </si>
  <si>
    <t>1.39 (1.06-1.74)</t>
  </si>
  <si>
    <t>1.59 (1.34-1.90)</t>
  </si>
  <si>
    <t>1.57 (1.25-1.96)</t>
  </si>
  <si>
    <t>4.63 (4.22-5.06)</t>
  </si>
  <si>
    <t>4.78 (4.31-5.28)</t>
  </si>
  <si>
    <t>552 (501-607)</t>
  </si>
  <si>
    <t>853 (772-949)</t>
  </si>
  <si>
    <t>880 (786-976)</t>
  </si>
  <si>
    <t>15.02 (13.62-16.61)</t>
  </si>
  <si>
    <t>18.34 (16.56-20.33)</t>
  </si>
  <si>
    <t>18.55 (16.59-20.62)</t>
  </si>
  <si>
    <t>2557 (2353-2779)</t>
  </si>
  <si>
    <t>2817 (2557-3129)</t>
  </si>
  <si>
    <t>2854 (2581-3150)</t>
  </si>
  <si>
    <t>68.98 (63.29-75.12)</t>
  </si>
  <si>
    <t>58.63 (53.32-65.05)</t>
  </si>
  <si>
    <t>58.25 (52.69-64.33)</t>
  </si>
  <si>
    <t>97 (89-104)</t>
  </si>
  <si>
    <t>120 (109-131)</t>
  </si>
  <si>
    <t>121 (109-133)</t>
  </si>
  <si>
    <t>2.52 (2.33-2.73)</t>
  </si>
  <si>
    <t>2.24 (2.03-2.46)</t>
  </si>
  <si>
    <t>2.22 (2.01-2.44)</t>
  </si>
  <si>
    <t>2.95 (2.36-3.64)</t>
  </si>
  <si>
    <t>2.26 (1.67-2.99)</t>
  </si>
  <si>
    <t>8 (6-10)</t>
  </si>
  <si>
    <t>11 (8-15)</t>
  </si>
  <si>
    <t>9 (7-13)</t>
  </si>
  <si>
    <t>8.46 (6.73-10.58)</t>
  </si>
  <si>
    <t>7.60 (5.65-9.86)</t>
  </si>
  <si>
    <t>6.44 (4.74-8.58)</t>
  </si>
  <si>
    <t>45 (36-56)</t>
  </si>
  <si>
    <t>52 (38-71)</t>
  </si>
  <si>
    <t>43 (31-60)</t>
  </si>
  <si>
    <t>48.65 (39.22-59.68)</t>
  </si>
  <si>
    <t>34.67 (25.59-45.68)</t>
  </si>
  <si>
    <t>28.83 (20.93-39.08)</t>
  </si>
  <si>
    <t>2 (1-2)</t>
  </si>
  <si>
    <t>1.87 (1.51-2.32)</t>
  </si>
  <si>
    <t>1.27 (0.93-1.70)</t>
  </si>
  <si>
    <t>1.07 (0.77-1.44)</t>
  </si>
  <si>
    <t>7.17 (6.91-7.35)</t>
  </si>
  <si>
    <t>5.97 (5.66-6.18)</t>
  </si>
  <si>
    <t>112741 (108857-115362)</t>
  </si>
  <si>
    <t>174870 (166534-180706)</t>
  </si>
  <si>
    <t>180955 (172304-187914)</t>
  </si>
  <si>
    <t>37.78 (36.67-38.63)</t>
  </si>
  <si>
    <t>33.51 (32.09-34.52)</t>
  </si>
  <si>
    <t>33.44 (31.97-34.65)</t>
  </si>
  <si>
    <t>157746 (152604-162246)</t>
  </si>
  <si>
    <t>182403 (173197-190063)</t>
  </si>
  <si>
    <t>187169 (177445-195198)</t>
  </si>
  <si>
    <t>53.32 (51.75-54.77)</t>
  </si>
  <si>
    <t>34.66 (33.08-36.02)</t>
  </si>
  <si>
    <t>34.41 (32.80-35.81)</t>
  </si>
  <si>
    <t>6090 (5774-6268)</t>
  </si>
  <si>
    <t>7614 (7009-7963)</t>
  </si>
  <si>
    <t>7887 (7260-8269)</t>
  </si>
  <si>
    <t>1.95 (1.86-2.01)</t>
  </si>
  <si>
    <t>1.34 (1.25-1.40)</t>
  </si>
  <si>
    <t>1.34 (1.24-1.40)</t>
  </si>
  <si>
    <t>3.97 (2.94-5.12)</t>
  </si>
  <si>
    <t>3.32 (2.31-4.56)</t>
  </si>
  <si>
    <t>1116 (801-1486)</t>
  </si>
  <si>
    <t>2351 (1587-3267)</t>
  </si>
  <si>
    <t>2586 (1695-3634)</t>
  </si>
  <si>
    <t>8.64 (6.24-11.40)</t>
  </si>
  <si>
    <t>7.92 (5.41-10.93)</t>
  </si>
  <si>
    <t>8.17 (5.44-11.35)</t>
  </si>
  <si>
    <t>10950 (7897-14463)</t>
  </si>
  <si>
    <t>19597 (13183-27230)</t>
  </si>
  <si>
    <t>20941 (13453-29425)</t>
  </si>
  <si>
    <t>87.72 (64.20-114.97)</t>
  </si>
  <si>
    <t>68.62 (47.22-94.99)</t>
  </si>
  <si>
    <t>68.85 (45.76-95.69)</t>
  </si>
  <si>
    <t>349 (256-455)</t>
  </si>
  <si>
    <t>630 (436-868)</t>
  </si>
  <si>
    <t>669 (450-929)</t>
  </si>
  <si>
    <t>3.15 (2.34-4.02)</t>
  </si>
  <si>
    <t>2.53 (1.78-3.44)</t>
  </si>
  <si>
    <t>2.54 (1.76-3.45)</t>
  </si>
  <si>
    <t>4.28 (4.14-4.38)</t>
  </si>
  <si>
    <t>6.58 (6.24-6.77)</t>
  </si>
  <si>
    <t>15912 (15489-16294)</t>
  </si>
  <si>
    <t>38518 (36533-39667)</t>
  </si>
  <si>
    <t>37305 (35435-38666)</t>
  </si>
  <si>
    <t>20.09 (19.61-20.53)</t>
  </si>
  <si>
    <t>36.42 (34.91-37.40)</t>
  </si>
  <si>
    <t>34.34 (32.95-35.41)</t>
  </si>
  <si>
    <t>33264 (32228-34115)</t>
  </si>
  <si>
    <t>50238 (47573-51957)</t>
  </si>
  <si>
    <t>48408 (45710-50333)</t>
  </si>
  <si>
    <t>41.41 (40.26-42.42)</t>
  </si>
  <si>
    <t>45.93 (43.97-47.39)</t>
  </si>
  <si>
    <t>43.12 (41.20-44.65)</t>
  </si>
  <si>
    <t>1368 (1313-1402)</t>
  </si>
  <si>
    <t>2166 (1996-2249)</t>
  </si>
  <si>
    <t>2100 (1932-2190)</t>
  </si>
  <si>
    <t>1.57 (1.51-1.61)</t>
  </si>
  <si>
    <t>1.74 (1.63-1.80)</t>
  </si>
  <si>
    <t>1.64 (1.53-1.70)</t>
  </si>
  <si>
    <t>2.93 (2.06-4.41)</t>
  </si>
  <si>
    <t>4.27 (3.32-5.40)</t>
  </si>
  <si>
    <t>66 (47-100)</t>
  </si>
  <si>
    <t>638 (456-854)</t>
  </si>
  <si>
    <t>553 (406-743)</t>
  </si>
  <si>
    <t>7.64 (5.32-11.80)</t>
  </si>
  <si>
    <t>12.21 (9.44-15.58)</t>
  </si>
  <si>
    <t>8.77 (6.73-11.17)</t>
  </si>
  <si>
    <t>391 (277-590)</t>
  </si>
  <si>
    <t>2520 (1756-3387)</t>
  </si>
  <si>
    <t>2151 (1575-2847)</t>
  </si>
  <si>
    <t>51.00 (35.60-79.66)</t>
  </si>
  <si>
    <t>53.88 (41.51-69.82)</t>
  </si>
  <si>
    <t>37.62 (28.81-47.41)</t>
  </si>
  <si>
    <t>10 (7-15)</t>
  </si>
  <si>
    <t>66 (47-89)</t>
  </si>
  <si>
    <t>57 (42-75)</t>
  </si>
  <si>
    <t>2.02 (1.41-3.05)</t>
  </si>
  <si>
    <t>2.58 (2.04-3.26)</t>
  </si>
  <si>
    <t>1.76 (1.35-2.22)</t>
  </si>
  <si>
    <t>4.41 (3.85-5.41)</t>
  </si>
  <si>
    <t>6.87 (5.59-8.36)</t>
  </si>
  <si>
    <t>9524 (8253-11611)</t>
  </si>
  <si>
    <t>16768 (13714-20591)</t>
  </si>
  <si>
    <t>15733 (11215-21349)</t>
  </si>
  <si>
    <t>13.60 (11.73-16.59)</t>
  </si>
  <si>
    <t>23.84 (19.39-29.03)</t>
  </si>
  <si>
    <t>22.38 (16.00-30.27)</t>
  </si>
  <si>
    <t>47217 (40420-59118)</t>
  </si>
  <si>
    <t>64615 (50878-79235)</t>
  </si>
  <si>
    <t>60764 (42238-84629)</t>
  </si>
  <si>
    <t>67.23 (57.64-84.39)</t>
  </si>
  <si>
    <t>93.09 (72.93-114.40)</t>
  </si>
  <si>
    <t>87.89 (60.86-122.30)</t>
  </si>
  <si>
    <t>1546 (1339-1908)</t>
  </si>
  <si>
    <t>2149 (1723-2620)</t>
  </si>
  <si>
    <t>2018 (1422-2766)</t>
  </si>
  <si>
    <t>2.17 (1.88-2.69)</t>
  </si>
  <si>
    <t>2.95 (2.35-3.59)</t>
  </si>
  <si>
    <t>2.77 (1.94-3.81)</t>
  </si>
  <si>
    <t>4.13 (3.18-5.26)</t>
  </si>
  <si>
    <t>4.61 (3.41-5.86)</t>
  </si>
  <si>
    <t>645 (480-840)</t>
  </si>
  <si>
    <t>1976 (1380-2591)</t>
  </si>
  <si>
    <t>2214 (1512-2966)</t>
  </si>
  <si>
    <t>8.42 (6.35-10.83)</t>
  </si>
  <si>
    <t>10.76 (7.65-13.87)</t>
  </si>
  <si>
    <t>11.21 (7.82-14.74)</t>
  </si>
  <si>
    <t>6790 (5055-8849)</t>
  </si>
  <si>
    <t>16831 (11717-22027)</t>
  </si>
  <si>
    <t>18267 (12449-24582)</t>
  </si>
  <si>
    <t>91.66 (69.48-118.71)</t>
  </si>
  <si>
    <t>96.60 (69.58-124.08)</t>
  </si>
  <si>
    <t>97.63 (68.16-128.45)</t>
  </si>
  <si>
    <t>218 (165-279)</t>
  </si>
  <si>
    <t>513 (372-659)</t>
  </si>
  <si>
    <t>553 (389-726)</t>
  </si>
  <si>
    <t>3.33 (2.56-4.25)</t>
  </si>
  <si>
    <t>3.53 (2.66-4.48)</t>
  </si>
  <si>
    <t>3.56 (2.62-4.59)</t>
  </si>
  <si>
    <t>1.82 (1.44-2.36)</t>
  </si>
  <si>
    <t>2.45 (1.96-3.09)</t>
  </si>
  <si>
    <t>4.29 (3.22-5.68)</t>
  </si>
  <si>
    <t>6.85 (5.31-8.75)</t>
  </si>
  <si>
    <t>7.11 (5.52-9.10)</t>
  </si>
  <si>
    <t>5 (4-7)</t>
  </si>
  <si>
    <t>38.87 (29.96-52.19)</t>
  </si>
  <si>
    <t>46.98 (37.06-61.41)</t>
  </si>
  <si>
    <t>47.32 (37.08-61.06)</t>
  </si>
  <si>
    <t>1.42 (1.14-1.83)</t>
  </si>
  <si>
    <t>1.71 (1.39-2.17)</t>
  </si>
  <si>
    <t>1.72 (1.38-2.18)</t>
  </si>
  <si>
    <t>3.49 (3.06-3.93)</t>
  </si>
  <si>
    <t>3.44 (2.66-4.40)</t>
  </si>
  <si>
    <t>195 (171-221)</t>
  </si>
  <si>
    <t>449 (342-582)</t>
  </si>
  <si>
    <t>473 (353-639)</t>
  </si>
  <si>
    <t>8.85 (7.73-10.01)</t>
  </si>
  <si>
    <t>10.19 (7.80-13.10)</t>
  </si>
  <si>
    <t>10.22 (7.68-13.78)</t>
  </si>
  <si>
    <t>1624 (1420-1822)</t>
  </si>
  <si>
    <t>2925 (2271-3804)</t>
  </si>
  <si>
    <t>3035 (2283-4102)</t>
  </si>
  <si>
    <t>75.03 (65.50-84.42)</t>
  </si>
  <si>
    <t>66.51 (51.82-86.19)</t>
  </si>
  <si>
    <t>65.88 (49.88-88.57)</t>
  </si>
  <si>
    <t>52 (45-58)</t>
  </si>
  <si>
    <t>93 (72-120)</t>
  </si>
  <si>
    <t>96 (73-129)</t>
  </si>
  <si>
    <t>2.66 (2.31-3.00)</t>
  </si>
  <si>
    <t>2.34 (1.84-2.98)</t>
  </si>
  <si>
    <t>2.31 (1.77-3.06)</t>
  </si>
  <si>
    <t>1.35 (1.09-1.69)</t>
  </si>
  <si>
    <t>1.42 (1.16-1.67)</t>
  </si>
  <si>
    <t>1384 (1090-1777)</t>
  </si>
  <si>
    <t>4897 (3950-5785)</t>
  </si>
  <si>
    <t>5266 (4020-6681)</t>
  </si>
  <si>
    <t>3.45 (2.75-4.39)</t>
  </si>
  <si>
    <t>5.37 (4.34-6.35)</t>
  </si>
  <si>
    <t>5.51 (4.21-6.97)</t>
  </si>
  <si>
    <t>9482 (7501-12221)</t>
  </si>
  <si>
    <t>15464 (12660-18303)</t>
  </si>
  <si>
    <t>16168 (12417-20253)</t>
  </si>
  <si>
    <t>24.59 (19.61-31.38)</t>
  </si>
  <si>
    <t>17.15 (14.07-20.27)</t>
  </si>
  <si>
    <t>17.09 (13.12-21.33)</t>
  </si>
  <si>
    <t>324 (259-411)</t>
  </si>
  <si>
    <t>610 (504-720)</t>
  </si>
  <si>
    <t>638 (496-786)</t>
  </si>
  <si>
    <t>0.97 (0.78-1.21)</t>
  </si>
  <si>
    <t>0.71 (0.59-0.84)</t>
  </si>
  <si>
    <t>0.71 (0.56-0.87)</t>
  </si>
  <si>
    <t>2.25 (1.75-2.75)</t>
  </si>
  <si>
    <t>2.66 (1.93-3.65)</t>
  </si>
  <si>
    <t>365 (282-452)</t>
  </si>
  <si>
    <t>1317 (929-1831)</t>
  </si>
  <si>
    <t>1399 (981-1966)</t>
  </si>
  <si>
    <t>6.54 (5.04-8.07)</t>
  </si>
  <si>
    <t>10.03 (7.12-13.91)</t>
  </si>
  <si>
    <t>10.14 (7.13-14.21)</t>
  </si>
  <si>
    <t>1961 (1504-2441)</t>
  </si>
  <si>
    <t>4349 (3088-6008)</t>
  </si>
  <si>
    <t>4541 (3198-6307)</t>
  </si>
  <si>
    <t>36.36 (27.91-45.13)</t>
  </si>
  <si>
    <t>33.45 (23.95-45.98)</t>
  </si>
  <si>
    <t>33.21 (23.58-45.88)</t>
  </si>
  <si>
    <t>69 (53-85)</t>
  </si>
  <si>
    <t>163 (117-223)</t>
  </si>
  <si>
    <t>170 (121-236)</t>
  </si>
  <si>
    <t>1.43 (1.12-1.75)</t>
  </si>
  <si>
    <t>1.32 (0.96-1.79)</t>
  </si>
  <si>
    <t>1.31 (0.95-1.80)</t>
  </si>
  <si>
    <t>2.71 (2.55-2.87)</t>
  </si>
  <si>
    <t>2.16 (1.85-2.53)</t>
  </si>
  <si>
    <t>59 (55-62)</t>
  </si>
  <si>
    <t>124 (105-145)</t>
  </si>
  <si>
    <t>129 (96-166)</t>
  </si>
  <si>
    <t>6.64 (6.22-7.06)</t>
  </si>
  <si>
    <t>6.70 (5.69-7.83)</t>
  </si>
  <si>
    <t>6.74 (5.04-8.70)</t>
  </si>
  <si>
    <t>413 (389-436)</t>
  </si>
  <si>
    <t>647 (551-758)</t>
  </si>
  <si>
    <t>667 (504-859)</t>
  </si>
  <si>
    <t>48.03 (45.29-50.72)</t>
  </si>
  <si>
    <t>34.84 (29.66-40.82)</t>
  </si>
  <si>
    <t>34.85 (26.32-44.90)</t>
  </si>
  <si>
    <t>16 (15-16)</t>
  </si>
  <si>
    <t>24 (21-28)</t>
  </si>
  <si>
    <t>25 (19-32)</t>
  </si>
  <si>
    <t>1.93 (1.83-2.04)</t>
  </si>
  <si>
    <t>1.32 (1.01-1.66)</t>
  </si>
  <si>
    <t>1.81 (1.23-2.34)</t>
  </si>
  <si>
    <t>2.37 (1.69-3.21)</t>
  </si>
  <si>
    <t>6 (4-8)</t>
  </si>
  <si>
    <t>6 (4-9)</t>
  </si>
  <si>
    <t>4.96 (3.44-6.43)</t>
  </si>
  <si>
    <t>7.10 (4.95-9.66)</t>
  </si>
  <si>
    <t>7.31 (5.04-10.21)</t>
  </si>
  <si>
    <t>19 (13-25)</t>
  </si>
  <si>
    <t>33 (23-46)</t>
  </si>
  <si>
    <t>34 (24-47)</t>
  </si>
  <si>
    <t>32.36 (21.97-42.27)</t>
  </si>
  <si>
    <t>40.59 (28.14-55.04)</t>
  </si>
  <si>
    <t>40.71 (28.24-55.72)</t>
  </si>
  <si>
    <t>1 (0-1)</t>
  </si>
  <si>
    <t>1 (1-2)</t>
  </si>
  <si>
    <t>1.23 (0.83-1.59)</t>
  </si>
  <si>
    <t>1.54 (1.09-2.04)</t>
  </si>
  <si>
    <t>1.54 (1.10-2.06)</t>
  </si>
  <si>
    <t>2.13 (1.60-2.68)</t>
  </si>
  <si>
    <t>2.69 (2.01-3.48)</t>
  </si>
  <si>
    <t>5.52 (3.94-7.03)</t>
  </si>
  <si>
    <t>8.42 (6.18-11.35)</t>
  </si>
  <si>
    <t>9.41 (7.11-12.38)</t>
  </si>
  <si>
    <t>41.60 (29.87-53.22)</t>
  </si>
  <si>
    <t>45.62 (32.97-60.85)</t>
  </si>
  <si>
    <t>48.02 (35.43-63.59)</t>
  </si>
  <si>
    <t>1.55 (1.17-1.97)</t>
  </si>
  <si>
    <t>1.69 (1.26-2.17)</t>
  </si>
  <si>
    <t>1.72 (1.30-2.22)</t>
  </si>
  <si>
    <t>1.13 (0.86-1.46)</t>
  </si>
  <si>
    <t>1.62 (1.16-2.25)</t>
  </si>
  <si>
    <t>38 (28-50)</t>
  </si>
  <si>
    <t>170 (115-236)</t>
  </si>
  <si>
    <t>188 (129-266)</t>
  </si>
  <si>
    <t>2.49 (1.86-3.29)</t>
  </si>
  <si>
    <t>3.83 (2.67-5.27)</t>
  </si>
  <si>
    <t>3.96 (2.74-5.54)</t>
  </si>
  <si>
    <t>352 (261-464)</t>
  </si>
  <si>
    <t>1374 (968-1894)</t>
  </si>
  <si>
    <t>1488 (1022-2075)</t>
  </si>
  <si>
    <t>24.09 (18.19-31.71)</t>
  </si>
  <si>
    <t>32.32 (23.15-44.50)</t>
  </si>
  <si>
    <t>32.59 (22.97-44.98)</t>
  </si>
  <si>
    <t>44 (31-60)</t>
  </si>
  <si>
    <t>47 (33-65)</t>
  </si>
  <si>
    <t>0.89 (0.69-1.14)</t>
  </si>
  <si>
    <t>1.24 (0.90-1.71)</t>
  </si>
  <si>
    <t>1.26 (0.92-1.72)</t>
  </si>
  <si>
    <t>1.98 (1.38-2.54)</t>
  </si>
  <si>
    <t>2.32 (1.75-3.08)</t>
  </si>
  <si>
    <t>15 (10-20)</t>
  </si>
  <si>
    <t>51 (37-68)</t>
  </si>
  <si>
    <t>53 (39-72)</t>
  </si>
  <si>
    <t>4.20 (2.90-5.57)</t>
  </si>
  <si>
    <t>5.73 (4.23-7.66)</t>
  </si>
  <si>
    <t>5.73 (4.18-7.71)</t>
  </si>
  <si>
    <t>136 (92-182)</t>
  </si>
  <si>
    <t>366 (271-483)</t>
  </si>
  <si>
    <t>383 (279-508)</t>
  </si>
  <si>
    <t>40.57 (27.57-53.42)</t>
  </si>
  <si>
    <t>42.80 (31.91-56.36)</t>
  </si>
  <si>
    <t>42.64 (30.99-56.59)</t>
  </si>
  <si>
    <t>4 (3-6)</t>
  </si>
  <si>
    <t>14 (10-18)</t>
  </si>
  <si>
    <t>14 (10-19)</t>
  </si>
  <si>
    <t>1.64 (1.15-2.09)</t>
  </si>
  <si>
    <t>1.76 (1.34-2.32)</t>
  </si>
  <si>
    <t>1.74 (1.28-2.30)</t>
  </si>
  <si>
    <t>5.94 (5.04-6.90)</t>
  </si>
  <si>
    <t>6.36 (5.46-7.45)</t>
  </si>
  <si>
    <t>7100 (5965-8273)</t>
  </si>
  <si>
    <t>24937 (21186-29342)</t>
  </si>
  <si>
    <t>26421 (20302-33860)</t>
  </si>
  <si>
    <t>17.30 (14.64-19.99)</t>
  </si>
  <si>
    <t>25.37 (21.78-29.79)</t>
  </si>
  <si>
    <t>25.85 (19.99-32.89)</t>
  </si>
  <si>
    <t>37393 (31265-43965)</t>
  </si>
  <si>
    <t>79483 (67160-93912)</t>
  </si>
  <si>
    <t>83054 (63789-105555)</t>
  </si>
  <si>
    <t>95.40 (80.28-111.64)</t>
  </si>
  <si>
    <t>79.65 (67.61-93.83)</t>
  </si>
  <si>
    <t>79.71 (61.59-100.69)</t>
  </si>
  <si>
    <t>1297 (1091-1526)</t>
  </si>
  <si>
    <t>3134 (2683-3674)</t>
  </si>
  <si>
    <t>3370 (2611-4201)</t>
  </si>
  <si>
    <t>3.89 (3.32-4.56)</t>
  </si>
  <si>
    <t>3.11 (2.67-3.64)</t>
  </si>
  <si>
    <t>3.14 (2.44-3.91)</t>
  </si>
  <si>
    <t>1.24 (0.85-1.64)</t>
  </si>
  <si>
    <t>0.84 (0.63-1.09)</t>
  </si>
  <si>
    <t>87 (62-117)</t>
  </si>
  <si>
    <t>142 (101-192)</t>
  </si>
  <si>
    <t>154 (107-212)</t>
  </si>
  <si>
    <t>2.91 (2.14-3.87)</t>
  </si>
  <si>
    <t>2.16 (1.57-2.87)</t>
  </si>
  <si>
    <t>2.19 (1.54-2.98)</t>
  </si>
  <si>
    <t>732 (530-969)</t>
  </si>
  <si>
    <t>1062 (755-1430)</t>
  </si>
  <si>
    <t>1148 (808-1583)</t>
  </si>
  <si>
    <t>24.99 (17.98-33.01)</t>
  </si>
  <si>
    <t>16.63 (12.14-21.98)</t>
  </si>
  <si>
    <t>16.78 (12.02-22.70)</t>
  </si>
  <si>
    <t>27 (18-35)</t>
  </si>
  <si>
    <t>34 (25-45)</t>
  </si>
  <si>
    <t>37 (27-50)</t>
  </si>
  <si>
    <t>0.99 (0.65-1.35)</t>
  </si>
  <si>
    <t>0.63 (0.48-0.81)</t>
  </si>
  <si>
    <t>0.64 (0.47-0.86)</t>
  </si>
  <si>
    <t>17.21 (15.45-18.99)</t>
  </si>
  <si>
    <t>4727 (4320-5114)</t>
  </si>
  <si>
    <t>32824 (29530-36424)</t>
  </si>
  <si>
    <t>32600 (29109-36539)</t>
  </si>
  <si>
    <t>25.82 (23.67-27.91)</t>
  </si>
  <si>
    <t>88.17 (78.93-97.78)</t>
  </si>
  <si>
    <t>85.07 (75.81-95.70)</t>
  </si>
  <si>
    <t>14650 (13432-15778)</t>
  </si>
  <si>
    <t>70349 (64249-77137)</t>
  </si>
  <si>
    <t>69035 (62158-76688)</t>
  </si>
  <si>
    <t>82.07 (75.34-88.21)</t>
  </si>
  <si>
    <t>187.20 (170.65-204.87)</t>
  </si>
  <si>
    <t>178.11 (160.54-197.74)</t>
  </si>
  <si>
    <t>431 (397-464)</t>
  </si>
  <si>
    <t>2269 (2074-2471)</t>
  </si>
  <si>
    <t>2266 (2040-2507)</t>
  </si>
  <si>
    <t>2.65 (2.44-2.85)</t>
  </si>
  <si>
    <t>5.83 (5.32-6.34)</t>
  </si>
  <si>
    <t>5.57 (5.02-6.18)</t>
  </si>
  <si>
    <t>0.73 (0.56-0.92)</t>
  </si>
  <si>
    <t>0.87 (0.65-1.15)</t>
  </si>
  <si>
    <t>122 (95-156)</t>
  </si>
  <si>
    <t>406 (300-550)</t>
  </si>
  <si>
    <t>430 (310-582)</t>
  </si>
  <si>
    <t>1.91 (1.47-2.40)</t>
  </si>
  <si>
    <t>2.99 (2.22-4.03)</t>
  </si>
  <si>
    <t>3.04 (2.21-4.11)</t>
  </si>
  <si>
    <t>772 (598-986)</t>
  </si>
  <si>
    <t>1471 (1093-1965)</t>
  </si>
  <si>
    <t>1531 (1130-2058)</t>
  </si>
  <si>
    <t>12.77 (9.85-16.37)</t>
  </si>
  <si>
    <t>11.29 (8.50-14.91)</t>
  </si>
  <si>
    <t>11.17 (8.38-14.84)</t>
  </si>
  <si>
    <t>26 (20-33)</t>
  </si>
  <si>
    <t>53 (40-69)</t>
  </si>
  <si>
    <t>55 (41-73)</t>
  </si>
  <si>
    <t>0.51 (0.39-0.65)</t>
  </si>
  <si>
    <t>0.48 (0.37-0.61)</t>
  </si>
  <si>
    <t>0.47 (0.36-0.61)</t>
  </si>
  <si>
    <t>3.80 (3.52-4.12)</t>
  </si>
  <si>
    <t>3.89 (3.42-4.31)</t>
  </si>
  <si>
    <t>1808 (1677-1977)</t>
  </si>
  <si>
    <t>3187 (2797-3542)</t>
  </si>
  <si>
    <t>3095 (2690-3456)</t>
  </si>
  <si>
    <t>19.67 (18.16-21.56)</t>
  </si>
  <si>
    <t>21.24 (18.71-23.59)</t>
  </si>
  <si>
    <t>19.82 (17.32-22.20)</t>
  </si>
  <si>
    <t>3965 (3703-4274)</t>
  </si>
  <si>
    <t>4916 (4365-5448)</t>
  </si>
  <si>
    <t>4778 (4229-5333)</t>
  </si>
  <si>
    <t>42.91 (40.02-46.36)</t>
  </si>
  <si>
    <t>31.89 (28.45-35.50)</t>
  </si>
  <si>
    <t>29.77 (26.32-33.33)</t>
  </si>
  <si>
    <t>150 (140-163)</t>
  </si>
  <si>
    <t>218 (189-242)</t>
  </si>
  <si>
    <t>215 (185-241)</t>
  </si>
  <si>
    <t>1.52 (1.41-1.65)</t>
  </si>
  <si>
    <t>1.25 (1.10-1.38)</t>
  </si>
  <si>
    <t>1.18 (1.04-1.32)</t>
  </si>
  <si>
    <t>3.55 (3.36-3.73)</t>
  </si>
  <si>
    <t>4.37 (4.03-4.66)</t>
  </si>
  <si>
    <t>2239 (2103-2363)</t>
  </si>
  <si>
    <t>4087 (3760-4369)</t>
  </si>
  <si>
    <t>3676 (3271-4097)</t>
  </si>
  <si>
    <t>17.29 (16.30-18.25)</t>
  </si>
  <si>
    <t>23.20 (21.46-24.71)</t>
  </si>
  <si>
    <t>20.09 (17.97-22.41)</t>
  </si>
  <si>
    <t>4523 (4311-4729)</t>
  </si>
  <si>
    <t>5976 (5501-6323)</t>
  </si>
  <si>
    <t>5368 (4754-5990)</t>
  </si>
  <si>
    <t>34.76 (33.20-36.25)</t>
  </si>
  <si>
    <t>33.18 (30.99-34.99)</t>
  </si>
  <si>
    <t>28.69 (25.67-32.09)</t>
  </si>
  <si>
    <t>198 (186-208)</t>
  </si>
  <si>
    <t>285 (256-303)</t>
  </si>
  <si>
    <t>265 (230-296)</t>
  </si>
  <si>
    <t>1.35 (1.27-1.41)</t>
  </si>
  <si>
    <t>1.34 (1.23-1.42)</t>
  </si>
  <si>
    <t>1.19 (1.05-1.34)</t>
  </si>
  <si>
    <t>1.98 (1.65-2.35)</t>
  </si>
  <si>
    <t>1.95 (1.61-2.37)</t>
  </si>
  <si>
    <t>13 (11-15)</t>
  </si>
  <si>
    <t>33 (27-40)</t>
  </si>
  <si>
    <t>31 (22-42)</t>
  </si>
  <si>
    <t>4.63 (3.84-5.48)</t>
  </si>
  <si>
    <t>5.17 (4.23-6.33)</t>
  </si>
  <si>
    <t>4.69 (3.41-6.46)</t>
  </si>
  <si>
    <t>104 (86-123)</t>
  </si>
  <si>
    <t>222 (181-272)</t>
  </si>
  <si>
    <t>208 (152-289)</t>
  </si>
  <si>
    <t>37.99 (31.66-45.19)</t>
  </si>
  <si>
    <t>35.32 (28.93-43.06)</t>
  </si>
  <si>
    <t>31.55 (23.14-43.53)</t>
  </si>
  <si>
    <t>4 (3-4)</t>
  </si>
  <si>
    <t>8 (7-10)</t>
  </si>
  <si>
    <t>8 (6-11)</t>
  </si>
  <si>
    <t>1.49 (1.24-1.75)</t>
  </si>
  <si>
    <t>1.36 (1.12-1.64)</t>
  </si>
  <si>
    <t>1.21 (0.88-1.65)</t>
  </si>
  <si>
    <t>0.77 (0.57-1.06)</t>
  </si>
  <si>
    <t>0.80 (0.59-1.11)</t>
  </si>
  <si>
    <t>183 (132-261)</t>
  </si>
  <si>
    <t>534 (365-770)</t>
  </si>
  <si>
    <t>589 (401-844)</t>
  </si>
  <si>
    <t>1.68 (1.22-2.38)</t>
  </si>
  <si>
    <t>2.19 (1.55-3.12)</t>
  </si>
  <si>
    <t>2.28 (1.62-3.23)</t>
  </si>
  <si>
    <t>1678 (1210-2407)</t>
  </si>
  <si>
    <t>3169 (2171-4446)</t>
  </si>
  <si>
    <t>3366 (2361-4756)</t>
  </si>
  <si>
    <t>16.06 (11.83-22.64)</t>
  </si>
  <si>
    <t>13.97 (10.05-19.43)</t>
  </si>
  <si>
    <t>14.05 (10.26-19.74)</t>
  </si>
  <si>
    <t>56 (41-77)</t>
  </si>
  <si>
    <t>102 (74-141)</t>
  </si>
  <si>
    <t>107 (79-150)</t>
  </si>
  <si>
    <t>0.61 (0.45-0.83)</t>
  </si>
  <si>
    <t>0.55 (0.41-0.75)</t>
  </si>
  <si>
    <t>0.55 (0.41-0.77)</t>
  </si>
  <si>
    <t>6.70 (5.75-7.75)</t>
  </si>
  <si>
    <t>8.97 (6.31-12.26)</t>
  </si>
  <si>
    <t>2125 (1827-2470)</t>
  </si>
  <si>
    <t>8761 (6081-12116)</t>
  </si>
  <si>
    <t>8787 (5431-12653)</t>
  </si>
  <si>
    <t>17.65 (15.22-20.61)</t>
  </si>
  <si>
    <t>33.30 (23.24-45.85)</t>
  </si>
  <si>
    <t>31.90 (19.82-45.57)</t>
  </si>
  <si>
    <t>12466 (10711-14390)</t>
  </si>
  <si>
    <t>30548 (20749-42593)</t>
  </si>
  <si>
    <t>30079 (18687-43223)</t>
  </si>
  <si>
    <t>110.05 (94.47-127.56)</t>
  </si>
  <si>
    <t>117.92 (81.22-163.76)</t>
  </si>
  <si>
    <t>110.56 (69.19-157.92)</t>
  </si>
  <si>
    <t>464 (395-541)</t>
  </si>
  <si>
    <t>1172 (821-1611)</t>
  </si>
  <si>
    <t>1174 (740-1640)</t>
  </si>
  <si>
    <t>4.81 (4.11-5.61)</t>
  </si>
  <si>
    <t>4.76 (3.38-6.48)</t>
  </si>
  <si>
    <t>4.46 (2.87-6.19)</t>
  </si>
  <si>
    <t>9.23 (8.44-10.06)</t>
  </si>
  <si>
    <t>7.85 (7.07-8.69)</t>
  </si>
  <si>
    <t>25492 (23136-27746)</t>
  </si>
  <si>
    <t>38479 (34485-42803)</t>
  </si>
  <si>
    <t>37353 (33023-41472)</t>
  </si>
  <si>
    <t>51.01 (46.36-55.81)</t>
  </si>
  <si>
    <t>46.49 (41.94-51.41)</t>
  </si>
  <si>
    <t>44.11 (39.30-48.85)</t>
  </si>
  <si>
    <t>37760 (35007-40943)</t>
  </si>
  <si>
    <t>37794 (34580-41038)</t>
  </si>
  <si>
    <t>36268 (32933-39600)</t>
  </si>
  <si>
    <t>77.00 (71.20-83.78)</t>
  </si>
  <si>
    <t>45.72 (41.95-49.56)</t>
  </si>
  <si>
    <t>42.81 (39.02-46.59)</t>
  </si>
  <si>
    <t>1318 (1221-1420)</t>
  </si>
  <si>
    <t>1597 (1418-1745)</t>
  </si>
  <si>
    <t>1541 (1342-1683)</t>
  </si>
  <si>
    <t>2.56 (2.37-2.76)</t>
  </si>
  <si>
    <t>1.68 (1.52-1.83)</t>
  </si>
  <si>
    <t>1.58 (1.42-1.72)</t>
  </si>
  <si>
    <t>3.29 (2.39-4.58)</t>
  </si>
  <si>
    <t>2.96 (2.07-4.09)</t>
  </si>
  <si>
    <t>194 (139-276)</t>
  </si>
  <si>
    <t>297 (205-417)</t>
  </si>
  <si>
    <t>319 (221-439)</t>
  </si>
  <si>
    <t>6.67 (4.77-9.39)</t>
  </si>
  <si>
    <t>6.32 (4.36-8.79)</t>
  </si>
  <si>
    <t>6.42 (4.44-8.80)</t>
  </si>
  <si>
    <t>2101 (1487-3028)</t>
  </si>
  <si>
    <t>2829 (1955-4019)</t>
  </si>
  <si>
    <t>2996 (2094-4136)</t>
  </si>
  <si>
    <t>74.41 (52.75-105.66)</t>
  </si>
  <si>
    <t>62.75 (43.41-87.71)</t>
  </si>
  <si>
    <t>62.97 (44.04-85.52)</t>
  </si>
  <si>
    <t>70 (50-98)</t>
  </si>
  <si>
    <t>89 (62-125)</t>
  </si>
  <si>
    <t>94 (66-127)</t>
  </si>
  <si>
    <t>2.70 (1.96-3.74)</t>
  </si>
  <si>
    <t>2.36 (1.66-3.23)</t>
  </si>
  <si>
    <t>2.36 (1.66-3.16)</t>
  </si>
  <si>
    <t>4.20 (3.10-5.08)</t>
  </si>
  <si>
    <t>3.95 (3.47-4.36)</t>
  </si>
  <si>
    <t>2579 (1986-3065)</t>
  </si>
  <si>
    <t>5332 (4590-5972)</t>
  </si>
  <si>
    <t>5680 (4933-6356)</t>
  </si>
  <si>
    <t>10.79 (8.15-12.93)</t>
  </si>
  <si>
    <t>10.64 (9.21-11.84)</t>
  </si>
  <si>
    <t>10.88 (9.49-12.16)</t>
  </si>
  <si>
    <t>19700 (14831-23837)</t>
  </si>
  <si>
    <t>35605 (30744-39883)</t>
  </si>
  <si>
    <t>37473 (32517-42088)</t>
  </si>
  <si>
    <t>84.94 (62.93-103.37)</t>
  </si>
  <si>
    <t>72.54 (62.99-80.91)</t>
  </si>
  <si>
    <t>73.30 (63.97-82.16)</t>
  </si>
  <si>
    <t>623 (457-757)</t>
  </si>
  <si>
    <t>1182 (1033-1310)</t>
  </si>
  <si>
    <t>1237 (1085-1383)</t>
  </si>
  <si>
    <t>2.94 (2.13-3.58)</t>
  </si>
  <si>
    <t>2.62 (2.30-2.89)</t>
  </si>
  <si>
    <t>2.63 (2.32-2.94)</t>
  </si>
  <si>
    <t>3.13 (2.22-4.31)</t>
  </si>
  <si>
    <t>2.60 (1.83-3.62)</t>
  </si>
  <si>
    <t>199 (136-284)</t>
  </si>
  <si>
    <t>401 (269-573)</t>
  </si>
  <si>
    <t>421 (285-618)</t>
  </si>
  <si>
    <t>5.89 (4.11-8.28)</t>
  </si>
  <si>
    <t>5.05 (3.47-7.15)</t>
  </si>
  <si>
    <t>5.00 (3.45-7.10)</t>
  </si>
  <si>
    <t>2395 (1663-3440)</t>
  </si>
  <si>
    <t>4571 (3087-6659)</t>
  </si>
  <si>
    <t>4780 (3241-6926)</t>
  </si>
  <si>
    <t>74.90 (52.84-105.77)</t>
  </si>
  <si>
    <t>60.86 (42.19-87.04)</t>
  </si>
  <si>
    <t>59.88 (41.15-84.40)</t>
  </si>
  <si>
    <t>69 (48-98)</t>
  </si>
  <si>
    <t>136 (94-194)</t>
  </si>
  <si>
    <t>140 (96-198)</t>
  </si>
  <si>
    <t>2.66 (1.92-3.67)</t>
  </si>
  <si>
    <t>2.23 (1.58-3.05)</t>
  </si>
  <si>
    <t>2.17 (1.52-2.94)</t>
  </si>
  <si>
    <t>1.65 (0.95-2.31)</t>
  </si>
  <si>
    <t>2.25 (1.59-3.08)</t>
  </si>
  <si>
    <t>6 (3-9)</t>
  </si>
  <si>
    <t>25 (17-36)</t>
  </si>
  <si>
    <t>27 (19-39)</t>
  </si>
  <si>
    <t>3.73 (2.03-5.37)</t>
  </si>
  <si>
    <t>5.75 (3.99-8.13)</t>
  </si>
  <si>
    <t>5.85 (4.15-8.19)</t>
  </si>
  <si>
    <t>59 (32-90)</t>
  </si>
  <si>
    <t>198 (138-291)</t>
  </si>
  <si>
    <t>211 (144-303)</t>
  </si>
  <si>
    <t>36.34 (20.22-52.57)</t>
  </si>
  <si>
    <t>48.07 (33.67-67.39)</t>
  </si>
  <si>
    <t>47.91 (33.34-67.66)</t>
  </si>
  <si>
    <t>2 (1-3)</t>
  </si>
  <si>
    <t>1.34 (0.79-1.88)</t>
  </si>
  <si>
    <t>1.71 (1.21-2.33)</t>
  </si>
  <si>
    <t>1.71 (1.21-2.30)</t>
  </si>
  <si>
    <t>5.73 (5.15-6.39)</t>
  </si>
  <si>
    <t>5.27 (4.65-5.95)</t>
  </si>
  <si>
    <t>588 (523-654)</t>
  </si>
  <si>
    <t>1016 (898-1145)</t>
  </si>
  <si>
    <t>960 (798-1134)</t>
  </si>
  <si>
    <t>24.19 (21.45-26.86)</t>
  </si>
  <si>
    <t>27.79 (24.35-31.56)</t>
  </si>
  <si>
    <t>25.64 (21.26-30.58)</t>
  </si>
  <si>
    <t>1917 (1725-2101)</t>
  </si>
  <si>
    <t>1687 (1493-1877)</t>
  </si>
  <si>
    <t>1585 (1342-1887)</t>
  </si>
  <si>
    <t>78.49 (70.73-86.01)</t>
  </si>
  <si>
    <t>45.42 (40.01-50.80)</t>
  </si>
  <si>
    <t>41.73 (35.18-49.96)</t>
  </si>
  <si>
    <t>64 (58-70)</t>
  </si>
  <si>
    <t>68 (61-75)</t>
  </si>
  <si>
    <t>65 (56-76)</t>
  </si>
  <si>
    <t>2.60 (2.36-2.85)</t>
  </si>
  <si>
    <t>1.64 (1.46-1.82)</t>
  </si>
  <si>
    <t>1.52 (1.29-1.78)</t>
  </si>
  <si>
    <t>8.90 (7.78-10.31)</t>
  </si>
  <si>
    <t>7.50 (5.96-9.05)</t>
  </si>
  <si>
    <t>1693 (1466-1969)</t>
  </si>
  <si>
    <t>2583 (2038-3122)</t>
  </si>
  <si>
    <t>2592 (1929-3301)</t>
  </si>
  <si>
    <t>29.21 (25.29-33.69)</t>
  </si>
  <si>
    <t>29.85 (23.49-36.09)</t>
  </si>
  <si>
    <t>29.27 (21.65-37.12)</t>
  </si>
  <si>
    <t>9348 (8149-10942)</t>
  </si>
  <si>
    <t>9356 (7230-11397)</t>
  </si>
  <si>
    <t>9285 (6790-11993)</t>
  </si>
  <si>
    <t>163.90 (142.97-191.08)</t>
  </si>
  <si>
    <t>110.62 (85.26-134.89)</t>
  </si>
  <si>
    <t>107.81 (79.12-138.93)</t>
  </si>
  <si>
    <t>300 (262-349)</t>
  </si>
  <si>
    <t>327 (256-393)</t>
  </si>
  <si>
    <t>328 (245-416)</t>
  </si>
  <si>
    <t>5.19 (4.56-6.00)</t>
  </si>
  <si>
    <t>3.71 (2.92-4.45)</t>
  </si>
  <si>
    <t>3.64 (2.72-4.61)</t>
  </si>
  <si>
    <t>2.93 (2.68-3.18)</t>
  </si>
  <si>
    <t>3.34 (3.01-3.70)</t>
  </si>
  <si>
    <t>222 (205-242)</t>
  </si>
  <si>
    <t>1047 (953-1163)</t>
  </si>
  <si>
    <t>1037 (945-1151)</t>
  </si>
  <si>
    <t>8.50 (7.79-9.24)</t>
  </si>
  <si>
    <t>13.08 (11.93-14.51)</t>
  </si>
  <si>
    <t>12.22 (11.13-13.51)</t>
  </si>
  <si>
    <t>826 (760-895)</t>
  </si>
  <si>
    <t>1806 (1648-1973)</t>
  </si>
  <si>
    <t>1794 (1641-1966)</t>
  </si>
  <si>
    <t>33.45 (30.73-36.11)</t>
  </si>
  <si>
    <t>22.67 (20.66-24.73)</t>
  </si>
  <si>
    <t>21.03 (19.17-23.08)</t>
  </si>
  <si>
    <t>28 (26-31)</t>
  </si>
  <si>
    <t>73 (66-80)</t>
  </si>
  <si>
    <t>75 (67-82)</t>
  </si>
  <si>
    <t>1.29 (1.19-1.39)</t>
  </si>
  <si>
    <t>0.95 (0.86-1.04)</t>
  </si>
  <si>
    <t>0.88 (0.79-0.98)</t>
  </si>
  <si>
    <t>0.94 (0.65-1.29)</t>
  </si>
  <si>
    <t>1.35 (0.98-1.82)</t>
  </si>
  <si>
    <t>43 (28-60)</t>
  </si>
  <si>
    <t>127 (88-178)</t>
  </si>
  <si>
    <t>140 (95-195)</t>
  </si>
  <si>
    <t>1.95 (1.29-2.67)</t>
  </si>
  <si>
    <t>3.06 (2.17-4.24)</t>
  </si>
  <si>
    <t>3.14 (2.16-4.32)</t>
  </si>
  <si>
    <t>442 (295-606)</t>
  </si>
  <si>
    <t>1101 (764-1511)</t>
  </si>
  <si>
    <t>1187 (816-1656)</t>
  </si>
  <si>
    <t>20.47 (13.79-27.93)</t>
  </si>
  <si>
    <t>27.47 (19.58-37.52)</t>
  </si>
  <si>
    <t>27.64 (19.47-38.24)</t>
  </si>
  <si>
    <t>15 (11-21)</t>
  </si>
  <si>
    <t>37 (26-50)</t>
  </si>
  <si>
    <t>39 (28-54)</t>
  </si>
  <si>
    <t>0.77 (0.54-1.04)</t>
  </si>
  <si>
    <t>1.05 (0.78-1.40)</t>
  </si>
  <si>
    <t>1.06 (0.77-1.44)</t>
  </si>
  <si>
    <t>7.97 (6.75-9.40)</t>
  </si>
  <si>
    <t>12.06 (10.54-13.95)</t>
  </si>
  <si>
    <t>46 (40-55)</t>
  </si>
  <si>
    <t>42 (35-51)</t>
  </si>
  <si>
    <t>22.49 (18.83-26.60)</t>
  </si>
  <si>
    <t>38.72 (33.42-45.09)</t>
  </si>
  <si>
    <t>33.61 (28.17-39.76)</t>
  </si>
  <si>
    <t>84 (71-99)</t>
  </si>
  <si>
    <t>227 (195-262)</t>
  </si>
  <si>
    <t>202 (170-238)</t>
  </si>
  <si>
    <t>149.86 (126.13-177.44)</t>
  </si>
  <si>
    <t>192.25 (167.11-220.95)</t>
  </si>
  <si>
    <t>162.75 (137.26-189.83)</t>
  </si>
  <si>
    <t>3 (3-4)</t>
  </si>
  <si>
    <t>8 (7-9)</t>
  </si>
  <si>
    <t>7 (6-9)</t>
  </si>
  <si>
    <t>5.51 (4.69-6.50)</t>
  </si>
  <si>
    <t>7.39 (6.46-8.41)</t>
  </si>
  <si>
    <t>6.34 (5.42-7.38)</t>
  </si>
  <si>
    <t>4.08 (3.29-4.99)</t>
  </si>
  <si>
    <t>4.86 (3.99-5.66)</t>
  </si>
  <si>
    <t>1355 (1101-1654)</t>
  </si>
  <si>
    <t>2717 (2208-3178)</t>
  </si>
  <si>
    <t>2675 (2118-3323)</t>
  </si>
  <si>
    <t>11.54 (9.36-14.09)</t>
  </si>
  <si>
    <t>18.64 (15.17-21.78)</t>
  </si>
  <si>
    <t>18.19 (14.34-22.54)</t>
  </si>
  <si>
    <t>8561 (6904-10561)</t>
  </si>
  <si>
    <t>9361 (7660-10861)</t>
  </si>
  <si>
    <t>9068 (7147-11266)</t>
  </si>
  <si>
    <t>72.85 (58.91-89.12)</t>
  </si>
  <si>
    <t>64.65 (52.73-74.51)</t>
  </si>
  <si>
    <t>62.16 (48.95-77.12)</t>
  </si>
  <si>
    <t>296 (236-367)</t>
  </si>
  <si>
    <t>363 (300-421)</t>
  </si>
  <si>
    <t>355 (284-439)</t>
  </si>
  <si>
    <t>2.72 (2.16-3.34)</t>
  </si>
  <si>
    <t>2.33 (1.94-2.69)</t>
  </si>
  <si>
    <t>2.26 (1.80-2.79)</t>
  </si>
  <si>
    <t>1.04 (0.78-1.35)</t>
  </si>
  <si>
    <t>1.55 (1.13-2.08)</t>
  </si>
  <si>
    <t>86 (61-113)</t>
  </si>
  <si>
    <t>323 (223-447)</t>
  </si>
  <si>
    <t>347 (236-499)</t>
  </si>
  <si>
    <t>2.32 (1.67-3.05)</t>
  </si>
  <si>
    <t>3.82 (2.69-5.24)</t>
  </si>
  <si>
    <t>3.90 (2.71-5.56)</t>
  </si>
  <si>
    <t>801 (580-1063)</t>
  </si>
  <si>
    <t>2512 (1726-3492)</t>
  </si>
  <si>
    <t>2619 (1786-3704)</t>
  </si>
  <si>
    <t>22.41 (16.52-29.45)</t>
  </si>
  <si>
    <t>30.55 (21.44-42.02)</t>
  </si>
  <si>
    <t>30.43 (21.09-42.76)</t>
  </si>
  <si>
    <t>26 (20-34)</t>
  </si>
  <si>
    <t>86 (62-116)</t>
  </si>
  <si>
    <t>89 (63-124)</t>
  </si>
  <si>
    <t>0.83 (0.63-1.06)</t>
  </si>
  <si>
    <t>1.18 (0.87-1.56)</t>
  </si>
  <si>
    <t>1.18 (0.86-1.60)</t>
  </si>
  <si>
    <t>1.93 (1.42-2.60)</t>
  </si>
  <si>
    <t>2.35 (1.87-2.95)</t>
  </si>
  <si>
    <t>392 (278-527)</t>
  </si>
  <si>
    <t>2451 (1842-3237)</t>
  </si>
  <si>
    <t>2753 (2033-3684)</t>
  </si>
  <si>
    <t>5.20 (3.76-7.01)</t>
  </si>
  <si>
    <t>8.66 (6.73-11.12)</t>
  </si>
  <si>
    <t>8.84 (6.80-11.47)</t>
  </si>
  <si>
    <t>2490 (1756-3408)</t>
  </si>
  <si>
    <t>7587 (5794-10013)</t>
  </si>
  <si>
    <t>8321 (6255-11127)</t>
  </si>
  <si>
    <t>35.15 (25.16-47.43)</t>
  </si>
  <si>
    <t>29.62 (23.47-37.33)</t>
  </si>
  <si>
    <t>29.34 (22.90-38.36)</t>
  </si>
  <si>
    <t>80 (57-108)</t>
  </si>
  <si>
    <t>211 (165-272)</t>
  </si>
  <si>
    <t>232 (177-307)</t>
  </si>
  <si>
    <t>1.36 (1.00-1.81)</t>
  </si>
  <si>
    <t>1.14 (0.92-1.40)</t>
  </si>
  <si>
    <t>1.13 (0.90-1.43)</t>
  </si>
  <si>
    <t>0.12 (0.09-0.14)</t>
  </si>
  <si>
    <t>0 (0-1)</t>
  </si>
  <si>
    <t>0.24 (0.19-0.30)</t>
  </si>
  <si>
    <t>0.40 (0.29-0.55)</t>
  </si>
  <si>
    <t>0.41 (0.30-0.56)</t>
  </si>
  <si>
    <t>2.15 (1.73-2.57)</t>
  </si>
  <si>
    <t>2.52 (1.88-3.36)</t>
  </si>
  <si>
    <t>2.49 (1.88-3.33)</t>
  </si>
  <si>
    <t>0.10 (0.08-0.11)</t>
  </si>
  <si>
    <t>0.11 (0.08-0.15)</t>
  </si>
  <si>
    <t>4.86 (3.83-5.96)</t>
  </si>
  <si>
    <t>4.59 (3.49-6.16)</t>
  </si>
  <si>
    <t>15 (11-19)</t>
  </si>
  <si>
    <t>10 (6-15)</t>
  </si>
  <si>
    <t>24.84 (19.46-30.49)</t>
  </si>
  <si>
    <t>24.78 (18.78-33.20)</t>
  </si>
  <si>
    <t>16.21 (9.47-25.29)</t>
  </si>
  <si>
    <t>14 (12-18)</t>
  </si>
  <si>
    <t>23 (17-30)</t>
  </si>
  <si>
    <t>15 (9-23)</t>
  </si>
  <si>
    <t>45.32 (36.12-55.94)</t>
  </si>
  <si>
    <t>37.12 (27.97-49.12)</t>
  </si>
  <si>
    <t>24.20 (13.94-37.70)</t>
  </si>
  <si>
    <t>1.69 (1.37-2.07)</t>
  </si>
  <si>
    <t>1.39 (1.06-1.81)</t>
  </si>
  <si>
    <t>0.89 (0.54-1.36)</t>
  </si>
  <si>
    <t>1.92 (1.51-2.43)</t>
  </si>
  <si>
    <t>2.03 (1.55-2.61)</t>
  </si>
  <si>
    <t>5 (4-6)</t>
  </si>
  <si>
    <t>10 (7-13)</t>
  </si>
  <si>
    <t>5.00 (3.92-6.37)</t>
  </si>
  <si>
    <t>6.08 (4.53-7.94)</t>
  </si>
  <si>
    <t>6.20 (4.36-8.15)</t>
  </si>
  <si>
    <t>36 (28-47)</t>
  </si>
  <si>
    <t>58 (42-77)</t>
  </si>
  <si>
    <t>60 (42-79)</t>
  </si>
  <si>
    <t>38.36 (29.86-49.72)</t>
  </si>
  <si>
    <t>37.56 (27.70-49.73)</t>
  </si>
  <si>
    <t>37.60 (26.78-48.89)</t>
  </si>
  <si>
    <t>1.39 (1.09-1.74)</t>
  </si>
  <si>
    <t>1.35 (1.04-1.73)</t>
  </si>
  <si>
    <t>1.35 (1.00-1.73)</t>
  </si>
  <si>
    <t>5.84 (5.28-6.38)</t>
  </si>
  <si>
    <t>5.36 (4.76-6.00)</t>
  </si>
  <si>
    <t>11 (10-12)</t>
  </si>
  <si>
    <t>20 (18-23)</t>
  </si>
  <si>
    <t>22 (18-25)</t>
  </si>
  <si>
    <t>14.53 (13.09-16.02)</t>
  </si>
  <si>
    <t>14.76 (13.00-16.65)</t>
  </si>
  <si>
    <t>15.03 (12.85-17.61)</t>
  </si>
  <si>
    <t>75 (68-82)</t>
  </si>
  <si>
    <t>128 (112-143)</t>
  </si>
  <si>
    <t>133 (114-155)</t>
  </si>
  <si>
    <t>104.66 (94.85-114.75)</t>
  </si>
  <si>
    <t>92.53 (81.60-103.49)</t>
  </si>
  <si>
    <t>92.30 (79.41-107.84)</t>
  </si>
  <si>
    <t>5 (4-5)</t>
  </si>
  <si>
    <t>4.17 (3.79-4.56)</t>
  </si>
  <si>
    <t>3.59 (3.22-3.99)</t>
  </si>
  <si>
    <t>3.59 (3.13-4.14)</t>
  </si>
  <si>
    <t>5.12 (4.79-5.47)</t>
  </si>
  <si>
    <t>4.08 (3.46-4.77)</t>
  </si>
  <si>
    <t>28 (24-33)</t>
  </si>
  <si>
    <t>30 (24-37)</t>
  </si>
  <si>
    <t>12.38 (11.56-13.33)</t>
  </si>
  <si>
    <t>12.24 (10.32-14.35)</t>
  </si>
  <si>
    <t>12.48 (10.10-15.35)</t>
  </si>
  <si>
    <t>80 (75-86)</t>
  </si>
  <si>
    <t>151 (127-178)</t>
  </si>
  <si>
    <t>159 (129-194)</t>
  </si>
  <si>
    <t>91.94 (86.11-98.35)</t>
  </si>
  <si>
    <t>65.34 (55.20-76.62)</t>
  </si>
  <si>
    <t>65.41 (53.06-79.66)</t>
  </si>
  <si>
    <t>6 (5-7)</t>
  </si>
  <si>
    <t>6 (5-8)</t>
  </si>
  <si>
    <t>3.73 (3.52-3.96)</t>
  </si>
  <si>
    <t>2.57 (2.19-2.98)</t>
  </si>
  <si>
    <t>2.60 (2.13-3.13)</t>
  </si>
  <si>
    <t>3.56 (3.29-3.83)</t>
  </si>
  <si>
    <t>3.10 (2.62-3.60)</t>
  </si>
  <si>
    <t>7 (5-8)</t>
  </si>
  <si>
    <t>7.99 (7.31-8.69)</t>
  </si>
  <si>
    <t>8.56 (7.16-10.10)</t>
  </si>
  <si>
    <t>8.76 (7.14-10.52)</t>
  </si>
  <si>
    <t>24 (22-26)</t>
  </si>
  <si>
    <t>34 (28-40)</t>
  </si>
  <si>
    <t>36 (29-44)</t>
  </si>
  <si>
    <t>68.78 (63.41-74.22)</t>
  </si>
  <si>
    <t>48.65 (40.61-56.69)</t>
  </si>
  <si>
    <t>48.62 (39.63-57.73)</t>
  </si>
  <si>
    <t>2.70 (2.51-2.90)</t>
  </si>
  <si>
    <t>2.01 (1.70-2.30)</t>
  </si>
  <si>
    <t>2.01 (1.66-2.33)</t>
  </si>
  <si>
    <t>4.41 (3.44-5.59)</t>
  </si>
  <si>
    <t>3.57 (2.50-4.91)</t>
  </si>
  <si>
    <t>300 (230-383)</t>
  </si>
  <si>
    <t>615 (417-873)</t>
  </si>
  <si>
    <t>679 (465-960)</t>
  </si>
  <si>
    <t>8.52 (6.52-10.87)</t>
  </si>
  <si>
    <t>8.28 (5.73-11.56)</t>
  </si>
  <si>
    <t>8.56 (5.93-11.80)</t>
  </si>
  <si>
    <t>3585 (2741-4555)</t>
  </si>
  <si>
    <t>5248 (3534-7438)</t>
  </si>
  <si>
    <t>5674 (3886-8038)</t>
  </si>
  <si>
    <t>106.28 (81.54-135.10)</t>
  </si>
  <si>
    <t>74.03 (50.60-102.98)</t>
  </si>
  <si>
    <t>74.98 (52.13-104.08)</t>
  </si>
  <si>
    <t>110 (84-139)</t>
  </si>
  <si>
    <t>166 (114-231)</t>
  </si>
  <si>
    <t>180 (126-250)</t>
  </si>
  <si>
    <t>3.75 (2.95-4.68)</t>
  </si>
  <si>
    <t>2.76 (1.96-3.75)</t>
  </si>
  <si>
    <t>2.79 (2.01-3.76)</t>
  </si>
  <si>
    <t>4.79 (4.67-4.90)</t>
  </si>
  <si>
    <t>6.57 (6.41-6.75)</t>
  </si>
  <si>
    <t>19437 (18993-19850)</t>
  </si>
  <si>
    <t>39843 (38939-40778)</t>
  </si>
  <si>
    <t>39431 (36094-42717)</t>
  </si>
  <si>
    <t>10.82 (10.58-11.06)</t>
  </si>
  <si>
    <t>18.73 (18.33-19.16)</t>
  </si>
  <si>
    <t>18.43 (16.88-19.95)</t>
  </si>
  <si>
    <t>144472 (140984-147946)</t>
  </si>
  <si>
    <t>178241 (174082-183374)</t>
  </si>
  <si>
    <t>173656 (157571-189787)</t>
  </si>
  <si>
    <t>79.85 (77.89-81.80)</t>
  </si>
  <si>
    <t>81.03 (79.21-83.34)</t>
  </si>
  <si>
    <t>78.48 (71.30-85.70)</t>
  </si>
  <si>
    <t>4738 (4612-4855)</t>
  </si>
  <si>
    <t>6124 (5939-6304)</t>
  </si>
  <si>
    <t>6006 (5466-6524)</t>
  </si>
  <si>
    <t>2.64 (2.57-2.71)</t>
  </si>
  <si>
    <t>2.67 (2.60-2.75)</t>
  </si>
  <si>
    <t>2.59 (2.36-2.81)</t>
  </si>
  <si>
    <t>3.30 (2.93-3.67)</t>
  </si>
  <si>
    <t>6.53 (5.81-7.34)</t>
  </si>
  <si>
    <t>2708 (2431-3017)</t>
  </si>
  <si>
    <t>8085 (7188-9184)</t>
  </si>
  <si>
    <t>8064 (6740-9507)</t>
  </si>
  <si>
    <t>9.65 (8.69-10.74)</t>
  </si>
  <si>
    <t>25.51 (22.60-29.09)</t>
  </si>
  <si>
    <t>25.45 (21.26-29.89)</t>
  </si>
  <si>
    <t>19337 (17275-21497)</t>
  </si>
  <si>
    <t>32587 (29126-36454)</t>
  </si>
  <si>
    <t>32120 (27332-37420)</t>
  </si>
  <si>
    <t>69.45 (62.04-77.08)</t>
  </si>
  <si>
    <t>104.01 (92.87-116.97)</t>
  </si>
  <si>
    <t>102.57 (87.47-119.67)</t>
  </si>
  <si>
    <t>626 (559-695)</t>
  </si>
  <si>
    <t>1155 (1041-1285)</t>
  </si>
  <si>
    <t>1146 (980-1325)</t>
  </si>
  <si>
    <t>2.28 (2.05-2.52)</t>
  </si>
  <si>
    <t>3.44 (3.08-3.83)</t>
  </si>
  <si>
    <t>3.40 (2.91-3.95)</t>
  </si>
  <si>
    <t>4.31 (4.02-4.64)</t>
  </si>
  <si>
    <t>4.76 (4.27-5.24)</t>
  </si>
  <si>
    <t>478 (447-513)</t>
  </si>
  <si>
    <t>757 (681-842)</t>
  </si>
  <si>
    <t>768 (676-870)</t>
  </si>
  <si>
    <t>10.31 (9.62-11.06)</t>
  </si>
  <si>
    <t>13.45 (12.14-14.94)</t>
  </si>
  <si>
    <t>13.49 (11.90-15.28)</t>
  </si>
  <si>
    <t>4127 (3850-4471)</t>
  </si>
  <si>
    <t>4353 (3926-4806)</t>
  </si>
  <si>
    <t>4321 (3827-4893)</t>
  </si>
  <si>
    <t>89.22 (83.16-96.50)</t>
  </si>
  <si>
    <t>76.67 (69.15-84.77)</t>
  </si>
  <si>
    <t>75.43 (66.73-85.19)</t>
  </si>
  <si>
    <t>133 (124-144)</t>
  </si>
  <si>
    <t>150 (135-165)</t>
  </si>
  <si>
    <t>151 (134-171)</t>
  </si>
  <si>
    <t>2.97 (2.77-3.20)</t>
  </si>
  <si>
    <t>2.58 (2.32-2.84)</t>
  </si>
  <si>
    <t>2.56 (2.27-2.89)</t>
  </si>
  <si>
    <t>1.94 (1.68-2.23)</t>
  </si>
  <si>
    <t>3.02 (2.43-3.58)</t>
  </si>
  <si>
    <t>1804 (1551-2123)</t>
  </si>
  <si>
    <t>9969 (7965-11826)</t>
  </si>
  <si>
    <t>10281 (8042-12606)</t>
  </si>
  <si>
    <t>4.90 (4.23-5.73)</t>
  </si>
  <si>
    <t>12.04 (9.65-14.32)</t>
  </si>
  <si>
    <t>11.97 (9.33-14.79)</t>
  </si>
  <si>
    <t>9257 (8141-10727)</t>
  </si>
  <si>
    <t>17246 (13692-19915)</t>
  </si>
  <si>
    <t>17767 (13735-21425)</t>
  </si>
  <si>
    <t>26.94 (23.70-31.10)</t>
  </si>
  <si>
    <t>20.36 (16.21-23.53)</t>
  </si>
  <si>
    <t>20.04 (15.51-24.24)</t>
  </si>
  <si>
    <t>297 (262-342)</t>
  </si>
  <si>
    <t>712 (573-831)</t>
  </si>
  <si>
    <t>755 (593-903)</t>
  </si>
  <si>
    <t>1.03 (0.90-1.17)</t>
  </si>
  <si>
    <t>0.83 (0.67-0.96)</t>
  </si>
  <si>
    <t>0.82 (0.65-0.98)</t>
  </si>
  <si>
    <t>1.48 (1.13-1.86)</t>
  </si>
  <si>
    <t>2.27 (1.55-3.03)</t>
  </si>
  <si>
    <t>8 (5-10)</t>
  </si>
  <si>
    <t>141 (94-192)</t>
  </si>
  <si>
    <t>136 (89-188)</t>
  </si>
  <si>
    <t>3.91 (2.90-5.11)</t>
  </si>
  <si>
    <t>8.96 (5.98-12.02)</t>
  </si>
  <si>
    <t>8.86 (5.85-12.14)</t>
  </si>
  <si>
    <t>35 (24-45)</t>
  </si>
  <si>
    <t>306 (201-421)</t>
  </si>
  <si>
    <t>290 (183-416)</t>
  </si>
  <si>
    <t>21.02 (15.81-27.26)</t>
  </si>
  <si>
    <t>21.92 (14.57-29.75)</t>
  </si>
  <si>
    <t>21.35 (13.85-29.60)</t>
  </si>
  <si>
    <t>8 (5-11)</t>
  </si>
  <si>
    <t>0.94 (0.73-1.18)</t>
  </si>
  <si>
    <t>0.96 (0.66-1.27)</t>
  </si>
  <si>
    <t>1.00 (0.68-1.36)</t>
  </si>
  <si>
    <t>5.16 (4.70-5.64)</t>
  </si>
  <si>
    <t>2.94 (2.64-3.26)</t>
  </si>
  <si>
    <t>601 (541-671)</t>
  </si>
  <si>
    <t>715 (636-799)</t>
  </si>
  <si>
    <t>730 (587-894)</t>
  </si>
  <si>
    <t>16.60 (14.93-18.54)</t>
  </si>
  <si>
    <t>12.36 (11.03-13.82)</t>
  </si>
  <si>
    <t>12.41 (9.99-15.32)</t>
  </si>
  <si>
    <t>2658 (2410-2915)</t>
  </si>
  <si>
    <t>1980 (1792-2194)</t>
  </si>
  <si>
    <t>1994 (1606-2412)</t>
  </si>
  <si>
    <t>74.17 (67.20-81.34)</t>
  </si>
  <si>
    <t>33.44 (30.10-37.17)</t>
  </si>
  <si>
    <t>33.16 (26.56-40.38)</t>
  </si>
  <si>
    <t>105 (96-115)</t>
  </si>
  <si>
    <t>87 (79-97)</t>
  </si>
  <si>
    <t>90 (74-107)</t>
  </si>
  <si>
    <t>2.95 (2.71-3.21)</t>
  </si>
  <si>
    <t>1.27 (1.16-1.41)</t>
  </si>
  <si>
    <t>1.27 (1.03-1.53)</t>
  </si>
  <si>
    <t>5.50 (5.06-6.02)</t>
  </si>
  <si>
    <t>7.34 (6.54-8.20)</t>
  </si>
  <si>
    <t>2907 (2672-3205)</t>
  </si>
  <si>
    <t>7610 (6736-8483)</t>
  </si>
  <si>
    <t>7374 (6512-8273)</t>
  </si>
  <si>
    <t>22.10 (20.40-24.20)</t>
  </si>
  <si>
    <t>39.11 (34.94-43.65)</t>
  </si>
  <si>
    <t>37.10 (32.99-41.43)</t>
  </si>
  <si>
    <t>9625 (8922-10502)</t>
  </si>
  <si>
    <t>11932 (10651-13362)</t>
  </si>
  <si>
    <t>11433 (10161-12770)</t>
  </si>
  <si>
    <t>74.72 (69.25-81.22)</t>
  </si>
  <si>
    <t>62.96 (56.48-69.97)</t>
  </si>
  <si>
    <t>59.03 (52.47-65.67)</t>
  </si>
  <si>
    <t>348 (323-378)</t>
  </si>
  <si>
    <t>470 (420-522)</t>
  </si>
  <si>
    <t>458 (404-511)</t>
  </si>
  <si>
    <t>2.64 (2.44-2.86)</t>
  </si>
  <si>
    <t>2.16 (1.93-2.40)</t>
  </si>
  <si>
    <t>2.04 (1.82-2.28)</t>
  </si>
  <si>
    <t>3.35 (3.22-3.49)</t>
  </si>
  <si>
    <t>5.17 (4.93-5.42)</t>
  </si>
  <si>
    <t>3436 (3287-3584)</t>
  </si>
  <si>
    <t>10695 (10094-11256)</t>
  </si>
  <si>
    <t>10684 (9615-11674)</t>
  </si>
  <si>
    <t>8.00 (7.67-8.35)</t>
  </si>
  <si>
    <t>16.89 (15.94-17.79)</t>
  </si>
  <si>
    <t>16.62 (14.99-18.14)</t>
  </si>
  <si>
    <t>31435 (30475-32589)</t>
  </si>
  <si>
    <t>54252 (52184-56038)</t>
  </si>
  <si>
    <t>53279 (48514-58014)</t>
  </si>
  <si>
    <t>74.18 (71.84-76.96)</t>
  </si>
  <si>
    <t>87.01 (83.83-89.83)</t>
  </si>
  <si>
    <t>84.54 (77.13-92.25)</t>
  </si>
  <si>
    <t>1103 (1064-1142)</t>
  </si>
  <si>
    <t>2085 (1992-2157)</t>
  </si>
  <si>
    <t>2077 (1887-2258)</t>
  </si>
  <si>
    <t>2.62 (2.52-2.71)</t>
  </si>
  <si>
    <t>3.11 (2.98-3.22)</t>
  </si>
  <si>
    <t>3.05 (2.77-3.31)</t>
  </si>
  <si>
    <t>2.97 (2.40-3.42)</t>
  </si>
  <si>
    <t>2.69 (2.43-2.97)</t>
  </si>
  <si>
    <t>2518 (2111-2866)</t>
  </si>
  <si>
    <t>5973 (5371-6622)</t>
  </si>
  <si>
    <t>6445 (5433-7566)</t>
  </si>
  <si>
    <t>6.92 (5.69-7.94)</t>
  </si>
  <si>
    <t>6.75 (6.09-7.47)</t>
  </si>
  <si>
    <t>6.90 (5.85-8.10)</t>
  </si>
  <si>
    <t>18524 (15252-21227)</t>
  </si>
  <si>
    <t>40340 (36670-44649)</t>
  </si>
  <si>
    <t>42491 (35652-49938)</t>
  </si>
  <si>
    <t>54.32 (43.85-62.72)</t>
  </si>
  <si>
    <t>47.38 (42.99-52.30)</t>
  </si>
  <si>
    <t>47.25 (39.92-55.29)</t>
  </si>
  <si>
    <t>605 (488-698)</t>
  </si>
  <si>
    <t>1395 (1262-1536)</t>
  </si>
  <si>
    <t>1472 (1245-1714)</t>
  </si>
  <si>
    <t>2.16 (1.74-2.50)</t>
  </si>
  <si>
    <t>1.87 (1.69-2.04)</t>
  </si>
  <si>
    <t>1.86 (1.59-2.16)</t>
  </si>
  <si>
    <t>1.33 (1.10-1.61)</t>
  </si>
  <si>
    <t>1.66 (1.27-2.11)</t>
  </si>
  <si>
    <t>428 (354-512)</t>
  </si>
  <si>
    <t>1920 (1466-2456)</t>
  </si>
  <si>
    <t>1911 (1386-2542)</t>
  </si>
  <si>
    <t>3.15 (2.62-3.80)</t>
  </si>
  <si>
    <t>5.78 (4.41-7.39)</t>
  </si>
  <si>
    <t>5.50 (4.00-7.33)</t>
  </si>
  <si>
    <t>3284 (2731-3980)</t>
  </si>
  <si>
    <t>7202 (5497-9142)</t>
  </si>
  <si>
    <t>7046 (5096-9271)</t>
  </si>
  <si>
    <t>24.99 (20.67-30.46)</t>
  </si>
  <si>
    <t>21.75 (16.56-27.52)</t>
  </si>
  <si>
    <t>20.42 (14.73-26.79)</t>
  </si>
  <si>
    <t>118 (97-141)</t>
  </si>
  <si>
    <t>291 (224-368)</t>
  </si>
  <si>
    <t>279 (202-363)</t>
  </si>
  <si>
    <t>0.99 (0.82-1.20)</t>
  </si>
  <si>
    <t>0.89 (0.68-1.13)</t>
  </si>
  <si>
    <t>0.83 (0.60-1.08)</t>
  </si>
  <si>
    <t>1.92 (1.55-2.39)</t>
  </si>
  <si>
    <t>2.90 (2.21-3.72)</t>
  </si>
  <si>
    <t>121 (96-152)</t>
  </si>
  <si>
    <t>512 (387-665)</t>
  </si>
  <si>
    <t>528 (373-719)</t>
  </si>
  <si>
    <t>5.03 (3.98-6.32)</t>
  </si>
  <si>
    <t>8.70 (6.59-11.30)</t>
  </si>
  <si>
    <t>8.50 (6.04-11.60)</t>
  </si>
  <si>
    <t>830 (658-1044)</t>
  </si>
  <si>
    <t>2763 (2086-3601)</t>
  </si>
  <si>
    <t>2775 (1970-3832)</t>
  </si>
  <si>
    <t>35.25 (28.00-44.39)</t>
  </si>
  <si>
    <t>47.41 (35.68-61.93)</t>
  </si>
  <si>
    <t>45.21 (32.14-61.91)</t>
  </si>
  <si>
    <t>100 (77-129)</t>
  </si>
  <si>
    <t>100 (72-135)</t>
  </si>
  <si>
    <t>1.34 (1.09-1.68)</t>
  </si>
  <si>
    <t>1.81 (1.41-2.31)</t>
  </si>
  <si>
    <t>1.72 (1.25-2.29)</t>
  </si>
  <si>
    <t>1.43 (0.88-2.03)</t>
  </si>
  <si>
    <t>1.83 (1.14-2.52)</t>
  </si>
  <si>
    <t>80 (45-115)</t>
  </si>
  <si>
    <t>291 (176-409)</t>
  </si>
  <si>
    <t>313 (188-448)</t>
  </si>
  <si>
    <t>3.36 (1.98-4.82)</t>
  </si>
  <si>
    <t>4.46 (2.73-6.22)</t>
  </si>
  <si>
    <t>4.48 (2.75-6.34)</t>
  </si>
  <si>
    <t>675 (384-989)</t>
  </si>
  <si>
    <t>2340 (1420-3257)</t>
  </si>
  <si>
    <t>2479 (1469-3600)</t>
  </si>
  <si>
    <t>30.23 (18.08-43.53)</t>
  </si>
  <si>
    <t>38.27 (23.32-53.21)</t>
  </si>
  <si>
    <t>37.89 (22.82-53.98)</t>
  </si>
  <si>
    <t>20 (12-28)</t>
  </si>
  <si>
    <t>68 (41-94)</t>
  </si>
  <si>
    <t>72 (43-103)</t>
  </si>
  <si>
    <t>1.09 (0.68-1.55)</t>
  </si>
  <si>
    <t>1.39 (0.86-1.93)</t>
  </si>
  <si>
    <t>1.38 (0.86-1.97)</t>
  </si>
  <si>
    <t>2.40 (2.22-2.57)</t>
  </si>
  <si>
    <t>2.21 (2.03-2.37)</t>
  </si>
  <si>
    <t>103 (96-110)</t>
  </si>
  <si>
    <t>310 (288-333)</t>
  </si>
  <si>
    <t>339 (266-409)</t>
  </si>
  <si>
    <t>6.46 (6.02-6.94)</t>
  </si>
  <si>
    <t>7.48 (6.93-8.04)</t>
  </si>
  <si>
    <t>7.73 (6.06-9.31)</t>
  </si>
  <si>
    <t>579 (546-617)</t>
  </si>
  <si>
    <t>1199 (1117-1279)</t>
  </si>
  <si>
    <t>1262 (984-1518)</t>
  </si>
  <si>
    <t>37.40 (35.12-39.98)</t>
  </si>
  <si>
    <t>28.73 (26.77-30.66)</t>
  </si>
  <si>
    <t>28.54 (22.25-34.35)</t>
  </si>
  <si>
    <t>23 (22-25)</t>
  </si>
  <si>
    <t>52 (48-56)</t>
  </si>
  <si>
    <t>55 (43-65)</t>
  </si>
  <si>
    <t>1.61 (1.49-1.73)</t>
  </si>
  <si>
    <t>1.25 (1.15-1.34)</t>
  </si>
  <si>
    <t>1.23 (0.97-1.47)</t>
  </si>
  <si>
    <t>0.83 (0.63-1.09)</t>
  </si>
  <si>
    <t>0.89 (0.74-1.07)</t>
  </si>
  <si>
    <t>21 (15-29)</t>
  </si>
  <si>
    <t>82 (67-100)</t>
  </si>
  <si>
    <t>93 (73-116)</t>
  </si>
  <si>
    <t>2.11 (1.55-2.89)</t>
  </si>
  <si>
    <t>2.87 (2.36-3.51)</t>
  </si>
  <si>
    <t>3.01 (2.40-3.77)</t>
  </si>
  <si>
    <t>127 (93-174)</t>
  </si>
  <si>
    <t>322 (263-390)</t>
  </si>
  <si>
    <t>349 (273-439)</t>
  </si>
  <si>
    <t>13.54 (10.04-18.28)</t>
  </si>
  <si>
    <t>12.07 (9.87-14.44)</t>
  </si>
  <si>
    <t>12.16 (9.63-15.23)</t>
  </si>
  <si>
    <t>11 (9-13)</t>
  </si>
  <si>
    <t>12 (10-15)</t>
  </si>
  <si>
    <t>0.58 (0.45-0.76)</t>
  </si>
  <si>
    <t>0.52 (0.43-0.63)</t>
  </si>
  <si>
    <t>0.53 (0.42-0.65)</t>
  </si>
  <si>
    <t>26.34 (20.36-33.73)</t>
  </si>
  <si>
    <t>26.54 (20.78-33.05)</t>
  </si>
  <si>
    <t>21 (16-26)</t>
  </si>
  <si>
    <t>22 (16-28)</t>
  </si>
  <si>
    <t>81.18 (61.03-105.28)</t>
  </si>
  <si>
    <t>90.68 (69.61-114.28)</t>
  </si>
  <si>
    <t>91.65 (70.34-117.48)</t>
  </si>
  <si>
    <t>52 (38-68)</t>
  </si>
  <si>
    <t>97 (74-125)</t>
  </si>
  <si>
    <t>101 (76-133)</t>
  </si>
  <si>
    <t>457.66 (343.70-596.83)</t>
  </si>
  <si>
    <t>433.80 (332.69-553.24)</t>
  </si>
  <si>
    <t>432.66 (329.61-558.56)</t>
  </si>
  <si>
    <t>16.63 (12.89-21.29)</t>
  </si>
  <si>
    <t>15.54 (12.28-19.28)</t>
  </si>
  <si>
    <t>15.48 (11.99-19.65)</t>
  </si>
  <si>
    <t>16.32 (13.30-19.66)</t>
  </si>
  <si>
    <t>19.76 (15.85-25.12)</t>
  </si>
  <si>
    <t>21701 (17312-26384)</t>
  </si>
  <si>
    <t>68115 (53660-86406)</t>
  </si>
  <si>
    <t>74682 (57023-96655)</t>
  </si>
  <si>
    <t>33.36 (26.63-40.24)</t>
  </si>
  <si>
    <t>45.10 (35.92-57.49)</t>
  </si>
  <si>
    <t>46.42 (35.94-59.06)</t>
  </si>
  <si>
    <t>226497 (182385-275046)</t>
  </si>
  <si>
    <t>587078 (465846-747013)</t>
  </si>
  <si>
    <t>625099 (485940-802124)</t>
  </si>
  <si>
    <t>357.93 (290.69-433.42)</t>
  </si>
  <si>
    <t>409.66 (328.10-521.94)</t>
  </si>
  <si>
    <t>410.22 (321.29-518.79)</t>
  </si>
  <si>
    <t>7351 (6011-8838)</t>
  </si>
  <si>
    <t>17712 (14266-22575)</t>
  </si>
  <si>
    <t>18766 (14749-23698)</t>
  </si>
  <si>
    <t>12.89 (10.51-15.56)</t>
  </si>
  <si>
    <t>14.57 (11.67-18.17)</t>
  </si>
  <si>
    <t>14.58 (11.49-18.40)</t>
  </si>
  <si>
    <t>1.81 (1.24-2.50)</t>
  </si>
  <si>
    <t>2.09 (1.61-2.67)</t>
  </si>
  <si>
    <t>45 (30-63)</t>
  </si>
  <si>
    <t>215 (146-294)</t>
  </si>
  <si>
    <t>213 (143-294)</t>
  </si>
  <si>
    <t>5.06 (3.44-7.01)</t>
  </si>
  <si>
    <t>8.04 (5.86-10.55)</t>
  </si>
  <si>
    <t>7.16 (5.12-9.61)</t>
  </si>
  <si>
    <t>262 (174-364)</t>
  </si>
  <si>
    <t>647 (440-858)</t>
  </si>
  <si>
    <t>632 (426-856)</t>
  </si>
  <si>
    <t>31.22 (21.01-43.19)</t>
  </si>
  <si>
    <t>26.03 (19.23-33.47)</t>
  </si>
  <si>
    <t>22.77 (16.55-30.07)</t>
  </si>
  <si>
    <t>19 (14-24)</t>
  </si>
  <si>
    <t>1.15 (0.79-1.58)</t>
  </si>
  <si>
    <t>0.97 (0.76-1.22)</t>
  </si>
  <si>
    <t>0.87 (0.66-1.12)</t>
  </si>
  <si>
    <t>3.92 (3.69-4.13)</t>
  </si>
  <si>
    <t>3.76 (3.47-4.00)</t>
  </si>
  <si>
    <t>1097 (1028-1163)</t>
  </si>
  <si>
    <t>1735 (1600-1850)</t>
  </si>
  <si>
    <t>1721 (1582-1845)</t>
  </si>
  <si>
    <t>18.41 (17.37-19.51)</t>
  </si>
  <si>
    <t>19.86 (18.46-21.05)</t>
  </si>
  <si>
    <t>18.87 (17.53-20.10)</t>
  </si>
  <si>
    <t>2455 (2348-2544)</t>
  </si>
  <si>
    <t>2476 (2294-2595)</t>
  </si>
  <si>
    <t>2446 (2266-2571)</t>
  </si>
  <si>
    <t>41.28 (39.69-42.72)</t>
  </si>
  <si>
    <t>27.80 (26.10-29.07)</t>
  </si>
  <si>
    <t>26.36 (24.69-27.59)</t>
  </si>
  <si>
    <t>105 (99-109)</t>
  </si>
  <si>
    <t>116 (104-122)</t>
  </si>
  <si>
    <t>116 (104-123)</t>
  </si>
  <si>
    <t>1.59 (1.51-1.65)</t>
  </si>
  <si>
    <t>1.17 (1.06-1.22)</t>
  </si>
  <si>
    <t>1.12 (1.01-1.18)</t>
  </si>
  <si>
    <t>5.40 (4.18-7.08)</t>
  </si>
  <si>
    <t>12.77 (10.07-15.83)</t>
  </si>
  <si>
    <t>26 (19-32)</t>
  </si>
  <si>
    <t>27 (22-32)</t>
  </si>
  <si>
    <t>17.75 (13.58-23.43)</t>
  </si>
  <si>
    <t>44.50 (34.25-56.44)</t>
  </si>
  <si>
    <t>46.66 (37.67-55.48)</t>
  </si>
  <si>
    <t>23 (17-31)</t>
  </si>
  <si>
    <t>104 (79-132)</t>
  </si>
  <si>
    <t>107 (86-129)</t>
  </si>
  <si>
    <t>84.31 (64.29-110.90)</t>
  </si>
  <si>
    <t>185.84 (144.49-233.05)</t>
  </si>
  <si>
    <t>189.26 (154.33-225.59)</t>
  </si>
  <si>
    <t>3.11 (2.40-4.05)</t>
  </si>
  <si>
    <t>7.11 (5.63-8.70)</t>
  </si>
  <si>
    <t>7.21 (5.92-8.56)</t>
  </si>
  <si>
    <t>2.46 (2.07-2.88)</t>
  </si>
  <si>
    <t>3.22 (2.71-3.72)</t>
  </si>
  <si>
    <t>141 (120-163)</t>
  </si>
  <si>
    <t>373 (308-433)</t>
  </si>
  <si>
    <t>359 (280-463)</t>
  </si>
  <si>
    <t>7.03 (5.99-8.17)</t>
  </si>
  <si>
    <t>11.33 (9.44-13.17)</t>
  </si>
  <si>
    <t>10.68 (8.33-13.76)</t>
  </si>
  <si>
    <t>941 (801-1102)</t>
  </si>
  <si>
    <t>1512 (1245-1768)</t>
  </si>
  <si>
    <t>1444 (1111-1855)</t>
  </si>
  <si>
    <t>46.97 (39.77-55.10)</t>
  </si>
  <si>
    <t>47.24 (39.11-55.28)</t>
  </si>
  <si>
    <t>44.08 (34.09-56.38)</t>
  </si>
  <si>
    <t>32 (27-38)</t>
  </si>
  <si>
    <t>55 (47-65)</t>
  </si>
  <si>
    <t>53 (42-67)</t>
  </si>
  <si>
    <t>1.69 (1.42-1.99)</t>
  </si>
  <si>
    <t>1.83 (1.55-2.11)</t>
  </si>
  <si>
    <t>1.70 (1.37-2.13)</t>
  </si>
  <si>
    <t>2.20 (1.70-2.78)</t>
  </si>
  <si>
    <t>2.78 (2.15-3.54)</t>
  </si>
  <si>
    <t>6.28 (4.69-8.13)</t>
  </si>
  <si>
    <t>8.79 (6.54-11.57)</t>
  </si>
  <si>
    <t>9.63 (7.38-12.17)</t>
  </si>
  <si>
    <t>39.64 (30.00-50.39)</t>
  </si>
  <si>
    <t>45.22 (34.60-58.13)</t>
  </si>
  <si>
    <t>47.33 (36.62-60.20)</t>
  </si>
  <si>
    <t>1.47 (1.16-1.82)</t>
  </si>
  <si>
    <t>1.70 (1.34-2.14)</t>
  </si>
  <si>
    <t>1.75 (1.38-2.21)</t>
  </si>
  <si>
    <t>0.75 (0.57-0.93)</t>
  </si>
  <si>
    <t>0.97 (0.71-1.30)</t>
  </si>
  <si>
    <t>761 (565-957)</t>
  </si>
  <si>
    <t>2407 (1600-3426)</t>
  </si>
  <si>
    <t>2638 (1796-3719)</t>
  </si>
  <si>
    <t>1.50 (1.12-1.87)</t>
  </si>
  <si>
    <t>2.20 (1.53-3.06)</t>
  </si>
  <si>
    <t>2.26 (1.60-3.09)</t>
  </si>
  <si>
    <t>7836 (5875-9844)</t>
  </si>
  <si>
    <t>19449 (13326-27037)</t>
  </si>
  <si>
    <t>20790 (14639-28703)</t>
  </si>
  <si>
    <t>15.99 (12.04-19.82)</t>
  </si>
  <si>
    <t>18.77 (13.40-25.15)</t>
  </si>
  <si>
    <t>18.85 (13.83-25.27)</t>
  </si>
  <si>
    <t>264 (200-325)</t>
  </si>
  <si>
    <t>629 (455-836)</t>
  </si>
  <si>
    <t>669 (496-893)</t>
  </si>
  <si>
    <t>0.61 (0.47-0.75)</t>
  </si>
  <si>
    <t>0.72 (0.55-0.94)</t>
  </si>
  <si>
    <t>0.73 (0.57-0.94)</t>
  </si>
  <si>
    <t>0.86 (0.64-1.13)</t>
  </si>
  <si>
    <t>1.13 (0.77-1.60)</t>
  </si>
  <si>
    <t>57 (42-77)</t>
  </si>
  <si>
    <t>216 (140-312)</t>
  </si>
  <si>
    <t>231 (148-334)</t>
  </si>
  <si>
    <t>1.69 (1.24-2.25)</t>
  </si>
  <si>
    <t>2.37 (1.57-3.40)</t>
  </si>
  <si>
    <t>2.39 (1.56-3.44)</t>
  </si>
  <si>
    <t>621 (445-824)</t>
  </si>
  <si>
    <t>2057 (1322-2959)</t>
  </si>
  <si>
    <t>2177 (1389-3074)</t>
  </si>
  <si>
    <t>19.11 (14.05-25.29)</t>
  </si>
  <si>
    <t>23.51 (15.50-33.25)</t>
  </si>
  <si>
    <t>23.42 (15.21-32.99)</t>
  </si>
  <si>
    <t>20 (14-26)</t>
  </si>
  <si>
    <t>69 (46-97)</t>
  </si>
  <si>
    <t>72 (47-102)</t>
  </si>
  <si>
    <t>0.72 (0.54-0.95)</t>
  </si>
  <si>
    <t>0.92 (0.64-1.30)</t>
  </si>
  <si>
    <t>0.92 (0.62-1.29)</t>
  </si>
  <si>
    <t>0.88 (0.71-1.04)</t>
  </si>
  <si>
    <t>1.00 (0.84-1.20)</t>
  </si>
  <si>
    <t>38 (31-45)</t>
  </si>
  <si>
    <t>160 (133-192)</t>
  </si>
  <si>
    <t>159 (124-199)</t>
  </si>
  <si>
    <t>2.16 (1.75-2.54)</t>
  </si>
  <si>
    <t>3.19 (2.65-3.81)</t>
  </si>
  <si>
    <t>3.01 (2.33-3.75)</t>
  </si>
  <si>
    <t>270 (219-316)</t>
  </si>
  <si>
    <t>743 (620-886)</t>
  </si>
  <si>
    <t>732 (567-912)</t>
  </si>
  <si>
    <t>15.85 (12.83-18.64)</t>
  </si>
  <si>
    <t>15.16 (12.68-18.05)</t>
  </si>
  <si>
    <t>14.16 (10.95-17.59)</t>
  </si>
  <si>
    <t>10 (8-11)</t>
  </si>
  <si>
    <t>28 (23-33)</t>
  </si>
  <si>
    <t>27 (21-34)</t>
  </si>
  <si>
    <t>0.65 (0.53-0.78)</t>
  </si>
  <si>
    <t>0.62 (0.52-0.74)</t>
  </si>
  <si>
    <t>0.58 (0.45-0.72)</t>
  </si>
  <si>
    <t>5.66 (5.17-6.21)</t>
  </si>
  <si>
    <t>5.48 (4.94-6.09)</t>
  </si>
  <si>
    <t>1083 (988-1192)</t>
  </si>
  <si>
    <t>2278 (2057-2537)</t>
  </si>
  <si>
    <t>2326 (2075-2613)</t>
  </si>
  <si>
    <t>28.10 (25.70-30.78)</t>
  </si>
  <si>
    <t>30.68 (27.75-34.18)</t>
  </si>
  <si>
    <t>29.85 (26.72-33.46)</t>
  </si>
  <si>
    <t>1762 (1622-1916)</t>
  </si>
  <si>
    <t>2456 (2223-2719)</t>
  </si>
  <si>
    <t>2482 (2218-2768)</t>
  </si>
  <si>
    <t>46.30 (42.64-50.28)</t>
  </si>
  <si>
    <t>32.92 (29.89-36.35)</t>
  </si>
  <si>
    <t>31.77 (28.56-35.33)</t>
  </si>
  <si>
    <t>69 (64-76)</t>
  </si>
  <si>
    <t>105 (93-117)</t>
  </si>
  <si>
    <t>106 (94-119)</t>
  </si>
  <si>
    <t>1.79 (1.65-1.95)</t>
  </si>
  <si>
    <t>1.30 (1.17-1.45)</t>
  </si>
  <si>
    <t>1.25 (1.11-1.40)</t>
  </si>
  <si>
    <t>3.92 (3.64-4.20)</t>
  </si>
  <si>
    <t>4.00 (3.67-4.32)</t>
  </si>
  <si>
    <t>3643 (3379-3912)</t>
  </si>
  <si>
    <t>6652 (6096-7204)</t>
  </si>
  <si>
    <t>6525 (5940-7077)</t>
  </si>
  <si>
    <t>19.46 (18.03-20.91)</t>
  </si>
  <si>
    <t>21.83 (20.11-23.55)</t>
  </si>
  <si>
    <t>20.67 (18.96-22.34)</t>
  </si>
  <si>
    <t>7803 (7333-8302)</t>
  </si>
  <si>
    <t>10153 (9336-10866)</t>
  </si>
  <si>
    <t>9848 (9033-10519)</t>
  </si>
  <si>
    <t>41.86 (39.30-44.49)</t>
  </si>
  <si>
    <t>32.82 (30.38-34.99)</t>
  </si>
  <si>
    <t>30.77 (28.45-32.83)</t>
  </si>
  <si>
    <t>306 (285-325)</t>
  </si>
  <si>
    <t>459 (411-493)</t>
  </si>
  <si>
    <t>457 (407-490)</t>
  </si>
  <si>
    <t>1.57 (1.47-1.67)</t>
  </si>
  <si>
    <t>1.34 (1.22-1.44)</t>
  </si>
  <si>
    <t>1.28 (1.16-1.37)</t>
  </si>
  <si>
    <t>6.17 (4.46-8.33)</t>
  </si>
  <si>
    <t>6.75 (5.03-8.84)</t>
  </si>
  <si>
    <t>1443 (1074-1981)</t>
  </si>
  <si>
    <t>4442 (3236-6018)</t>
  </si>
  <si>
    <t>4819 (3491-6591)</t>
  </si>
  <si>
    <t>12.71 (9.42-17.40)</t>
  </si>
  <si>
    <t>17.90 (13.06-24.13)</t>
  </si>
  <si>
    <t>18.61 (13.59-25.26)</t>
  </si>
  <si>
    <t>15241 (11276-21086)</t>
  </si>
  <si>
    <t>31105 (22594-41696)</t>
  </si>
  <si>
    <t>32564 (23406-44115)</t>
  </si>
  <si>
    <t>138.97 (101.37-190.15)</t>
  </si>
  <si>
    <t>128.69 (94.40-171.18)</t>
  </si>
  <si>
    <t>129.18 (94.08-173.87)</t>
  </si>
  <si>
    <t>480 (347-653)</t>
  </si>
  <si>
    <t>1057 (783-1392)</t>
  </si>
  <si>
    <t>1107 (820-1475)</t>
  </si>
  <si>
    <t>5.07 (3.63-6.76)</t>
  </si>
  <si>
    <t>4.80 (3.60-6.25)</t>
  </si>
  <si>
    <t>4.82 (3.65-6.33)</t>
  </si>
  <si>
    <t>2.53 (1.72-3.77)</t>
  </si>
  <si>
    <t>3.06 (1.97-4.67)</t>
  </si>
  <si>
    <t>6.23 (4.03-9.46)</t>
  </si>
  <si>
    <t>8.20 (5.01-12.78)</t>
  </si>
  <si>
    <t>8.54 (5.26-13.39)</t>
  </si>
  <si>
    <t>3 (2-5)</t>
  </si>
  <si>
    <t>4 (3-7)</t>
  </si>
  <si>
    <t>52.00 (34.45-79.04)</t>
  </si>
  <si>
    <t>59.77 (37.88-94.57)</t>
  </si>
  <si>
    <t>59.93 (38.27-95.59)</t>
  </si>
  <si>
    <t>1.88 (1.31-2.76)</t>
  </si>
  <si>
    <t>2.15 (1.45-3.26)</t>
  </si>
  <si>
    <t>2.16 (1.42-3.26)</t>
  </si>
  <si>
    <t>6.25 (4.92-7.83)</t>
  </si>
  <si>
    <t>7.91 (5.74-10.19)</t>
  </si>
  <si>
    <t>109 (83-138)</t>
  </si>
  <si>
    <t>341 (235-460)</t>
  </si>
  <si>
    <t>365 (249-499)</t>
  </si>
  <si>
    <t>14.07 (10.92-17.90)</t>
  </si>
  <si>
    <t>21.02 (14.73-28.06)</t>
  </si>
  <si>
    <t>21.38 (14.82-28.96)</t>
  </si>
  <si>
    <t>1022 (783-1301)</t>
  </si>
  <si>
    <t>2455 (1710-3233)</t>
  </si>
  <si>
    <t>2570 (1780-3424)</t>
  </si>
  <si>
    <t>136.79 (105.88-173.56)</t>
  </si>
  <si>
    <t>156.51 (111.16-203.70)</t>
  </si>
  <si>
    <t>155.57 (110.30-204.00)</t>
  </si>
  <si>
    <t>32 (25-40)</t>
  </si>
  <si>
    <t>76 (55-98)</t>
  </si>
  <si>
    <t>79 (57-103)</t>
  </si>
  <si>
    <t>4.81 (3.81-6.00)</t>
  </si>
  <si>
    <t>5.49 (4.05-6.93)</t>
  </si>
  <si>
    <t>5.42 (4.02-6.98)</t>
  </si>
  <si>
    <t>2.51 (1.73-3.68)</t>
  </si>
  <si>
    <t>2.48 (1.83-3.25)</t>
  </si>
  <si>
    <t>1420 (929-2203)</t>
  </si>
  <si>
    <t>3378 (2494-4474)</t>
  </si>
  <si>
    <t>3634 (2609-4960)</t>
  </si>
  <si>
    <t>5.34 (3.55-8.14)</t>
  </si>
  <si>
    <t>6.71 (4.96-8.86)</t>
  </si>
  <si>
    <t>6.89 (4.97-9.37)</t>
  </si>
  <si>
    <t>13460 (8898-21299)</t>
  </si>
  <si>
    <t>21745 (15857-28894)</t>
  </si>
  <si>
    <t>22803 (16363-30830)</t>
  </si>
  <si>
    <t>53.01 (36.16-82.08)</t>
  </si>
  <si>
    <t>44.39 (32.60-58.66)</t>
  </si>
  <si>
    <t>44.41 (32.17-59.90)</t>
  </si>
  <si>
    <t>454 (310-700)</t>
  </si>
  <si>
    <t>793 (582-1052)</t>
  </si>
  <si>
    <t>834 (605-1112)</t>
  </si>
  <si>
    <t>2.06 (1.44-3.04)</t>
  </si>
  <si>
    <t>1.80 (1.34-2.38)</t>
  </si>
  <si>
    <t>1.80 (1.32-2.39)</t>
  </si>
  <si>
    <t>1.70 (1.33-2.11)</t>
  </si>
  <si>
    <t>2.16 (1.65-2.74)</t>
  </si>
  <si>
    <t>211 (158-267)</t>
  </si>
  <si>
    <t>541 (402-715)</t>
  </si>
  <si>
    <t>575 (421-763)</t>
  </si>
  <si>
    <t>3.12 (2.37-3.93)</t>
  </si>
  <si>
    <t>4.26 (3.19-5.52)</t>
  </si>
  <si>
    <t>4.28 (3.17-5.64)</t>
  </si>
  <si>
    <t>2462 (1854-3121)</t>
  </si>
  <si>
    <t>5782 (4281-7669)</t>
  </si>
  <si>
    <t>6000 (4362-8021)</t>
  </si>
  <si>
    <t>37.47 (28.88-47.06)</t>
  </si>
  <si>
    <t>47.13 (35.38-61.65)</t>
  </si>
  <si>
    <t>46.34 (34.14-60.82)</t>
  </si>
  <si>
    <t>84 (65-106)</t>
  </si>
  <si>
    <t>189 (142-245)</t>
  </si>
  <si>
    <t>195 (143-254)</t>
  </si>
  <si>
    <t>1.48 (1.18-1.82)</t>
  </si>
  <si>
    <t>1.81 (1.38-2.29)</t>
  </si>
  <si>
    <t>1.78 (1.32-2.26)</t>
  </si>
  <si>
    <t>0.94 (0.75-1.17)</t>
  </si>
  <si>
    <t>1.19 (0.90-1.52)</t>
  </si>
  <si>
    <t>370 (289-461)</t>
  </si>
  <si>
    <t>1294 (942-1686)</t>
  </si>
  <si>
    <t>1411 (1007-1884)</t>
  </si>
  <si>
    <t>2.31 (1.80-2.88)</t>
  </si>
  <si>
    <t>3.63 (2.66-4.71)</t>
  </si>
  <si>
    <t>3.77 (2.71-5.00)</t>
  </si>
  <si>
    <t>2885 (2258-3609)</t>
  </si>
  <si>
    <t>6798 (4963-8836)</t>
  </si>
  <si>
    <t>7119 (5137-9376)</t>
  </si>
  <si>
    <t>18.54 (14.58-23.05)</t>
  </si>
  <si>
    <t>19.42 (14.35-25.15)</t>
  </si>
  <si>
    <t>19.38 (14.09-25.22)</t>
  </si>
  <si>
    <t>98 (78-122)</t>
  </si>
  <si>
    <t>241 (181-305)</t>
  </si>
  <si>
    <t>252 (184-319)</t>
  </si>
  <si>
    <t>0.69 (0.55-0.86)</t>
  </si>
  <si>
    <t>0.74 (0.55-0.93)</t>
  </si>
  <si>
    <t>3.85 (3.16-4.58)</t>
  </si>
  <si>
    <t>4.88 (3.91-5.84)</t>
  </si>
  <si>
    <t>99 (81-119)</t>
  </si>
  <si>
    <t>188 (149-226)</t>
  </si>
  <si>
    <t>177 (135-220)</t>
  </si>
  <si>
    <t>15.09 (12.43-18.03)</t>
  </si>
  <si>
    <t>20.22 (15.97-24.40)</t>
  </si>
  <si>
    <t>18.80 (14.36-23.30)</t>
  </si>
  <si>
    <t>400 (330-476)</t>
  </si>
  <si>
    <t>619 (485-740)</t>
  </si>
  <si>
    <t>574 (441-715)</t>
  </si>
  <si>
    <t>60.61 (50.12-72.07)</t>
  </si>
  <si>
    <t>67.55 (53.06-80.79)</t>
  </si>
  <si>
    <t>62.20 (47.60-77.48)</t>
  </si>
  <si>
    <t>13 (11-16)</t>
  </si>
  <si>
    <t>22 (18-26)</t>
  </si>
  <si>
    <t>2.02 (1.65-2.42)</t>
  </si>
  <si>
    <t>2.35 (1.90-2.77)</t>
  </si>
  <si>
    <t>2.22 (1.77-2.71)</t>
  </si>
  <si>
    <t>3.36 (2.39-4.62)</t>
  </si>
  <si>
    <t>2.60 (1.87-3.57)</t>
  </si>
  <si>
    <t>83 (59-114)</t>
  </si>
  <si>
    <t>187 (135-253)</t>
  </si>
  <si>
    <t>182 (130-240)</t>
  </si>
  <si>
    <t>7.02 (5.01-9.69)</t>
  </si>
  <si>
    <t>7.08 (5.09-9.66)</t>
  </si>
  <si>
    <t>6.55 (4.66-8.74)</t>
  </si>
  <si>
    <t>895 (636-1233)</t>
  </si>
  <si>
    <t>1330 (954-1802)</t>
  </si>
  <si>
    <t>1281 (910-1711)</t>
  </si>
  <si>
    <t>77.20 (54.94-106.79)</t>
  </si>
  <si>
    <t>51.01 (36.46-69.55)</t>
  </si>
  <si>
    <t>46.70 (33.00-62.20)</t>
  </si>
  <si>
    <t>30 (21-42)</t>
  </si>
  <si>
    <t>41 (29-56)</t>
  </si>
  <si>
    <t>41 (28-54)</t>
  </si>
  <si>
    <t>2.80 (1.99-3.89)</t>
  </si>
  <si>
    <t>1.85 (1.32-2.55)</t>
  </si>
  <si>
    <t>1.72 (1.20-2.31)</t>
  </si>
  <si>
    <t>2.20 (1.69-2.82)</t>
  </si>
  <si>
    <t>2.74 (2.11-3.56)</t>
  </si>
  <si>
    <t>11 (8-14)</t>
  </si>
  <si>
    <t>11.28 (8.63-14.55)</t>
  </si>
  <si>
    <t>14.73 (11.22-19.40)</t>
  </si>
  <si>
    <t>14.66 (11.18-19.05)</t>
  </si>
  <si>
    <t>12 (9-15)</t>
  </si>
  <si>
    <t>17 (13-21)</t>
  </si>
  <si>
    <t>17 (13-22)</t>
  </si>
  <si>
    <t>21.74 (16.74-27.87)</t>
  </si>
  <si>
    <t>22.63 (17.39-29.44)</t>
  </si>
  <si>
    <t>22.40 (17.09-29.26)</t>
  </si>
  <si>
    <t>0.77 (0.60-0.98)</t>
  </si>
  <si>
    <t>0.81 (0.64-1.04)</t>
  </si>
  <si>
    <t>0.81 (0.63-1.03)</t>
  </si>
  <si>
    <t>2.12 (1.64-2.83)</t>
  </si>
  <si>
    <t>2.65 (1.98-3.59)</t>
  </si>
  <si>
    <t>4.86 (3.63-6.64)</t>
  </si>
  <si>
    <t>6.88 (4.97-9.59)</t>
  </si>
  <si>
    <t>7.09 (5.15-9.89)</t>
  </si>
  <si>
    <t>25 (19-35)</t>
  </si>
  <si>
    <t>43 (31-61)</t>
  </si>
  <si>
    <t>45 (32-63)</t>
  </si>
  <si>
    <t>46.02 (34.64-62.72)</t>
  </si>
  <si>
    <t>52.48 (38.56-72.16)</t>
  </si>
  <si>
    <t>52.84 (38.25-73.10)</t>
  </si>
  <si>
    <t>1.65 (1.28-2.18)</t>
  </si>
  <si>
    <t>1.89 (1.44-2.53)</t>
  </si>
  <si>
    <t>1.91 (1.41-2.54)</t>
  </si>
  <si>
    <t>1.57 (1.52-1.60)</t>
  </si>
  <si>
    <t>1.49 (1.44-1.53)</t>
  </si>
  <si>
    <t>1728 (1691-1765)</t>
  </si>
  <si>
    <t>5709 (5551-5837)</t>
  </si>
  <si>
    <t>6231 (5519-7004)</t>
  </si>
  <si>
    <t>3.60 (3.51-3.68)</t>
  </si>
  <si>
    <t>4.55 (4.41-4.65)</t>
  </si>
  <si>
    <t>4.72 (4.19-5.31)</t>
  </si>
  <si>
    <t>12313 (12039-12572)</t>
  </si>
  <si>
    <t>27200 (26417-27853)</t>
  </si>
  <si>
    <t>29129 (25737-32790)</t>
  </si>
  <si>
    <t>26.98 (26.29-27.58)</t>
  </si>
  <si>
    <t>21.98 (21.30-22.53)</t>
  </si>
  <si>
    <t>22.37 (19.80-25.14)</t>
  </si>
  <si>
    <t>464 (450-475)</t>
  </si>
  <si>
    <t>1066 (1027-1093)</t>
  </si>
  <si>
    <t>1133 (1006-1267)</t>
  </si>
  <si>
    <t>1.19 (1.14-1.22)</t>
  </si>
  <si>
    <t>0.91 (0.88-0.94)</t>
  </si>
  <si>
    <t>0.92 (0.82-1.03)</t>
  </si>
  <si>
    <t>4.67 (4.40-4.96)</t>
  </si>
  <si>
    <t>4.40 (4.12-4.69)</t>
  </si>
  <si>
    <t>114 (106-122)</t>
  </si>
  <si>
    <t>271 (252-292)</t>
  </si>
  <si>
    <t>284 (257-309)</t>
  </si>
  <si>
    <t>14.07 (13.12-15.03)</t>
  </si>
  <si>
    <t>15.41 (14.35-16.54)</t>
  </si>
  <si>
    <t>15.53 (14.05-16.78)</t>
  </si>
  <si>
    <t>580 (548-614)</t>
  </si>
  <si>
    <t>1145 (1075-1216)</t>
  </si>
  <si>
    <t>1180 (1085-1253)</t>
  </si>
  <si>
    <t>74.95 (71.02-79.46)</t>
  </si>
  <si>
    <t>65.08 (61.21-69.04)</t>
  </si>
  <si>
    <t>64.42 (59.47-68.28)</t>
  </si>
  <si>
    <t>21 (20-22)</t>
  </si>
  <si>
    <t>43 (40-46)</t>
  </si>
  <si>
    <t>45 (42-48)</t>
  </si>
  <si>
    <t>3.03 (2.85-3.20)</t>
  </si>
  <si>
    <t>2.52 (2.36-2.68)</t>
  </si>
  <si>
    <t>2.51 (2.32-2.65)</t>
  </si>
  <si>
    <t>1.21 (0.96-1.50)</t>
  </si>
  <si>
    <t>1.59 (1.13-2.13)</t>
  </si>
  <si>
    <t>97 (67-134)</t>
  </si>
  <si>
    <t>109 (75-151)</t>
  </si>
  <si>
    <t>2.52 (1.96-3.16)</t>
  </si>
  <si>
    <t>4.23 (2.94-5.82)</t>
  </si>
  <si>
    <t>4.52 (3.12-6.19)</t>
  </si>
  <si>
    <t>270 (211-338)</t>
  </si>
  <si>
    <t>629 (437-874)</t>
  </si>
  <si>
    <t>686 (473-947)</t>
  </si>
  <si>
    <t>25.40 (19.94-31.77)</t>
  </si>
  <si>
    <t>28.27 (19.95-38.88)</t>
  </si>
  <si>
    <t>29.26 (20.67-39.71)</t>
  </si>
  <si>
    <t>9 (7-12)</t>
  </si>
  <si>
    <t>22 (16-30)</t>
  </si>
  <si>
    <t>24 (17-32)</t>
  </si>
  <si>
    <t>0.97 (0.77-1.20)</t>
  </si>
  <si>
    <t>1.11 (0.81-1.46)</t>
  </si>
  <si>
    <t>1.14 (0.83-1.52)</t>
  </si>
  <si>
    <t>1.87 (1.47-2.52)</t>
  </si>
  <si>
    <t>2.49 (1.74-3.42)</t>
  </si>
  <si>
    <t>4.38 (3.41-5.98)</t>
  </si>
  <si>
    <t>6.26 (4.22-8.83)</t>
  </si>
  <si>
    <t>6.44 (4.27-9.14)</t>
  </si>
  <si>
    <t>21 (14-31)</t>
  </si>
  <si>
    <t>23 (15-33)</t>
  </si>
  <si>
    <t>40.13 (31.17-55.76)</t>
  </si>
  <si>
    <t>51.64 (35.23-72.95)</t>
  </si>
  <si>
    <t>51.79 (34.98-73.46)</t>
  </si>
  <si>
    <t>1.45 (1.15-1.94)</t>
  </si>
  <si>
    <t>1.86 (1.33-2.51)</t>
  </si>
  <si>
    <t>1.86 (1.33-2.53)</t>
  </si>
  <si>
    <t>3.64 (3.27-4.06)</t>
  </si>
  <si>
    <t>4.02 (3.57-4.54)</t>
  </si>
  <si>
    <t>70 (63-78)</t>
  </si>
  <si>
    <t>160 (141-181)</t>
  </si>
  <si>
    <t>164 (144-185)</t>
  </si>
  <si>
    <t>16.44 (14.64-18.34)</t>
  </si>
  <si>
    <t>21.17 (18.79-23.96)</t>
  </si>
  <si>
    <t>20.89 (18.35-23.62)</t>
  </si>
  <si>
    <t>182 (165-201)</t>
  </si>
  <si>
    <t>268 (238-298)</t>
  </si>
  <si>
    <t>270 (238-302)</t>
  </si>
  <si>
    <t>42.96 (39.00-47.49)</t>
  </si>
  <si>
    <t>35.13 (31.25-39.16)</t>
  </si>
  <si>
    <t>34.33 (30.05-38.47)</t>
  </si>
  <si>
    <t>7 (6-7)</t>
  </si>
  <si>
    <t>12 (10-13)</t>
  </si>
  <si>
    <t>1.61 (1.47-1.79)</t>
  </si>
  <si>
    <t>1.29 (1.13-1.43)</t>
  </si>
  <si>
    <t>1.27 (1.10-1.43)</t>
  </si>
  <si>
    <t>1.63 (1.32-1.97)</t>
  </si>
  <si>
    <t>1.75 (1.34-2.36)</t>
  </si>
  <si>
    <t>163 (129-197)</t>
  </si>
  <si>
    <t>428 (305-586)</t>
  </si>
  <si>
    <t>464 (324-648)</t>
  </si>
  <si>
    <t>3.40 (2.73-4.13)</t>
  </si>
  <si>
    <t>4.06 (2.98-5.59)</t>
  </si>
  <si>
    <t>4.14 (2.97-5.69)</t>
  </si>
  <si>
    <t>1693 (1361-2054)</t>
  </si>
  <si>
    <t>3740 (2718-5250)</t>
  </si>
  <si>
    <t>3943 (2759-5607)</t>
  </si>
  <si>
    <t>36.66 (29.66-44.44)</t>
  </si>
  <si>
    <t>37.14 (27.79-51.20)</t>
  </si>
  <si>
    <t>36.92 (26.56-51.25)</t>
  </si>
  <si>
    <t>53 (43-64)</t>
  </si>
  <si>
    <t>117 (88-160)</t>
  </si>
  <si>
    <t>122 (89-169)</t>
  </si>
  <si>
    <t>1.32 (1.06-1.59)</t>
  </si>
  <si>
    <t>1.36 (1.04-1.81)</t>
  </si>
  <si>
    <t>1.35 (1.00-1.81)</t>
  </si>
  <si>
    <t>3.85 (2.93-5.22)</t>
  </si>
  <si>
    <t>3.62 (2.93-4.43)</t>
  </si>
  <si>
    <t>9 (6-14)</t>
  </si>
  <si>
    <t>43 (34-53)</t>
  </si>
  <si>
    <t>48 (36-60)</t>
  </si>
  <si>
    <t>8.99 (6.05-12.86)</t>
  </si>
  <si>
    <t>12.24 (9.77-15.06)</t>
  </si>
  <si>
    <t>12.00 (9.12-15.08)</t>
  </si>
  <si>
    <t>64 (42-96)</t>
  </si>
  <si>
    <t>143 (114-177)</t>
  </si>
  <si>
    <t>154 (116-194)</t>
  </si>
  <si>
    <t>68.34 (49.07-96.25)</t>
  </si>
  <si>
    <t>43.58 (34.65-53.52)</t>
  </si>
  <si>
    <t>41.48 (31.65-52.25)</t>
  </si>
  <si>
    <t>3.00 (2.38-3.99)</t>
  </si>
  <si>
    <t>2.08 (1.69-2.52)</t>
  </si>
  <si>
    <t>1.98 (1.55-2.47)</t>
  </si>
  <si>
    <t>4.59 (3.85-5.37)</t>
  </si>
  <si>
    <t>5.02 (4.21-5.95)</t>
  </si>
  <si>
    <t>1401 (1183-1647)</t>
  </si>
  <si>
    <t>5215 (4334-6268)</t>
  </si>
  <si>
    <t>5726 (4745-6887)</t>
  </si>
  <si>
    <t>13.16 (11.17-15.55)</t>
  </si>
  <si>
    <t>17.86 (14.84-21.38)</t>
  </si>
  <si>
    <t>18.61 (15.47-22.32)</t>
  </si>
  <si>
    <t>8046 (6741-9459)</t>
  </si>
  <si>
    <t>19435 (16145-23723)</t>
  </si>
  <si>
    <t>21065 (17561-25329)</t>
  </si>
  <si>
    <t>78.62 (66.11-92.06)</t>
  </si>
  <si>
    <t>68.98 (57.66-83.51)</t>
  </si>
  <si>
    <t>70.76 (59.20-84.83)</t>
  </si>
  <si>
    <t>280 (235-327)</t>
  </si>
  <si>
    <t>708 (597-850)</t>
  </si>
  <si>
    <t>778 (656-926)</t>
  </si>
  <si>
    <t>3.07 (2.54-3.62)</t>
  </si>
  <si>
    <t>2.79 (2.35-3.32)</t>
  </si>
  <si>
    <t>2.86 (2.42-3.38)</t>
  </si>
  <si>
    <t>2.35 (1.85-2.84)</t>
  </si>
  <si>
    <t>2.75 (2.03-3.49)</t>
  </si>
  <si>
    <t>235 (180-290)</t>
  </si>
  <si>
    <t>606 (429-791)</t>
  </si>
  <si>
    <t>656 (451-884)</t>
  </si>
  <si>
    <t>4.87 (3.78-5.97)</t>
  </si>
  <si>
    <t>6.57 (4.70-8.35)</t>
  </si>
  <si>
    <t>6.66 (4.68-8.70)</t>
  </si>
  <si>
    <t>2473 (1920-3015)</t>
  </si>
  <si>
    <t>5148 (3674-6682)</t>
  </si>
  <si>
    <t>5475 (3826-7117)</t>
  </si>
  <si>
    <t>53.48 (41.80-64.95)</t>
  </si>
  <si>
    <t>58.91 (42.68-75.42)</t>
  </si>
  <si>
    <t>58.78 (41.68-75.60)</t>
  </si>
  <si>
    <t>76 (59-92)</t>
  </si>
  <si>
    <t>155 (113-198)</t>
  </si>
  <si>
    <t>164 (117-210)</t>
  </si>
  <si>
    <t>1.92 (1.52-2.31)</t>
  </si>
  <si>
    <t>2.11 (1.57-2.65)</t>
  </si>
  <si>
    <t>2.10 (1.54-2.65)</t>
  </si>
  <si>
    <t>3.40 (2.72-4.16)</t>
  </si>
  <si>
    <t>2.58 (1.95-3.41)</t>
  </si>
  <si>
    <t>438 (355-539)</t>
  </si>
  <si>
    <t>858 (634-1153)</t>
  </si>
  <si>
    <t>936 (677-1293)</t>
  </si>
  <si>
    <t>7.19 (5.80-8.81)</t>
  </si>
  <si>
    <t>5.93 (4.43-7.95)</t>
  </si>
  <si>
    <t>6.05 (4.41-8.28)</t>
  </si>
  <si>
    <t>4581 (3678-5631)</t>
  </si>
  <si>
    <t>7708 (5646-10412)</t>
  </si>
  <si>
    <t>8253 (5819-11278)</t>
  </si>
  <si>
    <t>77.70 (61.67-95.52)</t>
  </si>
  <si>
    <t>56.07 (41.36-74.73)</t>
  </si>
  <si>
    <t>56.16 (40.14-76.36)</t>
  </si>
  <si>
    <t>144 (115-176)</t>
  </si>
  <si>
    <t>228 (168-305)</t>
  </si>
  <si>
    <t>244 (173-332)</t>
  </si>
  <si>
    <t>2.75 (2.20-3.34)</t>
  </si>
  <si>
    <t>2.02 (1.51-2.67)</t>
  </si>
  <si>
    <t>2.03 (1.49-2.71)</t>
  </si>
  <si>
    <t>6.37 (5.87-6.88)</t>
  </si>
  <si>
    <t>5.20 (4.75-5.70)</t>
  </si>
  <si>
    <t>149 (137-161)</t>
  </si>
  <si>
    <t>256 (233-281)</t>
  </si>
  <si>
    <t>249 (221-277)</t>
  </si>
  <si>
    <t>29.33 (26.93-31.82)</t>
  </si>
  <si>
    <t>27.37 (24.93-30.03)</t>
  </si>
  <si>
    <t>25.10 (22.27-27.93)</t>
  </si>
  <si>
    <t>396 (371-422)</t>
  </si>
  <si>
    <t>414 (381-450)</t>
  </si>
  <si>
    <t>399 (358-441)</t>
  </si>
  <si>
    <t>78.23 (73.17-83.32)</t>
  </si>
  <si>
    <t>43.62 (40.17-47.41)</t>
  </si>
  <si>
    <t>39.76 (35.54-44.01)</t>
  </si>
  <si>
    <t>14 (13-15)</t>
  </si>
  <si>
    <t>17 (15-18)</t>
  </si>
  <si>
    <t>16 (14-18)</t>
  </si>
  <si>
    <t>2.68 (2.53-2.85)</t>
  </si>
  <si>
    <t>1.66 (1.52-1.80)</t>
  </si>
  <si>
    <t>1.51 (1.35-1.67)</t>
  </si>
  <si>
    <t>4.32 (3.90-4.83)</t>
  </si>
  <si>
    <t>6.89 (6.15-7.68)</t>
  </si>
  <si>
    <t>484 (438-539)</t>
  </si>
  <si>
    <t>943 (851-1034)</t>
  </si>
  <si>
    <t>946 (807-1091)</t>
  </si>
  <si>
    <t>11.09 (10.04-12.37)</t>
  </si>
  <si>
    <t>19.93 (17.96-21.94)</t>
  </si>
  <si>
    <t>20.18 (17.13-23.27)</t>
  </si>
  <si>
    <t>3177 (2827-3571)</t>
  </si>
  <si>
    <t>4443 (3974-4943)</t>
  </si>
  <si>
    <t>4391 (3703-5163)</t>
  </si>
  <si>
    <t>72.00 (63.99-80.82)</t>
  </si>
  <si>
    <t>93.77 (83.90-104.53)</t>
  </si>
  <si>
    <t>93.55 (78.43-109.54)</t>
  </si>
  <si>
    <t>108 (98-120)</t>
  </si>
  <si>
    <t>165 (149-184)</t>
  </si>
  <si>
    <t>164 (139-192)</t>
  </si>
  <si>
    <t>2.42 (2.18-2.67)</t>
  </si>
  <si>
    <t>3.19 (2.87-3.54)</t>
  </si>
  <si>
    <t>3.16 (2.67-3.70)</t>
  </si>
  <si>
    <t>1.93 (1.37-2.56)</t>
  </si>
  <si>
    <t>2.34 (1.74-3.10)</t>
  </si>
  <si>
    <t>129 (91-169)</t>
  </si>
  <si>
    <t>529 (387-719)</t>
  </si>
  <si>
    <t>547 (395-745)</t>
  </si>
  <si>
    <t>5.79 (4.09-7.60)</t>
  </si>
  <si>
    <t>8.68 (6.42-11.66)</t>
  </si>
  <si>
    <t>8.39 (6.13-11.37)</t>
  </si>
  <si>
    <t>703 (492-942)</t>
  </si>
  <si>
    <t>1908 (1416-2569)</t>
  </si>
  <si>
    <t>2060 (1501-2821)</t>
  </si>
  <si>
    <t>32.63 (22.84-43.54)</t>
  </si>
  <si>
    <t>32.50 (24.23-43.40)</t>
  </si>
  <si>
    <t>32.58 (23.93-44.11)</t>
  </si>
  <si>
    <t>23 (16-31)</t>
  </si>
  <si>
    <t>61 (46-81)</t>
  </si>
  <si>
    <t>65 (48-89)</t>
  </si>
  <si>
    <t>1.21 (0.86-1.59)</t>
  </si>
  <si>
    <t>1.20 (0.91-1.57)</t>
  </si>
  <si>
    <t>1.21 (0.89-1.61)</t>
  </si>
  <si>
    <t>0.99 (0.72-1.30)</t>
  </si>
  <si>
    <t>1.35 (0.95-1.89)</t>
  </si>
  <si>
    <t>25 (18-34)</t>
  </si>
  <si>
    <t>84 (56-119)</t>
  </si>
  <si>
    <t>95 (63-137)</t>
  </si>
  <si>
    <t>1.98 (1.41-2.65)</t>
  </si>
  <si>
    <t>3.27 (2.22-4.61)</t>
  </si>
  <si>
    <t>3.40 (2.31-4.86)</t>
  </si>
  <si>
    <t>265 (188-356)</t>
  </si>
  <si>
    <t>655 (442-938)</t>
  </si>
  <si>
    <t>729 (494-1052)</t>
  </si>
  <si>
    <t>21.75 (15.56-29.25)</t>
  </si>
  <si>
    <t>26.63 (18.63-37.35)</t>
  </si>
  <si>
    <t>27.21 (19.00-38.97)</t>
  </si>
  <si>
    <t>21 (14-29)</t>
  </si>
  <si>
    <t>23 (16-32)</t>
  </si>
  <si>
    <t>0.81 (0.60-1.08)</t>
  </si>
  <si>
    <t>1.01 (0.73-1.40)</t>
  </si>
  <si>
    <t>1.03 (0.73-1.43)</t>
  </si>
  <si>
    <t>2.93 (2.18-3.77)</t>
  </si>
  <si>
    <t>4.49 (2.99-6.76)</t>
  </si>
  <si>
    <t>57 (42-76)</t>
  </si>
  <si>
    <t>114 (74-175)</t>
  </si>
  <si>
    <t>114 (73-171)</t>
  </si>
  <si>
    <t>6.22 (4.55-8.22)</t>
  </si>
  <si>
    <t>9.16 (5.93-13.96)</t>
  </si>
  <si>
    <t>9.13 (5.86-13.60)</t>
  </si>
  <si>
    <t>578 (421-759)</t>
  </si>
  <si>
    <t>1226 (787-1884)</t>
  </si>
  <si>
    <t>1204 (756-1844)</t>
  </si>
  <si>
    <t>63.84 (46.76-83.30)</t>
  </si>
  <si>
    <t>101.09 (65.47-154.08)</t>
  </si>
  <si>
    <t>98.99 (63.09-149.68)</t>
  </si>
  <si>
    <t>20 (15-25)</t>
  </si>
  <si>
    <t>40 (26-60)</t>
  </si>
  <si>
    <t>38 (25-57)</t>
  </si>
  <si>
    <t>2.33 (1.74-2.99)</t>
  </si>
  <si>
    <t>3.61 (2.41-5.31)</t>
  </si>
  <si>
    <t>3.46 (2.29-5.02)</t>
  </si>
  <si>
    <t>1.99 (1.46-2.89)</t>
  </si>
  <si>
    <t>2.15 (1.66-2.70)</t>
  </si>
  <si>
    <t>140 (99-206)</t>
  </si>
  <si>
    <t>490 (381-613)</t>
  </si>
  <si>
    <t>523 (398-669)</t>
  </si>
  <si>
    <t>5.90 (4.21-8.62)</t>
  </si>
  <si>
    <t>8.56 (6.66-10.71)</t>
  </si>
  <si>
    <t>8.80 (6.67-11.30)</t>
  </si>
  <si>
    <t>742 (526-1111)</t>
  </si>
  <si>
    <t>1366 (1068-1733)</t>
  </si>
  <si>
    <t>1430 (1085-1837)</t>
  </si>
  <si>
    <t>31.94 (22.98-47.37)</t>
  </si>
  <si>
    <t>23.85 (18.74-30.35)</t>
  </si>
  <si>
    <t>24.01 (18.08-31.15)</t>
  </si>
  <si>
    <t>26 (19-38)</t>
  </si>
  <si>
    <t>59 (47-74)</t>
  </si>
  <si>
    <t>62 (48-77)</t>
  </si>
  <si>
    <t>1.24 (0.92-1.78)</t>
  </si>
  <si>
    <t>1.00 (0.78-1.25)</t>
  </si>
  <si>
    <t>0.99 (0.76-1.26)</t>
  </si>
  <si>
    <t>3.81 (3.38-4.28)</t>
  </si>
  <si>
    <t>5.41 (4.77-6.05)</t>
  </si>
  <si>
    <t>352 (313-396)</t>
  </si>
  <si>
    <t>613 (548-679)</t>
  </si>
  <si>
    <t>616 (532-709)</t>
  </si>
  <si>
    <t>10.25 (9.12-11.55)</t>
  </si>
  <si>
    <t>18.31 (16.36-20.36)</t>
  </si>
  <si>
    <t>18.59 (15.89-21.48)</t>
  </si>
  <si>
    <t>2768 (2412-3130)</t>
  </si>
  <si>
    <t>2769 (2404-3168)</t>
  </si>
  <si>
    <t>2799 (2322-3351)</t>
  </si>
  <si>
    <t>80.18 (70.27-90.37)</t>
  </si>
  <si>
    <t>83.81 (72.93-96.15)</t>
  </si>
  <si>
    <t>86.00 (71.24-103.00)</t>
  </si>
  <si>
    <t>93 (82-105)</t>
  </si>
  <si>
    <t>109 (94-124)</t>
  </si>
  <si>
    <t>109 (92-129)</t>
  </si>
  <si>
    <t>2.65 (2.34-2.98)</t>
  </si>
  <si>
    <t>2.97 (2.57-3.40)</t>
  </si>
  <si>
    <t>3.02 (2.51-3.60)</t>
  </si>
  <si>
    <t>2.59 (1.83-3.77)</t>
  </si>
  <si>
    <t>2.64 (1.93-3.38)</t>
  </si>
  <si>
    <t>121 (81-185)</t>
  </si>
  <si>
    <t>322 (231-426)</t>
  </si>
  <si>
    <t>351 (250-471)</t>
  </si>
  <si>
    <t>5.10 (3.45-7.66)</t>
  </si>
  <si>
    <t>6.31 (4.55-8.26)</t>
  </si>
  <si>
    <t>6.44 (4.63-8.52)</t>
  </si>
  <si>
    <t>1308 (887-1993)</t>
  </si>
  <si>
    <t>2438 (1776-3136)</t>
  </si>
  <si>
    <t>2583 (1865-3336)</t>
  </si>
  <si>
    <t>57.48 (39.59-85.93)</t>
  </si>
  <si>
    <t>50.29 (36.86-64.14)</t>
  </si>
  <si>
    <t>50.07 (36.38-64.22)</t>
  </si>
  <si>
    <t>44 (30-65)</t>
  </si>
  <si>
    <t>83 (61-107)</t>
  </si>
  <si>
    <t>88 (64-114)</t>
  </si>
  <si>
    <t>2.23 (1.59-3.18)</t>
  </si>
  <si>
    <t>2.03 (1.50-2.59)</t>
  </si>
  <si>
    <t>2.02 (1.48-2.60)</t>
  </si>
  <si>
    <t>5.02 (4.32-5.74)</t>
  </si>
  <si>
    <t>2.55 (2.22-2.95)</t>
  </si>
  <si>
    <t>417 (358-485)</t>
  </si>
  <si>
    <t>414 (358-491)</t>
  </si>
  <si>
    <t>437 (354-541)</t>
  </si>
  <si>
    <t>13.13 (11.26-15.20)</t>
  </si>
  <si>
    <t>8.01 (6.98-9.36)</t>
  </si>
  <si>
    <t>7.93 (6.50-9.79)</t>
  </si>
  <si>
    <t>3518 (3003-4044)</t>
  </si>
  <si>
    <t>2324 (1998-2717)</t>
  </si>
  <si>
    <t>2424 (1984-2955)</t>
  </si>
  <si>
    <t>111.54 (95.30-127.83)</t>
  </si>
  <si>
    <t>44.98 (38.94-52.82)</t>
  </si>
  <si>
    <t>44.08 (36.46-53.81)</t>
  </si>
  <si>
    <t>113 (97-128)</t>
  </si>
  <si>
    <t>76 (66-89)</t>
  </si>
  <si>
    <t>79 (65-97)</t>
  </si>
  <si>
    <t>3.74 (3.22-4.23)</t>
  </si>
  <si>
    <t>1.66 (1.44-1.92)</t>
  </si>
  <si>
    <t>1.61 (1.33-1.96)</t>
  </si>
  <si>
    <t>3.25 (2.92-3.56)</t>
  </si>
  <si>
    <t>1.31 (1.17-1.44)</t>
  </si>
  <si>
    <t>105 (95-116)</t>
  </si>
  <si>
    <t>201 (180-222)</t>
  </si>
  <si>
    <t>230 (190-276)</t>
  </si>
  <si>
    <t>12.03 (10.82-13.25)</t>
  </si>
  <si>
    <t>5.61 (5.04-6.15)</t>
  </si>
  <si>
    <t>5.74 (4.78-6.91)</t>
  </si>
  <si>
    <t>343 (310-379)</t>
  </si>
  <si>
    <t>413 (377-450)</t>
  </si>
  <si>
    <t>469 (390-571)</t>
  </si>
  <si>
    <t>41.97 (37.83-46.15)</t>
  </si>
  <si>
    <t>12.34 (11.13-13.50)</t>
  </si>
  <si>
    <t>12.49 (10.33-15.27)</t>
  </si>
  <si>
    <t>10 (9-11)</t>
  </si>
  <si>
    <t>14 (12-15)</t>
  </si>
  <si>
    <t>15 (13-19)</t>
  </si>
  <si>
    <t>1.58 (1.43-1.73)</t>
  </si>
  <si>
    <t>0.54 (0.48-0.59)</t>
  </si>
  <si>
    <t>0.54 (0.45-0.65)</t>
  </si>
  <si>
    <t>5.14 (4.00-6.40)</t>
  </si>
  <si>
    <t>5.79 (4.29-7.86)</t>
  </si>
  <si>
    <t>11 (8-16)</t>
  </si>
  <si>
    <t>12 (9-17)</t>
  </si>
  <si>
    <t>10.61 (8.09-13.64)</t>
  </si>
  <si>
    <t>12.81 (9.43-17.70)</t>
  </si>
  <si>
    <t>12.98 (9.53-18.10)</t>
  </si>
  <si>
    <t>57 (43-74)</t>
  </si>
  <si>
    <t>118 (86-164)</t>
  </si>
  <si>
    <t>123 (88-174)</t>
  </si>
  <si>
    <t>127.41 (98.29-163.03)</t>
  </si>
  <si>
    <t>138.53 (101.88-189.49)</t>
  </si>
  <si>
    <t>138.61 (101.81-192.57)</t>
  </si>
  <si>
    <t>3 (3-5)</t>
  </si>
  <si>
    <t>4 (3-5)</t>
  </si>
  <si>
    <t>4.35 (3.38-5.31)</t>
  </si>
  <si>
    <t>4.72 (3.51-6.34)</t>
  </si>
  <si>
    <t>3.55 (2.41-4.63)</t>
  </si>
  <si>
    <t>4.77 (3.73-6.03)</t>
  </si>
  <si>
    <t>827 (561-1087)</t>
  </si>
  <si>
    <t>3377 (2608-4391)</t>
  </si>
  <si>
    <t>3735 (2749-4829)</t>
  </si>
  <si>
    <t>8.14 (5.49-10.67)</t>
  </si>
  <si>
    <t>12.19 (9.48-15.64)</t>
  </si>
  <si>
    <t>12.65 (9.52-16.29)</t>
  </si>
  <si>
    <t>7126 (4765-9448)</t>
  </si>
  <si>
    <t>25079 (19334-32493)</t>
  </si>
  <si>
    <t>26791 (19863-34799)</t>
  </si>
  <si>
    <t>73.69 (49.31-97.76)</t>
  </si>
  <si>
    <t>95.81 (74.55-121.89)</t>
  </si>
  <si>
    <t>96.09 (72.46-123.36)</t>
  </si>
  <si>
    <t>227 (153-299)</t>
  </si>
  <si>
    <t>785 (612-995)</t>
  </si>
  <si>
    <t>836 (633-1073)</t>
  </si>
  <si>
    <t>2.71 (1.85-3.53)</t>
  </si>
  <si>
    <t>3.56 (2.79-4.48)</t>
  </si>
  <si>
    <t>3.57 (2.75-4.53)</t>
  </si>
  <si>
    <t>3.75 (3.29-4.26)</t>
  </si>
  <si>
    <t>3.42 (2.97-3.96)</t>
  </si>
  <si>
    <t>1432 (1252-1613)</t>
  </si>
  <si>
    <t>2170 (1877-2525)</t>
  </si>
  <si>
    <t>2169 (1791-2597)</t>
  </si>
  <si>
    <t>10.33 (9.05-11.69)</t>
  </si>
  <si>
    <t>11.52 (9.98-13.37)</t>
  </si>
  <si>
    <t>11.13 (9.21-13.26)</t>
  </si>
  <si>
    <t>10702 (9419-12107)</t>
  </si>
  <si>
    <t>10643 (9172-12408)</t>
  </si>
  <si>
    <t>10504 (8679-12532)</t>
  </si>
  <si>
    <t>77.26 (67.86-87.44)</t>
  </si>
  <si>
    <t>56.69 (48.97-66.12)</t>
  </si>
  <si>
    <t>54.02 (44.68-64.33)</t>
  </si>
  <si>
    <t>347 (305-394)</t>
  </si>
  <si>
    <t>359 (310-416)</t>
  </si>
  <si>
    <t>357 (296-424)</t>
  </si>
  <si>
    <t>2.67 (2.33-3.02)</t>
  </si>
  <si>
    <t>2.06 (1.79-2.39)</t>
  </si>
  <si>
    <t>1.98 (1.65-2.34)</t>
  </si>
  <si>
    <t>1.69 (1.33-2.10)</t>
  </si>
  <si>
    <t>1.77 (1.31-2.31)</t>
  </si>
  <si>
    <t>83 (65-103)</t>
  </si>
  <si>
    <t>545 (398-730)</t>
  </si>
  <si>
    <t>624 (449-862)</t>
  </si>
  <si>
    <t>4.80 (3.82-6.00)</t>
  </si>
  <si>
    <t>6.64 (4.87-8.82)</t>
  </si>
  <si>
    <t>6.74 (4.90-9.20)</t>
  </si>
  <si>
    <t>462 (363-575)</t>
  </si>
  <si>
    <t>1725 (1254-2311)</t>
  </si>
  <si>
    <t>1956 (1399-2688)</t>
  </si>
  <si>
    <t>28.31 (22.65-35.49)</t>
  </si>
  <si>
    <t>22.04 (16.23-29.38)</t>
  </si>
  <si>
    <t>22.09 (16.01-29.91)</t>
  </si>
  <si>
    <t>63 (46-85)</t>
  </si>
  <si>
    <t>1.09 (0.87-1.37)</t>
  </si>
  <si>
    <t>0.88 (0.65-1.14)</t>
  </si>
  <si>
    <t>0.88 (0.65-1.17)</t>
  </si>
  <si>
    <t>3.12 (2.95-3.25)</t>
  </si>
  <si>
    <t>4.72 (4.25-5.08)</t>
  </si>
  <si>
    <t>18933 (18093-19713)</t>
  </si>
  <si>
    <t>48648 (43229-52844)</t>
  </si>
  <si>
    <t>48779 (43501-52858)</t>
  </si>
  <si>
    <t>11.38 (10.87-11.85)</t>
  </si>
  <si>
    <t>18.99 (17.41-20.40)</t>
  </si>
  <si>
    <t>18.83 (17.32-20.12)</t>
  </si>
  <si>
    <t>43216 (41616-44394)</t>
  </si>
  <si>
    <t>87901 (77872-93847)</t>
  </si>
  <si>
    <t>88224 (77814-94400)</t>
  </si>
  <si>
    <t>25.86 (24.85-26.58)</t>
  </si>
  <si>
    <t>29.92 (27.81-31.31)</t>
  </si>
  <si>
    <t>29.37 (27.28-30.71)</t>
  </si>
  <si>
    <t>1648 (1557-1701)</t>
  </si>
  <si>
    <t>4962 (4144-5421)</t>
  </si>
  <si>
    <t>5080 (4220-5568)</t>
  </si>
  <si>
    <t>1.00 (0.94-1.03)</t>
  </si>
  <si>
    <t>1.25 (1.11-1.33)</t>
  </si>
  <si>
    <t>1.23 (1.09-1.31)</t>
  </si>
  <si>
    <t>2.05 (1.86-2.24)</t>
  </si>
  <si>
    <t>2.00 (1.56-2.49)</t>
  </si>
  <si>
    <t>102 (92-112)</t>
  </si>
  <si>
    <t>186 (145-233)</t>
  </si>
  <si>
    <t>194 (147-262)</t>
  </si>
  <si>
    <t>5.88 (5.32-6.46)</t>
  </si>
  <si>
    <t>6.31 (4.89-7.89)</t>
  </si>
  <si>
    <t>6.32 (4.79-8.53)</t>
  </si>
  <si>
    <t>565 (513-619)</t>
  </si>
  <si>
    <t>877 (674-1102)</t>
  </si>
  <si>
    <t>897 (683-1215)</t>
  </si>
  <si>
    <t>32.69 (29.67-35.84)</t>
  </si>
  <si>
    <t>29.35 (22.55-36.93)</t>
  </si>
  <si>
    <t>28.99 (22.11-39.26)</t>
  </si>
  <si>
    <t>23 (21-25)</t>
  </si>
  <si>
    <t>37 (29-45)</t>
  </si>
  <si>
    <t>37 (29-49)</t>
  </si>
  <si>
    <t>1.20 (0.95-1.49)</t>
  </si>
  <si>
    <t>1.18 (0.92-1.57)</t>
  </si>
  <si>
    <t>5.20 (4.89-5.52)</t>
  </si>
  <si>
    <t>4.53 (4.17-4.83)</t>
  </si>
  <si>
    <t>15882 (14829-16979)</t>
  </si>
  <si>
    <t>23689 (21810-25310)</t>
  </si>
  <si>
    <t>23205 (21304-25024)</t>
  </si>
  <si>
    <t>19.77 (18.45-21.12)</t>
  </si>
  <si>
    <t>20.91 (19.46-22.36)</t>
  </si>
  <si>
    <t>19.99 (18.53-21.42)</t>
  </si>
  <si>
    <t>52593 (50196-54693)</t>
  </si>
  <si>
    <t>47651 (44057-50428)</t>
  </si>
  <si>
    <t>46646 (42725-49473)</t>
  </si>
  <si>
    <t>64.68 (61.71-67.17)</t>
  </si>
  <si>
    <t>39.89 (37.49-41.86)</t>
  </si>
  <si>
    <t>38.02 (35.59-40.04)</t>
  </si>
  <si>
    <t>2017 (1914-2105)</t>
  </si>
  <si>
    <t>2258 (1985-2420)</t>
  </si>
  <si>
    <t>2244 (1973-2411)</t>
  </si>
  <si>
    <t>2.36 (2.24-2.46)</t>
  </si>
  <si>
    <t>1.57 (1.43-1.67)</t>
  </si>
  <si>
    <t>1.52 (1.38-1.62)</t>
  </si>
  <si>
    <t>2.06 (1.89-2.25)</t>
  </si>
  <si>
    <t>2.48 (2.25-2.70)</t>
  </si>
  <si>
    <t>413 (378-450)</t>
  </si>
  <si>
    <t>1333 (1214-1444)</t>
  </si>
  <si>
    <t>1273 (1150-1394)</t>
  </si>
  <si>
    <t>8.81 (8.06-9.63)</t>
  </si>
  <si>
    <t>12.49 (11.39-13.56)</t>
  </si>
  <si>
    <t>11.29 (10.23-12.43)</t>
  </si>
  <si>
    <t>1170 (1083-1268)</t>
  </si>
  <si>
    <t>2419 (2223-2628)</t>
  </si>
  <si>
    <t>2304 (2093-2503)</t>
  </si>
  <si>
    <t>25.41 (23.47-27.61)</t>
  </si>
  <si>
    <t>22.46 (20.79-24.41)</t>
  </si>
  <si>
    <t>20.24 (18.41-22.03)</t>
  </si>
  <si>
    <t>46 (42-50)</t>
  </si>
  <si>
    <t>102 (90-111)</t>
  </si>
  <si>
    <t>100 (87-109)</t>
  </si>
  <si>
    <t>0.99 (0.91-1.07)</t>
  </si>
  <si>
    <t>0.88 (0.79-0.96)</t>
  </si>
  <si>
    <t>0.81 (0.72-0.88)</t>
  </si>
  <si>
    <t>5.31 (4.84-5.75)</t>
  </si>
  <si>
    <t>5.13 (4.62-5.60)</t>
  </si>
  <si>
    <t>924 (840-1011)</t>
  </si>
  <si>
    <t>1941 (1748-2129)</t>
  </si>
  <si>
    <t>1747 (1571-1908)</t>
  </si>
  <si>
    <t>23.79 (21.61-26.07)</t>
  </si>
  <si>
    <t>27.89 (25.18-30.63)</t>
  </si>
  <si>
    <t>24.00 (21.58-26.23)</t>
  </si>
  <si>
    <t>2310 (2133-2494)</t>
  </si>
  <si>
    <t>2806 (2565-3075)</t>
  </si>
  <si>
    <t>2513 (2283-2728)</t>
  </si>
  <si>
    <t>60.10 (55.34-64.76)</t>
  </si>
  <si>
    <t>40.18 (36.75-44.11)</t>
  </si>
  <si>
    <t>34.36 (31.22-37.36)</t>
  </si>
  <si>
    <t>91 (84-97)</t>
  </si>
  <si>
    <t>112 (102-122)</t>
  </si>
  <si>
    <t>102 (92-111)</t>
  </si>
  <si>
    <t>2.28 (2.12-2.44)</t>
  </si>
  <si>
    <t>1.52 (1.38-1.66)</t>
  </si>
  <si>
    <t>1.31 (1.18-1.42)</t>
  </si>
  <si>
    <t>1.41 (1.08-1.81)</t>
  </si>
  <si>
    <t>1.63 (1.20-2.11)</t>
  </si>
  <si>
    <t>363 (279-463)</t>
  </si>
  <si>
    <t>1586 (1151-2102)</t>
  </si>
  <si>
    <t>1755 (1289-2325)</t>
  </si>
  <si>
    <t>3.88 (3.00-4.97)</t>
  </si>
  <si>
    <t>5.66 (4.12-7.47)</t>
  </si>
  <si>
    <t>5.93 (4.35-7.69)</t>
  </si>
  <si>
    <t>2356 (1820-3042)</t>
  </si>
  <si>
    <t>6243 (4585-8153)</t>
  </si>
  <si>
    <t>6674 (4905-8766)</t>
  </si>
  <si>
    <t>26.15 (20.22-33.82)</t>
  </si>
  <si>
    <t>23.35 (17.23-30.51)</t>
  </si>
  <si>
    <t>23.69 (17.47-30.58)</t>
  </si>
  <si>
    <t>76 (59-98)</t>
  </si>
  <si>
    <t>198 (146-258)</t>
  </si>
  <si>
    <t>214 (158-276)</t>
  </si>
  <si>
    <t>0.94 (0.72-1.21)</t>
  </si>
  <si>
    <t>0.88 (0.65-1.13)</t>
  </si>
  <si>
    <t>0.91 (0.67-1.15)</t>
  </si>
  <si>
    <t>0.61 (0.52-0.70)</t>
  </si>
  <si>
    <t>1.01 (0.90-1.12)</t>
  </si>
  <si>
    <t>521 (443-609)</t>
  </si>
  <si>
    <t>3038 (2689-3427)</t>
  </si>
  <si>
    <t>2954 (2613-3352)</t>
  </si>
  <si>
    <t>1.69 (1.44-1.95)</t>
  </si>
  <si>
    <t>3.76 (3.34-4.23)</t>
  </si>
  <si>
    <t>3.48 (3.07-3.94)</t>
  </si>
  <si>
    <t>2784 (2413-3219)</t>
  </si>
  <si>
    <t>9226 (8258-10102)</t>
  </si>
  <si>
    <t>8842 (7893-9897)</t>
  </si>
  <si>
    <t>9.63 (8.33-11.06)</t>
  </si>
  <si>
    <t>11.83 (10.60-12.97)</t>
  </si>
  <si>
    <t>10.79 (9.64-12.06)</t>
  </si>
  <si>
    <t>92 (79-105)</t>
  </si>
  <si>
    <t>349 (314-383)</t>
  </si>
  <si>
    <t>335 (297-377)</t>
  </si>
  <si>
    <t>0.40 (0.35-0.46)</t>
  </si>
  <si>
    <t>0.50 (0.45-0.55)</t>
  </si>
  <si>
    <t>0.46 (0.41-0.52)</t>
  </si>
  <si>
    <t>2.21 (1.67-2.70)</t>
  </si>
  <si>
    <t>2.73 (2.03-3.40)</t>
  </si>
  <si>
    <t>6364 (4853-7844)</t>
  </si>
  <si>
    <t>19203 (14528-24219)</t>
  </si>
  <si>
    <t>20752 (15461-26347)</t>
  </si>
  <si>
    <t>5.42 (4.11-6.66)</t>
  </si>
  <si>
    <t>7.51 (5.68-9.46)</t>
  </si>
  <si>
    <t>7.64 (5.73-9.70)</t>
  </si>
  <si>
    <t>48076 (36745-58870)</t>
  </si>
  <si>
    <t>112259 (84013-141408)</t>
  </si>
  <si>
    <t>119345 (87051-151634)</t>
  </si>
  <si>
    <t>43.12 (32.65-52.42)</t>
  </si>
  <si>
    <t>46.18 (34.64-57.87)</t>
  </si>
  <si>
    <t>46.19 (33.93-58.01)</t>
  </si>
  <si>
    <t>1577 (1195-1922)</t>
  </si>
  <si>
    <t>3923 (2927-4907)</t>
  </si>
  <si>
    <t>4190 (3062-5263)</t>
  </si>
  <si>
    <t>1.68 (1.28-2.04)</t>
  </si>
  <si>
    <t>1.92 (1.43-2.39)</t>
  </si>
  <si>
    <t>1.92 (1.42-2.38)</t>
  </si>
  <si>
    <t>6.88 (6.07-7.63)</t>
  </si>
  <si>
    <t>8.82 (7.89-9.70)</t>
  </si>
  <si>
    <t>90279 (81191-100048)</t>
  </si>
  <si>
    <t>309165 (273449-338810)</t>
  </si>
  <si>
    <t>336660 (287886-380513)</t>
  </si>
  <si>
    <t>15.71 (14.09-17.40)</t>
  </si>
  <si>
    <t>24.53 (21.80-26.92)</t>
  </si>
  <si>
    <t>25.46 (21.85-28.60)</t>
  </si>
  <si>
    <t>848710 (758330-946701)</t>
  </si>
  <si>
    <t>2018940 (1780608-2224211)</t>
  </si>
  <si>
    <t>2118894 (1793575-2398412)</t>
  </si>
  <si>
    <t>152.94 (135.81-169.35)</t>
  </si>
  <si>
    <t>163.68 (144.81-180.09)</t>
  </si>
  <si>
    <t>163.61 (139.58-184.48)</t>
  </si>
  <si>
    <t>25803 (22848-28561)</t>
  </si>
  <si>
    <t>67315 (59921-74128)</t>
  </si>
  <si>
    <t>70758 (60472-79308)</t>
  </si>
  <si>
    <t>5.33 (4.66-5.94)</t>
  </si>
  <si>
    <t>5.93 (5.31-6.55)</t>
  </si>
  <si>
    <t>5.92 (5.11-6.64)</t>
  </si>
  <si>
    <t>4.45 (4.09-4.77)</t>
  </si>
  <si>
    <t>4.77 (4.27-5.31)</t>
  </si>
  <si>
    <t>60 (56-65)</t>
  </si>
  <si>
    <t>129 (115-143)</t>
  </si>
  <si>
    <t>135 (120-150)</t>
  </si>
  <si>
    <t>22.74 (20.88-24.46)</t>
  </si>
  <si>
    <t>26.14 (23.51-29.08)</t>
  </si>
  <si>
    <t>26.26 (23.50-29.22)</t>
  </si>
  <si>
    <t>115 (107-122)</t>
  </si>
  <si>
    <t>174 (157-194)</t>
  </si>
  <si>
    <t>180 (161-201)</t>
  </si>
  <si>
    <t>43.17 (40.19-45.99)</t>
  </si>
  <si>
    <t>34.60 (31.29-38.46)</t>
  </si>
  <si>
    <t>34.45 (31.00-38.37)</t>
  </si>
  <si>
    <t>4 (4-5)</t>
  </si>
  <si>
    <t>7 (7-8)</t>
  </si>
  <si>
    <t>8 (7-8)</t>
  </si>
  <si>
    <t>1.56 (1.45-1.66)</t>
  </si>
  <si>
    <t>1.34 (1.19-1.48)</t>
  </si>
  <si>
    <t>1.32 (1.17-1.45)</t>
  </si>
  <si>
    <t>8.29 (7.38-9.36)</t>
  </si>
  <si>
    <t>9.02 (7.98-10.19)</t>
  </si>
  <si>
    <t>3718 (3304-4227)</t>
  </si>
  <si>
    <t>6297 (5570-7084)</t>
  </si>
  <si>
    <t>6206 (5246-7215)</t>
  </si>
  <si>
    <t>27.27 (24.33-30.89)</t>
  </si>
  <si>
    <t>37.81 (33.46-42.57)</t>
  </si>
  <si>
    <t>37.34 (31.37-43.49)</t>
  </si>
  <si>
    <t>21784 (19289-24810)</t>
  </si>
  <si>
    <t>20378 (18035-23086)</t>
  </si>
  <si>
    <t>19754 (16769-23054)</t>
  </si>
  <si>
    <t>161.46 (143.15-183.64)</t>
  </si>
  <si>
    <t>124.32 (110.04-141.07)</t>
  </si>
  <si>
    <t>120.92 (102.66-141.04)</t>
  </si>
  <si>
    <t>708 (630-802)</t>
  </si>
  <si>
    <t>761 (675-861)</t>
  </si>
  <si>
    <t>734 (625-853)</t>
  </si>
  <si>
    <t>5.13 (4.57-5.80)</t>
  </si>
  <si>
    <t>4.29 (3.81-4.88)</t>
  </si>
  <si>
    <t>4.14 (3.52-4.82)</t>
  </si>
  <si>
    <t>1.22 (0.99-1.51)</t>
  </si>
  <si>
    <t>1.70 (1.23-2.32)</t>
  </si>
  <si>
    <t>64 (52-78)</t>
  </si>
  <si>
    <t>272 (202-371)</t>
  </si>
  <si>
    <t>296 (217-402)</t>
  </si>
  <si>
    <t>2.67 (2.17-3.30)</t>
  </si>
  <si>
    <t>4.11 (3.04-5.66)</t>
  </si>
  <si>
    <t>4.20 (3.08-5.70)</t>
  </si>
  <si>
    <t>558 (454-683)</t>
  </si>
  <si>
    <t>1893 (1418-2567)</t>
  </si>
  <si>
    <t>2006 (1487-2707)</t>
  </si>
  <si>
    <t>24.45 (19.86-30.01)</t>
  </si>
  <si>
    <t>29.76 (22.13-40.31)</t>
  </si>
  <si>
    <t>29.70 (21.98-40.43)</t>
  </si>
  <si>
    <t>19 (16-24)</t>
  </si>
  <si>
    <t>72 (52-98)</t>
  </si>
  <si>
    <t>75 (55-102)</t>
  </si>
  <si>
    <t>0.97 (0.79-1.19)</t>
  </si>
  <si>
    <t>1.26 (0.91-1.73)</t>
  </si>
  <si>
    <t>1.25 (0.91-1.71)</t>
  </si>
  <si>
    <t>2.93 (2.04-4.45)</t>
  </si>
  <si>
    <t>2.72 (1.83-3.93)</t>
  </si>
  <si>
    <t>190 (126-305)</t>
  </si>
  <si>
    <t>418 (271-619)</t>
  </si>
  <si>
    <t>437 (288-643)</t>
  </si>
  <si>
    <t>5.19 (3.49-8.19)</t>
  </si>
  <si>
    <t>5.23 (3.45-7.66)</t>
  </si>
  <si>
    <t>5.18 (3.47-7.56)</t>
  </si>
  <si>
    <t>2386 (1593-3809)</t>
  </si>
  <si>
    <t>4483 (2952-6671)</t>
  </si>
  <si>
    <t>4669 (3114-6886)</t>
  </si>
  <si>
    <t>67.13 (45.77-104.98)</t>
  </si>
  <si>
    <t>58.34 (38.79-85.55)</t>
  </si>
  <si>
    <t>57.52 (38.71-84.05)</t>
  </si>
  <si>
    <t>81 (55-125)</t>
  </si>
  <si>
    <t>152 (101-223)</t>
  </si>
  <si>
    <t>157 (106-230)</t>
  </si>
  <si>
    <t>2.61 (1.83-3.88)</t>
  </si>
  <si>
    <t>2.33 (1.58-3.36)</t>
  </si>
  <si>
    <t>2.29 (1.54-3.30)</t>
  </si>
  <si>
    <t>2.12 (1.88-2.39)</t>
  </si>
  <si>
    <t>1.99 (1.58-2.46)</t>
  </si>
  <si>
    <t>19 (17-22)</t>
  </si>
  <si>
    <t>34 (26-43)</t>
  </si>
  <si>
    <t>35 (27-46)</t>
  </si>
  <si>
    <t>4.42 (3.90-4.98)</t>
  </si>
  <si>
    <t>4.82 (3.78-6.08)</t>
  </si>
  <si>
    <t>4.95 (3.75-6.46)</t>
  </si>
  <si>
    <t>184 (161-209)</t>
  </si>
  <si>
    <t>276 (214-349)</t>
  </si>
  <si>
    <t>276 (206-361)</t>
  </si>
  <si>
    <t>44.25 (38.66-50.11)</t>
  </si>
  <si>
    <t>40.02 (31.27-50.30)</t>
  </si>
  <si>
    <t>39.14 (29.45-50.77)</t>
  </si>
  <si>
    <t>6 (6-7)</t>
  </si>
  <si>
    <t>1.69 (1.49-1.89)</t>
  </si>
  <si>
    <t>1.47 (1.17-1.82)</t>
  </si>
  <si>
    <t>1.44 (1.10-1.83)</t>
  </si>
  <si>
    <t>1.25 (0.90-1.75)</t>
  </si>
  <si>
    <t>1.76 (1.31-2.33)</t>
  </si>
  <si>
    <t>32 (23-44)</t>
  </si>
  <si>
    <t>34 (25-48)</t>
  </si>
  <si>
    <t>2.41 (1.70-3.46)</t>
  </si>
  <si>
    <t>3.64 (2.67-4.91)</t>
  </si>
  <si>
    <t>3.69 (2.70-5.01)</t>
  </si>
  <si>
    <t>133 (93-193)</t>
  </si>
  <si>
    <t>322 (233-438)</t>
  </si>
  <si>
    <t>336 (243-466)</t>
  </si>
  <si>
    <t>29.22 (20.75-41.99)</t>
  </si>
  <si>
    <t>38.35 (28.30-51.91)</t>
  </si>
  <si>
    <t>38.10 (28.32-51.53)</t>
  </si>
  <si>
    <t>10 (7-14)</t>
  </si>
  <si>
    <t>1.05 (0.77-1.46)</t>
  </si>
  <si>
    <t>1.45 (1.11-1.91)</t>
  </si>
  <si>
    <t>1.44 (1.09-1.91)</t>
  </si>
  <si>
    <t>3.57 (2.75-4.41)</t>
  </si>
  <si>
    <t>4.33 (3.27-5.59)</t>
  </si>
  <si>
    <t>268 (206-335)</t>
  </si>
  <si>
    <t>626 (467-829)</t>
  </si>
  <si>
    <t>676 (490-917)</t>
  </si>
  <si>
    <t>7.35 (5.64-9.19)</t>
  </si>
  <si>
    <t>9.50 (7.11-12.38)</t>
  </si>
  <si>
    <t>9.77 (7.16-13.00)</t>
  </si>
  <si>
    <t>2892 (2254-3610)</t>
  </si>
  <si>
    <t>6030 (4507-7990)</t>
  </si>
  <si>
    <t>6291 (4617-8454)</t>
  </si>
  <si>
    <t>81.16 (63.28-101.32)</t>
  </si>
  <si>
    <t>95.10 (71.42-125.11)</t>
  </si>
  <si>
    <t>95.02 (69.55-125.64)</t>
  </si>
  <si>
    <t>97 (76-120)</t>
  </si>
  <si>
    <t>194 (147-253)</t>
  </si>
  <si>
    <t>199 (148-264)</t>
  </si>
  <si>
    <t>2.93 (2.29-3.59)</t>
  </si>
  <si>
    <t>3.44 (2.61-4.46)</t>
  </si>
  <si>
    <t>3.43 (2.62-4.50)</t>
  </si>
  <si>
    <t>1.66 (1.56-1.76)</t>
  </si>
  <si>
    <t>1.39 (1.31-1.47)</t>
  </si>
  <si>
    <t>131 (124-139)</t>
  </si>
  <si>
    <t>408 (384-434)</t>
  </si>
  <si>
    <t>418 (358-490)</t>
  </si>
  <si>
    <t>3.20 (3.03-3.38)</t>
  </si>
  <si>
    <t>3.57 (3.37-3.78)</t>
  </si>
  <si>
    <t>3.48 (2.96-4.09)</t>
  </si>
  <si>
    <t>1268 (1201-1340)</t>
  </si>
  <si>
    <t>2558 (2439-2672)</t>
  </si>
  <si>
    <t>2560 (2189-2980)</t>
  </si>
  <si>
    <t>33.05 (31.17-34.96)</t>
  </si>
  <si>
    <t>23.32 (22.17-24.36)</t>
  </si>
  <si>
    <t>22.02 (18.89-25.61)</t>
  </si>
  <si>
    <t>43 (41-46)</t>
  </si>
  <si>
    <t>99 (93-104)</t>
  </si>
  <si>
    <t>97 (84-113)</t>
  </si>
  <si>
    <t>1.41 (1.33-1.50)</t>
  </si>
  <si>
    <t>1.00 (0.94-1.06)</t>
  </si>
  <si>
    <t>0.92 (0.80-1.06)</t>
  </si>
  <si>
    <t>1.68 (1.48-1.91)</t>
  </si>
  <si>
    <t>3.44 (2.99-3.94)</t>
  </si>
  <si>
    <t>25 (22-29)</t>
  </si>
  <si>
    <t>23 (19-27)</t>
  </si>
  <si>
    <t>5.79 (5.03-6.64)</t>
  </si>
  <si>
    <t>13.43 (11.61-15.47)</t>
  </si>
  <si>
    <t>12.07 (10.19-14.18)</t>
  </si>
  <si>
    <t>23 (20-26)</t>
  </si>
  <si>
    <t>103 (88-118)</t>
  </si>
  <si>
    <t>92 (77-108)</t>
  </si>
  <si>
    <t>24.79 (21.57-28.21)</t>
  </si>
  <si>
    <t>53.76 (46.34-61.36)</t>
  </si>
  <si>
    <t>47.65 (39.94-55.35)</t>
  </si>
  <si>
    <t>3 (2-3)</t>
  </si>
  <si>
    <t>0.95 (0.83-1.09)</t>
  </si>
  <si>
    <t>1.73 (1.50-1.96)</t>
  </si>
  <si>
    <t>4.29 (3.70-4.95)</t>
  </si>
  <si>
    <t>3.64 (3.19-4.22)</t>
  </si>
  <si>
    <t>7 (6-8)</t>
  </si>
  <si>
    <t>12 (11-14)</t>
  </si>
  <si>
    <t>13 (10-15)</t>
  </si>
  <si>
    <t>10.85 (9.43-12.40)</t>
  </si>
  <si>
    <t>10.41 (9.06-12.07)</t>
  </si>
  <si>
    <t>10.53 (8.71-12.54)</t>
  </si>
  <si>
    <t>54 (47-62)</t>
  </si>
  <si>
    <t>71 (61-83)</t>
  </si>
  <si>
    <t>71 (59-86)</t>
  </si>
  <si>
    <t>81.70 (70.71-93.74)</t>
  </si>
  <si>
    <t>60.17 (52.08-69.86)</t>
  </si>
  <si>
    <t>59.37 (49.30-71.09)</t>
  </si>
  <si>
    <t>3.06 (2.67-3.52)</t>
  </si>
  <si>
    <t>2.34 (2.05-2.70)</t>
  </si>
  <si>
    <t>2.30 (1.95-2.73)</t>
  </si>
  <si>
    <t>9.93 (8.71-11.26)</t>
  </si>
  <si>
    <t>6.28 (5.31-7.45)</t>
  </si>
  <si>
    <t>10 (9-12)</t>
  </si>
  <si>
    <t>16 (13-19)</t>
  </si>
  <si>
    <t>16 (13-20)</t>
  </si>
  <si>
    <t>26.48 (23.35-30.18)</t>
  </si>
  <si>
    <t>21.18 (17.68-25.43)</t>
  </si>
  <si>
    <t>20.47 (16.91-25.04)</t>
  </si>
  <si>
    <t>56 (50-64)</t>
  </si>
  <si>
    <t>60 (50-71)</t>
  </si>
  <si>
    <t>59 (49-72)</t>
  </si>
  <si>
    <t>150.79 (132.64-171.78)</t>
  </si>
  <si>
    <t>80.23 (68.04-94.41)</t>
  </si>
  <si>
    <t>75.89 (63.29-91.67)</t>
  </si>
  <si>
    <t>6.11 (5.37-6.93)</t>
  </si>
  <si>
    <t>3.22 (2.71-3.81)</t>
  </si>
  <si>
    <t>3.05 (2.54-3.71)</t>
  </si>
  <si>
    <t>2.90 (2.76-3.07)</t>
  </si>
  <si>
    <t>3.83 (3.57-4.08)</t>
  </si>
  <si>
    <t>1998 (1875-2125)</t>
  </si>
  <si>
    <t>3635 (3377-3901)</t>
  </si>
  <si>
    <t>3649 (3371-3943)</t>
  </si>
  <si>
    <t>13.81 (13.00-14.62)</t>
  </si>
  <si>
    <t>19.53 (18.21-20.92)</t>
  </si>
  <si>
    <t>19.48 (18.11-20.98)</t>
  </si>
  <si>
    <t>4128 (3920-4323)</t>
  </si>
  <si>
    <t>6696 (6270-7091)</t>
  </si>
  <si>
    <t>6739 (6284-7179)</t>
  </si>
  <si>
    <t>28.70 (27.25-30.02)</t>
  </si>
  <si>
    <t>34.95 (33.06-36.94)</t>
  </si>
  <si>
    <t>34.72 (32.75-36.89)</t>
  </si>
  <si>
    <t>169 (160-177)</t>
  </si>
  <si>
    <t>303 (276-322)</t>
  </si>
  <si>
    <t>308 (278-329)</t>
  </si>
  <si>
    <t>1.15 (1.08-1.20)</t>
  </si>
  <si>
    <t>1.31 (1.21-1.38)</t>
  </si>
  <si>
    <t>0.46 (0.35-0.58)</t>
  </si>
  <si>
    <t>0.48 (0.37-0.62)</t>
  </si>
  <si>
    <t>87 (67-113)</t>
  </si>
  <si>
    <t>258 (191-333)</t>
  </si>
  <si>
    <t>283 (206-379)</t>
  </si>
  <si>
    <t>1.09 (0.85-1.42)</t>
  </si>
  <si>
    <t>1.30 (0.99-1.67)</t>
  </si>
  <si>
    <t>1.34 (1.00-1.75)</t>
  </si>
  <si>
    <t>715 (547-930)</t>
  </si>
  <si>
    <t>1644 (1247-2184)</t>
  </si>
  <si>
    <t>1742 (1291-2323)</t>
  </si>
  <si>
    <t>9.56 (7.35-12.25)</t>
  </si>
  <si>
    <t>8.88 (6.80-11.65)</t>
  </si>
  <si>
    <t>8.88 (6.75-11.64)</t>
  </si>
  <si>
    <t>22 (17-28)</t>
  </si>
  <si>
    <t>53 (41-69)</t>
  </si>
  <si>
    <t>56 (43-73)</t>
  </si>
  <si>
    <t>0.35 (0.27-0.44)</t>
  </si>
  <si>
    <t>0.35 (0.27-0.45)</t>
  </si>
  <si>
    <t>5.61 (5.17-6.04)</t>
  </si>
  <si>
    <t>5.16 (4.69-5.71)</t>
  </si>
  <si>
    <t>27436 (25210-29841)</t>
  </si>
  <si>
    <t>38085 (34438-42297)</t>
  </si>
  <si>
    <t>37418 (33470-41393)</t>
  </si>
  <si>
    <t>24.95 (22.90-27.12)</t>
  </si>
  <si>
    <t>24.50 (22.23-27.10)</t>
  </si>
  <si>
    <t>23.66 (21.33-26.07)</t>
  </si>
  <si>
    <t>81689 (75455-88346)</t>
  </si>
  <si>
    <t>70478 (63958-77726)</t>
  </si>
  <si>
    <t>68511 (61589-76620)</t>
  </si>
  <si>
    <t>73.34 (67.89-79.02)</t>
  </si>
  <si>
    <t>44.34 (40.39-48.95)</t>
  </si>
  <si>
    <t>42.28 (38.17-47.14)</t>
  </si>
  <si>
    <t>2759 (2545-2959)</t>
  </si>
  <si>
    <t>2975 (2706-3269)</t>
  </si>
  <si>
    <t>2916 (2613-3220)</t>
  </si>
  <si>
    <t>2.35 (2.17-2.51)</t>
  </si>
  <si>
    <t>1.65 (1.51-1.82)</t>
  </si>
  <si>
    <t>1.58 (1.43-1.75)</t>
  </si>
  <si>
    <t>2.34 (2.00-2.70)</t>
  </si>
  <si>
    <t>3.67 (3.33-4.08)</t>
  </si>
  <si>
    <t>447 (382-516)</t>
  </si>
  <si>
    <t>628 (563-701)</t>
  </si>
  <si>
    <t>606 (529-698)</t>
  </si>
  <si>
    <t>7.06 (6.04-8.16)</t>
  </si>
  <si>
    <t>11.46 (10.30-12.76)</t>
  </si>
  <si>
    <t>11.07 (9.66-12.68)</t>
  </si>
  <si>
    <t>2872 (2436-3347)</t>
  </si>
  <si>
    <t>3547 (3232-3908)</t>
  </si>
  <si>
    <t>3409 (2947-3899)</t>
  </si>
  <si>
    <t>45.26 (38.45-52.57)</t>
  </si>
  <si>
    <t>64.43 (58.60-71.61)</t>
  </si>
  <si>
    <t>62.02 (53.83-70.73)</t>
  </si>
  <si>
    <t>97 (83-113)</t>
  </si>
  <si>
    <t>137 (126-150)</t>
  </si>
  <si>
    <t>133 (116-150)</t>
  </si>
  <si>
    <t>1.55 (1.32-1.79)</t>
  </si>
  <si>
    <t>2.33 (2.14-2.55)</t>
  </si>
  <si>
    <t>2.27 (1.98-2.56)</t>
  </si>
  <si>
    <t>1.29 (0.97-1.65)</t>
  </si>
  <si>
    <t>1.70 (1.23-2.20)</t>
  </si>
  <si>
    <t>13 (9-17)</t>
  </si>
  <si>
    <t>49 (35-65)</t>
  </si>
  <si>
    <t>53 (37-72)</t>
  </si>
  <si>
    <t>2.92 (2.17-3.83)</t>
  </si>
  <si>
    <t>4.22 (3.02-5.48)</t>
  </si>
  <si>
    <t>4.27 (2.97-5.68)</t>
  </si>
  <si>
    <t>112 (83-148)</t>
  </si>
  <si>
    <t>373 (264-493)</t>
  </si>
  <si>
    <t>389 (267-529)</t>
  </si>
  <si>
    <t>26.97 (20.03-35.36)</t>
  </si>
  <si>
    <t>33.71 (24.17-44.46)</t>
  </si>
  <si>
    <t>33.28 (23.04-44.33)</t>
  </si>
  <si>
    <t>12 (9-16)</t>
  </si>
  <si>
    <t>1.00 (0.77-1.27)</t>
  </si>
  <si>
    <t>1.25 (0.91-1.64)</t>
  </si>
  <si>
    <t>1.23 (0.87-1.63)</t>
  </si>
  <si>
    <t>2.92 (2.24-3.91)</t>
  </si>
  <si>
    <t>3.13 (2.27-4.03)</t>
  </si>
  <si>
    <t>38 (29-52)</t>
  </si>
  <si>
    <t>94 (66-126)</t>
  </si>
  <si>
    <t>101 (73-135)</t>
  </si>
  <si>
    <t>6.18 (4.67-8.44)</t>
  </si>
  <si>
    <t>7.91 (5.58-10.43)</t>
  </si>
  <si>
    <t>8.10 (5.88-10.72)</t>
  </si>
  <si>
    <t>368 (279-501)</t>
  </si>
  <si>
    <t>666 (476-882)</t>
  </si>
  <si>
    <t>690 (498-912)</t>
  </si>
  <si>
    <t>61.52 (46.90-83.44)</t>
  </si>
  <si>
    <t>58.42 (41.87-76.12)</t>
  </si>
  <si>
    <t>57.74 (42.42-75.09)</t>
  </si>
  <si>
    <t>13 (10-18)</t>
  </si>
  <si>
    <t>22 (16-29)</t>
  </si>
  <si>
    <t>2.35 (1.83-3.12)</t>
  </si>
  <si>
    <t>2.28 (1.68-2.88)</t>
  </si>
  <si>
    <t>2.26 (1.72-2.85)</t>
  </si>
  <si>
    <t>10.89 (9.88-12.05)</t>
  </si>
  <si>
    <t>8.83 (8.00-9.66)</t>
  </si>
  <si>
    <t>36670 (33154-40405)</t>
  </si>
  <si>
    <t>52373 (47379-57533)</t>
  </si>
  <si>
    <t>50052 (45025-55337)</t>
  </si>
  <si>
    <t>51.51 (46.68-56.85)</t>
  </si>
  <si>
    <t>48.97 (44.49-53.95)</t>
  </si>
  <si>
    <t>45.83 (41.28-50.70)</t>
  </si>
  <si>
    <t>84549 (77454-91892)</t>
  </si>
  <si>
    <t>59450 (54006-65125)</t>
  </si>
  <si>
    <t>56659 (50964-62145)</t>
  </si>
  <si>
    <t>118.24 (107.89-128.37)</t>
  </si>
  <si>
    <t>53.86 (48.95-59.04)</t>
  </si>
  <si>
    <t>50.25 (45.35-55.39)</t>
  </si>
  <si>
    <t>2966 (2733-3204)</t>
  </si>
  <si>
    <t>2440 (2181-2659)</t>
  </si>
  <si>
    <t>2358 (2083-2597)</t>
  </si>
  <si>
    <t>3.89 (3.57-4.21)</t>
  </si>
  <si>
    <t>1.89 (1.70-2.07)</t>
  </si>
  <si>
    <t>1.77 (1.58-1.95)</t>
  </si>
  <si>
    <t>3.20 (3.01-3.40)</t>
  </si>
  <si>
    <t>3.79 (3.49-4.09)</t>
  </si>
  <si>
    <t>974 (917-1041)</t>
  </si>
  <si>
    <t>2001 (1842-2171)</t>
  </si>
  <si>
    <t>1972 (1800-2146)</t>
  </si>
  <si>
    <t>14.72 (13.87-15.74)</t>
  </si>
  <si>
    <t>20.36 (18.86-21.92)</t>
  </si>
  <si>
    <t>19.66 (18.13-21.24)</t>
  </si>
  <si>
    <t>2532 (2421-2649)</t>
  </si>
  <si>
    <t>3138 (2920-3333)</t>
  </si>
  <si>
    <t>3081 (2843-3294)</t>
  </si>
  <si>
    <t>38.36 (36.72-40.12)</t>
  </si>
  <si>
    <t>31.34 (29.51-33.09)</t>
  </si>
  <si>
    <t>30.17 (28.29-32.05)</t>
  </si>
  <si>
    <t>95 (90-99)</t>
  </si>
  <si>
    <t>138 (124-148)</t>
  </si>
  <si>
    <t>137 (122-147)</t>
  </si>
  <si>
    <t>1.38 (1.31-1.44)</t>
  </si>
  <si>
    <t>1.17 (1.08-1.25)</t>
  </si>
  <si>
    <t>1.13 (1.03-1.21)</t>
  </si>
  <si>
    <t>2.89 (2.34-3.54)</t>
  </si>
  <si>
    <t>2.90 (2.23-3.73)</t>
  </si>
  <si>
    <t>38 (31-47)</t>
  </si>
  <si>
    <t>69 (51-90)</t>
  </si>
  <si>
    <t>71 (52-94)</t>
  </si>
  <si>
    <t>7.84 (6.26-9.72)</t>
  </si>
  <si>
    <t>8.08 (6.07-10.53)</t>
  </si>
  <si>
    <t>8.22 (6.10-10.67)</t>
  </si>
  <si>
    <t>244 (197-306)</t>
  </si>
  <si>
    <t>426 (321-554)</t>
  </si>
  <si>
    <t>434 (314-565)</t>
  </si>
  <si>
    <t>54.22 (43.66-67.39)</t>
  </si>
  <si>
    <t>52.40 (39.85-67.58)</t>
  </si>
  <si>
    <t>52.29 (38.55-67.49)</t>
  </si>
  <si>
    <t>14 (11-18)</t>
  </si>
  <si>
    <t>2.02 (1.63-2.47)</t>
  </si>
  <si>
    <t>2.01 (1.57-2.57)</t>
  </si>
  <si>
    <t>2.00 (1.50-2.55)</t>
  </si>
  <si>
    <t>2.72 (1.94-4.08)</t>
  </si>
  <si>
    <t>2.46 (2.07-2.94)</t>
  </si>
  <si>
    <t>1066 (707-1643)</t>
  </si>
  <si>
    <t>2639 (2197-3189)</t>
  </si>
  <si>
    <t>2921 (2349-3508)</t>
  </si>
  <si>
    <t>4.55 (3.10-6.91)</t>
  </si>
  <si>
    <t>5.31 (4.48-6.40)</t>
  </si>
  <si>
    <t>5.56 (4.54-6.67)</t>
  </si>
  <si>
    <t>13776 (9290-21425)</t>
  </si>
  <si>
    <t>22498 (18835-26995)</t>
  </si>
  <si>
    <t>24042 (19446-28780)</t>
  </si>
  <si>
    <t>61.44 (42.94-93.92)</t>
  </si>
  <si>
    <t>47.64 (40.00-56.96)</t>
  </si>
  <si>
    <t>48.23 (39.31-58.04)</t>
  </si>
  <si>
    <t>455 (318-702)</t>
  </si>
  <si>
    <t>790 (667-942)</t>
  </si>
  <si>
    <t>835 (676-1002)</t>
  </si>
  <si>
    <t>2.44 (1.78-3.65)</t>
  </si>
  <si>
    <t>1.98 (1.68-2.35)</t>
  </si>
  <si>
    <t>2.00 (1.62-2.39)</t>
  </si>
  <si>
    <t>3.82 (2.96-5.03)</t>
  </si>
  <si>
    <t>4.46 (2.80-6.78)</t>
  </si>
  <si>
    <t>30 (23-39)</t>
  </si>
  <si>
    <t>68 (42-106)</t>
  </si>
  <si>
    <t>71 (44-107)</t>
  </si>
  <si>
    <t>8.36 (6.49-11.10)</t>
  </si>
  <si>
    <t>10.04 (6.23-15.45)</t>
  </si>
  <si>
    <t>9.99 (6.36-15.03)</t>
  </si>
  <si>
    <t>282 (219-377)</t>
  </si>
  <si>
    <t>610 (377-947)</t>
  </si>
  <si>
    <t>615 (391-940)</t>
  </si>
  <si>
    <t>82.52 (64.27-109.69)</t>
  </si>
  <si>
    <t>93.94 (58.96-144.67)</t>
  </si>
  <si>
    <t>90.71 (58.98-137.28)</t>
  </si>
  <si>
    <t>19 (12-29)</t>
  </si>
  <si>
    <t>19 (12-28)</t>
  </si>
  <si>
    <t>2.95 (2.30-3.86)</t>
  </si>
  <si>
    <t>3.36 (2.16-5.05)</t>
  </si>
  <si>
    <t>3.17 (2.10-4.66)</t>
  </si>
  <si>
    <t>4.44 (3.89-5.05)</t>
  </si>
  <si>
    <t>6.53 (5.76-7.30)</t>
  </si>
  <si>
    <t>306 (270-350)</t>
  </si>
  <si>
    <t>643 (567-716)</t>
  </si>
  <si>
    <t>639 (537-737)</t>
  </si>
  <si>
    <t>15.43 (13.53-17.63)</t>
  </si>
  <si>
    <t>28.58 (25.21-32.00)</t>
  </si>
  <si>
    <t>28.23 (23.64-32.79)</t>
  </si>
  <si>
    <t>1321 (1154-1508)</t>
  </si>
  <si>
    <t>1417 (1258-1590)</t>
  </si>
  <si>
    <t>1397 (1164-1626)</t>
  </si>
  <si>
    <t>66.33 (57.79-75.74)</t>
  </si>
  <si>
    <t>63.33 (55.95-71.09)</t>
  </si>
  <si>
    <t>62.03 (51.17-72.38)</t>
  </si>
  <si>
    <t>45 (40-52)</t>
  </si>
  <si>
    <t>57 (51-64)</t>
  </si>
  <si>
    <t>57 (48-66)</t>
  </si>
  <si>
    <t>2.24 (1.98-2.55)</t>
  </si>
  <si>
    <t>2.31 (2.05-2.58)</t>
  </si>
  <si>
    <t>2.26 (1.89-2.61)</t>
  </si>
  <si>
    <t>3.52 (2.56-4.73)</t>
  </si>
  <si>
    <t>3.36 (2.40-4.42)</t>
  </si>
  <si>
    <t>109 (77-151)</t>
  </si>
  <si>
    <t>253 (175-349)</t>
  </si>
  <si>
    <t>277 (193-385)</t>
  </si>
  <si>
    <t>6.75 (4.84-9.21)</t>
  </si>
  <si>
    <t>7.22 (5.05-9.73)</t>
  </si>
  <si>
    <t>7.35 (5.20-9.93)</t>
  </si>
  <si>
    <t>1306 (912-1873)</t>
  </si>
  <si>
    <t>2485 (1741-3395)</t>
  </si>
  <si>
    <t>2679 (1868-3697)</t>
  </si>
  <si>
    <t>84.80 (60.37-118.36)</t>
  </si>
  <si>
    <t>74.54 (53.31-99.63)</t>
  </si>
  <si>
    <t>74.78 (53.96-101.13)</t>
  </si>
  <si>
    <t>37 (26-52)</t>
  </si>
  <si>
    <t>74 (53-99)</t>
  </si>
  <si>
    <t>79 (57-108)</t>
  </si>
  <si>
    <t>2.94 (2.15-3.97)</t>
  </si>
  <si>
    <t>2.72 (1.96-3.51)</t>
  </si>
  <si>
    <t>2.72 (2.00-3.55)</t>
  </si>
  <si>
    <t>2.08 (1.56-2.85)</t>
  </si>
  <si>
    <t>2.84 (1.89-4.07)</t>
  </si>
  <si>
    <t>9 (6-13)</t>
  </si>
  <si>
    <t>49 (30-73)</t>
  </si>
  <si>
    <t>55 (34-81)</t>
  </si>
  <si>
    <t>3.94 (2.89-5.57)</t>
  </si>
  <si>
    <t>7.71 (4.95-11.42)</t>
  </si>
  <si>
    <t>7.96 (5.19-11.63)</t>
  </si>
  <si>
    <t>107 (76-158)</t>
  </si>
  <si>
    <t>298 (187-439)</t>
  </si>
  <si>
    <t>324 (202-476)</t>
  </si>
  <si>
    <t>48.51 (35.60-69.52)</t>
  </si>
  <si>
    <t>50.71 (33.09-72.90)</t>
  </si>
  <si>
    <t>50.72 (33.30-72.59)</t>
  </si>
  <si>
    <t>1.81 (1.37-2.45)</t>
  </si>
  <si>
    <t>1.98 (1.34-2.76)</t>
  </si>
  <si>
    <t>1.97 (1.35-2.74)</t>
  </si>
  <si>
    <t>1.65 (1.45-1.87)</t>
  </si>
  <si>
    <t>1.92 (1.70-2.16)</t>
  </si>
  <si>
    <t>124 (109-141)</t>
  </si>
  <si>
    <t>378 (334-428)</t>
  </si>
  <si>
    <t>398 (315-496)</t>
  </si>
  <si>
    <t>3.86 (3.40-4.39)</t>
  </si>
  <si>
    <t>6.40 (5.67-7.27)</t>
  </si>
  <si>
    <t>6.52 (5.16-8.15)</t>
  </si>
  <si>
    <t>982 (871-1104)</t>
  </si>
  <si>
    <t>1668 (1489-1885)</t>
  </si>
  <si>
    <t>1717 (1378-2136)</t>
  </si>
  <si>
    <t>31.15 (27.48-34.97)</t>
  </si>
  <si>
    <t>28.02 (24.96-31.70)</t>
  </si>
  <si>
    <t>27.92 (22.43-34.79)</t>
  </si>
  <si>
    <t>37 (32-41)</t>
  </si>
  <si>
    <t>68 (60-76)</t>
  </si>
  <si>
    <t>70 (56-86)</t>
  </si>
  <si>
    <t>1.24 (1.09-1.40)</t>
  </si>
  <si>
    <t>1.11 (0.99-1.25)</t>
  </si>
  <si>
    <t>1.10 (0.89-1.36)</t>
  </si>
  <si>
    <t>0.47 (0.41-0.54)</t>
  </si>
  <si>
    <t>0.98 (0.87-1.10)</t>
  </si>
  <si>
    <t>350 (297-414)</t>
  </si>
  <si>
    <t>2086 (1819-2382)</t>
  </si>
  <si>
    <t>2294 (1800-2873)</t>
  </si>
  <si>
    <t>1.06 (0.90-1.23)</t>
  </si>
  <si>
    <t>2.88 (2.53-3.27)</t>
  </si>
  <si>
    <t>3.00 (2.39-3.75)</t>
  </si>
  <si>
    <t>2743 (2358-3185)</t>
  </si>
  <si>
    <t>9969 (8790-11237)</t>
  </si>
  <si>
    <t>10543 (8351-13148)</t>
  </si>
  <si>
    <t>8.92 (7.67-10.32)</t>
  </si>
  <si>
    <t>14.78 (13.12-16.54)</t>
  </si>
  <si>
    <t>14.79 (11.96-18.20)</t>
  </si>
  <si>
    <t>89 (76-103)</t>
  </si>
  <si>
    <t>326 (288-366)</t>
  </si>
  <si>
    <t>345 (279-425)</t>
  </si>
  <si>
    <t>0.37 (0.32-0.42)</t>
  </si>
  <si>
    <t>0.61 (0.54-0.68)</t>
  </si>
  <si>
    <t>0.60 (0.50-0.73)</t>
  </si>
  <si>
    <t>1.16 (1.09-1.26)</t>
  </si>
  <si>
    <t>1.58 (1.39-1.77)</t>
  </si>
  <si>
    <t>166 (154-179)</t>
  </si>
  <si>
    <t>776 (676-882)</t>
  </si>
  <si>
    <t>783 (603-984)</t>
  </si>
  <si>
    <t>2.71 (2.52-2.92)</t>
  </si>
  <si>
    <t>4.80 (4.19-5.45)</t>
  </si>
  <si>
    <t>4.62 (3.56-5.79)</t>
  </si>
  <si>
    <t>1284 (1199-1389)</t>
  </si>
  <si>
    <t>3683 (3242-4188)</t>
  </si>
  <si>
    <t>3651 (2835-4618)</t>
  </si>
  <si>
    <t>21.90 (20.45-23.64)</t>
  </si>
  <si>
    <t>23.19 (20.40-26.39)</t>
  </si>
  <si>
    <t>21.91 (17.07-27.69)</t>
  </si>
  <si>
    <t>46 (43-50)</t>
  </si>
  <si>
    <t>149 (132-168)</t>
  </si>
  <si>
    <t>147 (116-182)</t>
  </si>
  <si>
    <t>0.89 (0.83-0.96)</t>
  </si>
  <si>
    <t>0.98 (0.87-1.11)</t>
  </si>
  <si>
    <t>0.92 (0.73-1.13)</t>
  </si>
  <si>
    <t>3.08 (2.50-3.79)</t>
  </si>
  <si>
    <t>3.47 (2.55-4.67)</t>
  </si>
  <si>
    <t>295 (239-364)</t>
  </si>
  <si>
    <t>990 (724-1350)</t>
  </si>
  <si>
    <t>1037 (750-1485)</t>
  </si>
  <si>
    <t>7.07 (5.73-8.74)</t>
  </si>
  <si>
    <t>9.89 (7.24-13.48)</t>
  </si>
  <si>
    <t>9.99 (7.24-14.33)</t>
  </si>
  <si>
    <t>2282 (1880-2862)</t>
  </si>
  <si>
    <t>5892 (4347-8044)</t>
  </si>
  <si>
    <t>6102 (4337-8794)</t>
  </si>
  <si>
    <t>57.13 (46.97-71.46)</t>
  </si>
  <si>
    <t>59.61 (43.87-81.16)</t>
  </si>
  <si>
    <t>59.38 (42.23-85.51)</t>
  </si>
  <si>
    <t>83 (68-103)</t>
  </si>
  <si>
    <t>223 (165-299)</t>
  </si>
  <si>
    <t>239 (173-335)</t>
  </si>
  <si>
    <t>2.40 (1.98-2.94)</t>
  </si>
  <si>
    <t>2.35 (1.74-3.14)</t>
  </si>
  <si>
    <t>2.41 (1.75-3.37)</t>
  </si>
  <si>
    <t>4.35 (3.75-5.01)</t>
  </si>
  <si>
    <t>4.12 (3.26-5.03)</t>
  </si>
  <si>
    <t>9 (7-11)</t>
  </si>
  <si>
    <t>10.51 (9.07-12.10)</t>
  </si>
  <si>
    <t>10.82 (8.52-13.53)</t>
  </si>
  <si>
    <t>10.89 (8.39-14.12)</t>
  </si>
  <si>
    <t>43 (37-50)</t>
  </si>
  <si>
    <t>58 (45-72)</t>
  </si>
  <si>
    <t>59 (45-75)</t>
  </si>
  <si>
    <t>74.51 (64.33-86.04)</t>
  </si>
  <si>
    <t>70.08 (54.94-86.37)</t>
  </si>
  <si>
    <t>69.62 (53.26-88.15)</t>
  </si>
  <si>
    <t>3.15 (2.71-3.61)</t>
  </si>
  <si>
    <t>2.86 (2.27-3.48)</t>
  </si>
  <si>
    <t>2.84 (2.21-3.55)</t>
  </si>
  <si>
    <t>3.81 (2.69-5.38)</t>
  </si>
  <si>
    <t>3.68 (2.48-5.19)</t>
  </si>
  <si>
    <t>16 (10-23)</t>
  </si>
  <si>
    <t>66 (42-101)</t>
  </si>
  <si>
    <t>75 (46-113)</t>
  </si>
  <si>
    <t>8.20 (5.69-11.87)</t>
  </si>
  <si>
    <t>8.54 (5.54-12.55)</t>
  </si>
  <si>
    <t>8.82 (5.61-12.97)</t>
  </si>
  <si>
    <t>152 (102-228)</t>
  </si>
  <si>
    <t>558 (352-834)</t>
  </si>
  <si>
    <t>605 (376-913)</t>
  </si>
  <si>
    <t>84.10 (57.51-123.77)</t>
  </si>
  <si>
    <t>75.52 (49.41-109.21)</t>
  </si>
  <si>
    <t>75.35 (48.95-109.84)</t>
  </si>
  <si>
    <t>17 (11-25)</t>
  </si>
  <si>
    <t>19 (12-27)</t>
  </si>
  <si>
    <t>3.03 (2.17-4.33)</t>
  </si>
  <si>
    <t>2.84 (1.95-3.98)</t>
  </si>
  <si>
    <t>2.84 (1.94-3.95)</t>
  </si>
  <si>
    <t>3.25 (3.05-3.45)</t>
  </si>
  <si>
    <t>4.74 (4.39-5.10)</t>
  </si>
  <si>
    <t>1061 (996-1128)</t>
  </si>
  <si>
    <t>2421 (2230-2612)</t>
  </si>
  <si>
    <t>2347 (2148-2543)</t>
  </si>
  <si>
    <t>15.28 (14.34-16.25)</t>
  </si>
  <si>
    <t>24.33 (22.58-26.28)</t>
  </si>
  <si>
    <t>22.90 (21.04-24.86)</t>
  </si>
  <si>
    <t>2706 (2572-2834)</t>
  </si>
  <si>
    <t>4122 (3873-4357)</t>
  </si>
  <si>
    <t>3965 (3687-4227)</t>
  </si>
  <si>
    <t>38.83 (36.96-40.67)</t>
  </si>
  <si>
    <t>41.11 (38.85-43.40)</t>
  </si>
  <si>
    <t>38.39 (35.98-40.91)</t>
  </si>
  <si>
    <t>101 (96-106)</t>
  </si>
  <si>
    <t>177 (163-187)</t>
  </si>
  <si>
    <t>174 (159-186)</t>
  </si>
  <si>
    <t>1.34 (1.28-1.41)</t>
  </si>
  <si>
    <t>1.59 (1.48-1.68)</t>
  </si>
  <si>
    <t>1.50 (1.38-1.60)</t>
  </si>
  <si>
    <t>1.89 (1.43-2.42)</t>
  </si>
  <si>
    <t>2.00 (1.43-2.69)</t>
  </si>
  <si>
    <t>690 (522-918)</t>
  </si>
  <si>
    <t>1883 (1347-2473)</t>
  </si>
  <si>
    <t>2095 (1481-2824)</t>
  </si>
  <si>
    <t>3.68 (2.80-4.86)</t>
  </si>
  <si>
    <t>4.39 (3.15-5.85)</t>
  </si>
  <si>
    <t>4.57 (3.24-6.04)</t>
  </si>
  <si>
    <t>7462 (5678-9931)</t>
  </si>
  <si>
    <t>17231 (12324-23118)</t>
  </si>
  <si>
    <t>18631 (13124-25337)</t>
  </si>
  <si>
    <t>41.61 (31.92-54.73)</t>
  </si>
  <si>
    <t>41.97 (29.91-55.89)</t>
  </si>
  <si>
    <t>42.56 (30.48-57.13)</t>
  </si>
  <si>
    <t>239 (183-316)</t>
  </si>
  <si>
    <t>550 (392-732)</t>
  </si>
  <si>
    <t>592 (423-797)</t>
  </si>
  <si>
    <t>1.60 (1.22-2.05)</t>
  </si>
  <si>
    <t>1.62 (1.15-2.20)</t>
  </si>
  <si>
    <t>1.64 (1.17-2.22)</t>
  </si>
  <si>
    <t>1.73 (1.26-2.34)</t>
  </si>
  <si>
    <t>1.94 (1.39-2.62)</t>
  </si>
  <si>
    <t>985 (701-1367)</t>
  </si>
  <si>
    <t>2178 (1540-2971)</t>
  </si>
  <si>
    <t>2298 (1607-3181)</t>
  </si>
  <si>
    <t>5.24 (3.75-7.19)</t>
  </si>
  <si>
    <t>6.59 (4.67-9.01)</t>
  </si>
  <si>
    <t>6.72 (4.69-9.24)</t>
  </si>
  <si>
    <t>5732 (4110-7928)</t>
  </si>
  <si>
    <t>10290 (7126-14079)</t>
  </si>
  <si>
    <t>10634 (7270-14737)</t>
  </si>
  <si>
    <t>31.26 (22.49-42.59)</t>
  </si>
  <si>
    <t>31.26 (21.77-42.22)</t>
  </si>
  <si>
    <t>31.13 (21.66-42.91)</t>
  </si>
  <si>
    <t>181 (131-245)</t>
  </si>
  <si>
    <t>353 (249-473)</t>
  </si>
  <si>
    <t>366 (255-494)</t>
  </si>
  <si>
    <t>1.12 (0.82-1.49)</t>
  </si>
  <si>
    <t>1.11 (0.79-1.47)</t>
  </si>
  <si>
    <t>1.10 (0.77-1.47)</t>
  </si>
  <si>
    <t>1.98 (1.52-2.53)</t>
  </si>
  <si>
    <t>2.26 (1.57-3.06)</t>
  </si>
  <si>
    <t>229 (170-304)</t>
  </si>
  <si>
    <t>777 (507-1092)</t>
  </si>
  <si>
    <t>862 (556-1233)</t>
  </si>
  <si>
    <t>4.26 (3.23-5.54)</t>
  </si>
  <si>
    <t>5.46 (3.68-7.51)</t>
  </si>
  <si>
    <t>5.66 (3.79-7.89)</t>
  </si>
  <si>
    <t>2201 (1608-2879)</t>
  </si>
  <si>
    <t>6221 (3973-8859)</t>
  </si>
  <si>
    <t>6668 (4206-9689)</t>
  </si>
  <si>
    <t>43.11 (32.19-55.32)</t>
  </si>
  <si>
    <t>46.24 (30.95-64.18)</t>
  </si>
  <si>
    <t>46.35 (30.98-65.60)</t>
  </si>
  <si>
    <t>65 (49-84)</t>
  </si>
  <si>
    <t>187 (125-260)</t>
  </si>
  <si>
    <t>200 (133-283)</t>
  </si>
  <si>
    <t>1.58 (1.22-2.00)</t>
  </si>
  <si>
    <t>1.69 (1.19-2.26)</t>
  </si>
  <si>
    <t>1.69 (1.20-2.33)</t>
  </si>
  <si>
    <t>4.08 (3.61-4.56)</t>
  </si>
  <si>
    <t>4.71 (4.16-5.29)</t>
  </si>
  <si>
    <t>1544 (1370-1717)</t>
  </si>
  <si>
    <t>3464 (3066-3906)</t>
  </si>
  <si>
    <t>3396 (2888-3999)</t>
  </si>
  <si>
    <t>11.87 (10.53-13.28)</t>
  </si>
  <si>
    <t>18.81 (16.67-21.17)</t>
  </si>
  <si>
    <t>18.08 (15.34-21.32)</t>
  </si>
  <si>
    <t>10526 (9277-11831)</t>
  </si>
  <si>
    <t>11976 (10533-13620)</t>
  </si>
  <si>
    <t>11686 (9873-13913)</t>
  </si>
  <si>
    <t>81.54 (71.65-91.89)</t>
  </si>
  <si>
    <t>66.43 (58.28-76.05)</t>
  </si>
  <si>
    <t>63.76 (53.76-76.24)</t>
  </si>
  <si>
    <t>372 (331-416)</t>
  </si>
  <si>
    <t>477 (424-538)</t>
  </si>
  <si>
    <t>470 (403-556)</t>
  </si>
  <si>
    <t>2.81 (2.49-3.16)</t>
  </si>
  <si>
    <t>2.43 (2.16-2.74)</t>
  </si>
  <si>
    <t>2.35 (2.00-2.78)</t>
  </si>
  <si>
    <t>2.91 (2.35-3.50)</t>
  </si>
  <si>
    <t>3.14 (2.51-3.79)</t>
  </si>
  <si>
    <t>85 (69-102)</t>
  </si>
  <si>
    <t>299 (237-361)</t>
  </si>
  <si>
    <t>286 (219-360)</t>
  </si>
  <si>
    <t>10.39 (8.44-12.55)</t>
  </si>
  <si>
    <t>15.91 (12.67-19.30)</t>
  </si>
  <si>
    <t>14.38 (10.97-18.14)</t>
  </si>
  <si>
    <t>264 (215-318)</t>
  </si>
  <si>
    <t>482 (384-585)</t>
  </si>
  <si>
    <t>460 (355-581)</t>
  </si>
  <si>
    <t>34.83 (28.50-41.75)</t>
  </si>
  <si>
    <t>26.37 (21.18-31.95)</t>
  </si>
  <si>
    <t>23.77 (18.40-30.04)</t>
  </si>
  <si>
    <t>19 (15-24)</t>
  </si>
  <si>
    <t>1.59 (1.28-1.93)</t>
  </si>
  <si>
    <t>1.07 (0.88-1.30)</t>
  </si>
  <si>
    <t>0.97 (0.78-1.22)</t>
  </si>
  <si>
    <t>5.06 (4.67-5.47)</t>
  </si>
  <si>
    <t>5.74 (5.24-6.29)</t>
  </si>
  <si>
    <t>1656 (1529-1794)</t>
  </si>
  <si>
    <t>3906 (3541-4319)</t>
  </si>
  <si>
    <t>3965 (3336-4607)</t>
  </si>
  <si>
    <t>15.90 (14.70-17.26)</t>
  </si>
  <si>
    <t>21.35 (19.37-23.54)</t>
  </si>
  <si>
    <t>21.11 (17.79-24.53)</t>
  </si>
  <si>
    <t>7343 (6773-7989)</t>
  </si>
  <si>
    <t>13477 (12296-14810)</t>
  </si>
  <si>
    <t>13387 (11293-15654)</t>
  </si>
  <si>
    <t>71.38 (65.80-77.76)</t>
  </si>
  <si>
    <t>72.53 (66.10-79.55)</t>
  </si>
  <si>
    <t>70.10 (59.10-82.10)</t>
  </si>
  <si>
    <t>295 (274-317)</t>
  </si>
  <si>
    <t>547 (505-594)</t>
  </si>
  <si>
    <t>548 (469-635)</t>
  </si>
  <si>
    <t>2.92 (2.72-3.14)</t>
  </si>
  <si>
    <t>2.85 (2.62-3.09)</t>
  </si>
  <si>
    <t>2.76 (2.37-3.21)</t>
  </si>
  <si>
    <t>7.54 (6.75-8.28)</t>
  </si>
  <si>
    <t>6.95 (6.21-7.77)</t>
  </si>
  <si>
    <t>1801 (1615-1990)</t>
  </si>
  <si>
    <t>2572 (2290-2868)</t>
  </si>
  <si>
    <t>2516 (2137-2900)</t>
  </si>
  <si>
    <t>28.67 (25.72-31.65)</t>
  </si>
  <si>
    <t>33.47 (29.78-37.31)</t>
  </si>
  <si>
    <t>32.17 (27.26-36.96)</t>
  </si>
  <si>
    <t>7044 (6379-7790)</t>
  </si>
  <si>
    <t>5214 (4659-5865)</t>
  </si>
  <si>
    <t>5024 (4234-5827)</t>
  </si>
  <si>
    <t>110.75 (100.60-122.26)</t>
  </si>
  <si>
    <t>69.75 (62.10-78.62)</t>
  </si>
  <si>
    <t>66.14 (55.78-77.44)</t>
  </si>
  <si>
    <t>237 (214-260)</t>
  </si>
  <si>
    <t>206 (185-229)</t>
  </si>
  <si>
    <t>203 (175-234)</t>
  </si>
  <si>
    <t>3.84 (3.47-4.20)</t>
  </si>
  <si>
    <t>2.51 (2.24-2.81)</t>
  </si>
  <si>
    <t>2.42 (2.05-2.79)</t>
  </si>
  <si>
    <t>2.61 (2.37-2.86)</t>
  </si>
  <si>
    <t>2.16 (1.95-2.38)</t>
  </si>
  <si>
    <t>157 (143-171)</t>
  </si>
  <si>
    <t>404 (368-447)</t>
  </si>
  <si>
    <t>450 (388-517)</t>
  </si>
  <si>
    <t>8.26 (7.52-9.05)</t>
  </si>
  <si>
    <t>7.82 (7.13-8.62)</t>
  </si>
  <si>
    <t>8.22 (7.11-9.44)</t>
  </si>
  <si>
    <t>695 (636-760)</t>
  </si>
  <si>
    <t>1345 (1233-1486)</t>
  </si>
  <si>
    <t>1456 (1262-1684)</t>
  </si>
  <si>
    <t>37.60 (34.28-41.15)</t>
  </si>
  <si>
    <t>25.89 (23.70-28.53)</t>
  </si>
  <si>
    <t>26.46 (22.97-30.60)</t>
  </si>
  <si>
    <t>26 (24-29)</t>
  </si>
  <si>
    <t>57 (52-63)</t>
  </si>
  <si>
    <t>60 (52-70)</t>
  </si>
  <si>
    <t>1.53 (1.39-1.67)</t>
  </si>
  <si>
    <t>1.11 (1.00-1.23)</t>
  </si>
  <si>
    <t>1.10 (0.94-1.26)</t>
  </si>
  <si>
    <t>1.87 (1.52-2.31)</t>
  </si>
  <si>
    <t>2.59 (2.00-3.29)</t>
  </si>
  <si>
    <t>5.54 (4.42-7.02)</t>
  </si>
  <si>
    <t>9.99 (7.60-12.97)</t>
  </si>
  <si>
    <t>10.19 (7.51-13.57)</t>
  </si>
  <si>
    <t>31.49 (25.28-39.40)</t>
  </si>
  <si>
    <t>34.03 (26.34-43.35)</t>
  </si>
  <si>
    <t>33.60 (25.60-43.90)</t>
  </si>
  <si>
    <t>1.20 (0.99-1.48)</t>
  </si>
  <si>
    <t>1.26 (0.99-1.60)</t>
  </si>
  <si>
    <t>1.25 (0.94-1.60)</t>
  </si>
  <si>
    <t>2.59 (1.89-3.55)</t>
  </si>
  <si>
    <t>2.76 (2.08-3.52)</t>
  </si>
  <si>
    <t>63 (44-91)</t>
  </si>
  <si>
    <t>209 (150-280)</t>
  </si>
  <si>
    <t>231 (164-316)</t>
  </si>
  <si>
    <t>5.10 (3.63-7.19)</t>
  </si>
  <si>
    <t>6.42 (4.71-8.43)</t>
  </si>
  <si>
    <t>6.64 (4.84-8.82)</t>
  </si>
  <si>
    <t>684 (472-990)</t>
  </si>
  <si>
    <t>1689 (1225-2243)</t>
  </si>
  <si>
    <t>1814 (1308-2462)</t>
  </si>
  <si>
    <t>57.31 (40.78-81.07)</t>
  </si>
  <si>
    <t>55.01 (40.99-71.59)</t>
  </si>
  <si>
    <t>54.98 (41.14-72.74)</t>
  </si>
  <si>
    <t>22 (16-31)</t>
  </si>
  <si>
    <t>53 (39-69)</t>
  </si>
  <si>
    <t>2.17 (1.62-2.92)</t>
  </si>
  <si>
    <t>2.12 (1.64-2.68)</t>
  </si>
  <si>
    <t>2.12 (1.63-2.70)</t>
  </si>
  <si>
    <t>3.59 (2.52-4.81)</t>
  </si>
  <si>
    <t>3.28 (2.43-4.45)</t>
  </si>
  <si>
    <t>18 (12-25)</t>
  </si>
  <si>
    <t>41 (30-57)</t>
  </si>
  <si>
    <t>46 (33-64)</t>
  </si>
  <si>
    <t>7.71 (5.34-10.40)</t>
  </si>
  <si>
    <t>7.71 (5.67-10.59)</t>
  </si>
  <si>
    <t>8.02 (5.86-11.10)</t>
  </si>
  <si>
    <t>187 (126-254)</t>
  </si>
  <si>
    <t>352 (253-486)</t>
  </si>
  <si>
    <t>381 (275-534)</t>
  </si>
  <si>
    <t>80.86 (55.68-108.63)</t>
  </si>
  <si>
    <t>67.61 (49.15-93.27)</t>
  </si>
  <si>
    <t>68.93 (49.87-95.69)</t>
  </si>
  <si>
    <t>2.89 (2.09-3.83)</t>
  </si>
  <si>
    <t>2.53 (1.88-3.47)</t>
  </si>
  <si>
    <t>2.57 (1.91-3.50)</t>
  </si>
  <si>
    <t>2.40 (2.23-2.57)</t>
  </si>
  <si>
    <t>1.95 (1.79-2.10)</t>
  </si>
  <si>
    <t>1195 (1104-1285)</t>
  </si>
  <si>
    <t>3630 (3346-3901)</t>
  </si>
  <si>
    <t>4061 (3367-4930)</t>
  </si>
  <si>
    <t>6.01 (5.55-6.45)</t>
  </si>
  <si>
    <t>6.96 (6.41-7.47)</t>
  </si>
  <si>
    <t>7.41 (6.14-8.98)</t>
  </si>
  <si>
    <t>7705 (7144-8206)</t>
  </si>
  <si>
    <t>13028 (12081-13923)</t>
  </si>
  <si>
    <t>14314 (11791-17088)</t>
  </si>
  <si>
    <t>40.38 (37.51-43.07)</t>
  </si>
  <si>
    <t>24.85 (23.06-26.57)</t>
  </si>
  <si>
    <t>25.94 (21.33-31.01)</t>
  </si>
  <si>
    <t>286 (264-304)</t>
  </si>
  <si>
    <t>549 (497-588)</t>
  </si>
  <si>
    <t>604 (500-724)</t>
  </si>
  <si>
    <t>1.71 (1.59-1.83)</t>
  </si>
  <si>
    <t>1.05 (0.95-1.12)</t>
  </si>
  <si>
    <t>1.09 (0.90-1.31)</t>
  </si>
  <si>
    <t>1.70 (1.45-1.95)</t>
  </si>
  <si>
    <t>2.64 (2.09-3.24)</t>
  </si>
  <si>
    <t>39988 (33668-46304)</t>
  </si>
  <si>
    <t>198086 (158402-241933)</t>
  </si>
  <si>
    <t>215166 (172154-264252)</t>
  </si>
  <si>
    <t>4.17 (3.52-4.81)</t>
  </si>
  <si>
    <t>9.84 (7.90-11.94)</t>
  </si>
  <si>
    <t>10.16 (8.16-12.41)</t>
  </si>
  <si>
    <t>295390 (247607-342342)</t>
  </si>
  <si>
    <t>590600 (465161-732517)</t>
  </si>
  <si>
    <t>618016 (487509-777184)</t>
  </si>
  <si>
    <t>32.09 (27.04-37.01)</t>
  </si>
  <si>
    <t>29.40 (23.28-36.22)</t>
  </si>
  <si>
    <t>29.20 (23.18-36.49)</t>
  </si>
  <si>
    <t>9857 (8346-11340)</t>
  </si>
  <si>
    <t>22567 (17805-27748)</t>
  </si>
  <si>
    <t>23882 (18972-29681)</t>
  </si>
  <si>
    <t>1.22 (1.05-1.40)</t>
  </si>
  <si>
    <t>1.16 (0.92-1.42)</t>
  </si>
  <si>
    <t>1.15 (0.92-1.42)</t>
  </si>
  <si>
    <t>1.94 (1.77-2.11)</t>
  </si>
  <si>
    <t>1.91 (1.72-2.08)</t>
  </si>
  <si>
    <t>627 (567-684)</t>
  </si>
  <si>
    <t>1894 (1714-2085)</t>
  </si>
  <si>
    <t>1894 (1717-2087)</t>
  </si>
  <si>
    <t>5.80 (5.26-6.34)</t>
  </si>
  <si>
    <t>8.03 (7.26-8.83)</t>
  </si>
  <si>
    <t>7.67 (6.95-8.45)</t>
  </si>
  <si>
    <t>3114 (2848-3374)</t>
  </si>
  <si>
    <t>4789 (4363-5229)</t>
  </si>
  <si>
    <t>4726 (4315-5174)</t>
  </si>
  <si>
    <t>29.55 (27.03-31.99)</t>
  </si>
  <si>
    <t>20.08 (18.33-21.93)</t>
  </si>
  <si>
    <t>18.91 (17.32-20.72)</t>
  </si>
  <si>
    <t>112 (103-121)</t>
  </si>
  <si>
    <t>193 (175-210)</t>
  </si>
  <si>
    <t>190 (172-208)</t>
  </si>
  <si>
    <t>1.13 (1.04-1.22)</t>
  </si>
  <si>
    <t>0.79 (0.72-0.86)</t>
  </si>
  <si>
    <t>0.87 (0.63-1.13)</t>
  </si>
  <si>
    <t>1.30 (0.97-1.72)</t>
  </si>
  <si>
    <t>178 (127-238)</t>
  </si>
  <si>
    <t>195 (140-262)</t>
  </si>
  <si>
    <t>1.75 (1.27-2.25)</t>
  </si>
  <si>
    <t>2.72 (1.97-3.62)</t>
  </si>
  <si>
    <t>2.79 (2.02-3.75)</t>
  </si>
  <si>
    <t>566 (415-732)</t>
  </si>
  <si>
    <t>1802 (1289-2411)</t>
  </si>
  <si>
    <t>1936 (1407-2616)</t>
  </si>
  <si>
    <t>19.11 (14.12-24.68)</t>
  </si>
  <si>
    <t>28.47 (20.78-37.89)</t>
  </si>
  <si>
    <t>28.77 (21.10-38.56)</t>
  </si>
  <si>
    <t>20 (14-25)</t>
  </si>
  <si>
    <t>59 (43-78)</t>
  </si>
  <si>
    <t>63 (46-84)</t>
  </si>
  <si>
    <t>0.72 (0.53-0.93)</t>
  </si>
  <si>
    <t>1.08 (0.80-1.42)</t>
  </si>
  <si>
    <t>1.09 (0.81-1.43)</t>
  </si>
  <si>
    <t>2.20 (1.65-3.20)</t>
  </si>
  <si>
    <t>2.06 (1.49-2.89)</t>
  </si>
  <si>
    <t>55 (39-84)</t>
  </si>
  <si>
    <t>105 (71-158)</t>
  </si>
  <si>
    <t>110 (75-163)</t>
  </si>
  <si>
    <t>3.94 (2.88-5.86)</t>
  </si>
  <si>
    <t>3.81 (2.67-5.49)</t>
  </si>
  <si>
    <t>3.82 (2.68-5.44)</t>
  </si>
  <si>
    <t>699 (492-1100)</t>
  </si>
  <si>
    <t>1268 (873-1952)</t>
  </si>
  <si>
    <t>1319 (897-1981)</t>
  </si>
  <si>
    <t>51.89 (38.06-78.57)</t>
  </si>
  <si>
    <t>48.19 (34.28-70.31)</t>
  </si>
  <si>
    <t>47.80 (33.80-68.70)</t>
  </si>
  <si>
    <t>22 (16-33)</t>
  </si>
  <si>
    <t>38 (27-57)</t>
  </si>
  <si>
    <t>40 (28-58)</t>
  </si>
  <si>
    <t>1.93 (1.47-2.77)</t>
  </si>
  <si>
    <t>1.83 (1.34-2.49)</t>
  </si>
  <si>
    <t>1.80 (1.31-2.44)</t>
  </si>
  <si>
    <t>7.12 (6.46-7.82)</t>
  </si>
  <si>
    <t>5.25 (4.67-5.90)</t>
  </si>
  <si>
    <t>10699 (9680-11779)</t>
  </si>
  <si>
    <t>17100 (15149-19342)</t>
  </si>
  <si>
    <t>16445 (14504-18678)</t>
  </si>
  <si>
    <t>33.65 (30.42-37.09)</t>
  </si>
  <si>
    <t>27.42 (24.43-30.95)</t>
  </si>
  <si>
    <t>25.55 (22.66-28.79)</t>
  </si>
  <si>
    <t>18396 (16897-20078)</t>
  </si>
  <si>
    <t>22415 (19825-25553)</t>
  </si>
  <si>
    <t>21516 (18949-24433)</t>
  </si>
  <si>
    <t>58.29 (53.47-63.79)</t>
  </si>
  <si>
    <t>35.12 (31.18-39.85)</t>
  </si>
  <si>
    <t>32.67 (28.98-36.93)</t>
  </si>
  <si>
    <t>717 (657-777)</t>
  </si>
  <si>
    <t>998 (888-1130)</t>
  </si>
  <si>
    <t>966 (844-1088)</t>
  </si>
  <si>
    <t>2.24 (2.05-2.42)</t>
  </si>
  <si>
    <t>1.42 (1.27-1.61)</t>
  </si>
  <si>
    <t>1.32 (1.16-1.48)</t>
  </si>
  <si>
    <t>1.28 (1.04-1.60)</t>
  </si>
  <si>
    <t>1.66 (1.22-2.26)</t>
  </si>
  <si>
    <t>147 (115-187)</t>
  </si>
  <si>
    <t>557 (385-776)</t>
  </si>
  <si>
    <t>622 (433-884)</t>
  </si>
  <si>
    <t>2.79 (2.23-3.50)</t>
  </si>
  <si>
    <t>3.86 (2.74-5.35)</t>
  </si>
  <si>
    <t>3.99 (2.86-5.65)</t>
  </si>
  <si>
    <t>1389 (1099-1767)</t>
  </si>
  <si>
    <t>4592 (3223-6360)</t>
  </si>
  <si>
    <t>4946 (3453-6974)</t>
  </si>
  <si>
    <t>27.30 (21.87-34.24)</t>
  </si>
  <si>
    <t>33.24 (24.06-45.31)</t>
  </si>
  <si>
    <t>33.26 (23.94-46.23)</t>
  </si>
  <si>
    <t>148 (108-201)</t>
  </si>
  <si>
    <t>159 (114-219)</t>
  </si>
  <si>
    <t>1.02 (0.83-1.26)</t>
  </si>
  <si>
    <t>1.27 (0.95-1.69)</t>
  </si>
  <si>
    <t>1.27 (0.96-1.73)</t>
  </si>
  <si>
    <t>2.78 (2.04-3.74)</t>
  </si>
  <si>
    <t>3.56 (2.65-4.60)</t>
  </si>
  <si>
    <t>319 (222-444)</t>
  </si>
  <si>
    <t>1269 (924-1699)</t>
  </si>
  <si>
    <t>1394 (1001-1908)</t>
  </si>
  <si>
    <t>6.09 (4.29-8.33)</t>
  </si>
  <si>
    <t>9.67 (7.12-12.86)</t>
  </si>
  <si>
    <t>9.99 (7.30-13.48)</t>
  </si>
  <si>
    <t>2927 (2041-4072)</t>
  </si>
  <si>
    <t>8048 (5822-10806)</t>
  </si>
  <si>
    <t>8620 (6194-11851)</t>
  </si>
  <si>
    <t>58.58 (42.08-80.14)</t>
  </si>
  <si>
    <t>64.07 (47.15-84.70)</t>
  </si>
  <si>
    <t>64.54 (47.20-86.75)</t>
  </si>
  <si>
    <t>99 (71-135)</t>
  </si>
  <si>
    <t>284 (210-371)</t>
  </si>
  <si>
    <t>305 (226-408)</t>
  </si>
  <si>
    <t>2.31 (1.71-3.08)</t>
  </si>
  <si>
    <t>2.61 (1.96-3.31)</t>
  </si>
  <si>
    <t>2.63 (1.98-3.38)</t>
  </si>
  <si>
    <t>0.18 (0.14-0.22)</t>
  </si>
  <si>
    <t>4.97 (3.81-6.47)</t>
  </si>
  <si>
    <t>69 (52-92)</t>
  </si>
  <si>
    <t>76 (55-104)</t>
  </si>
  <si>
    <t>0.46 (0.36-0.57)</t>
  </si>
  <si>
    <t>14.92 (11.15-19.78)</t>
  </si>
  <si>
    <t>15.44 (11.44-20.97)</t>
  </si>
  <si>
    <t>377 (284-499)</t>
  </si>
  <si>
    <t>396 (285-546)</t>
  </si>
  <si>
    <t>3.43 (2.74-4.25)</t>
  </si>
  <si>
    <t>81.47 (61.67-106.91)</t>
  </si>
  <si>
    <t>81.38 (59.49-110.82)</t>
  </si>
  <si>
    <t>14 (11-19)</t>
  </si>
  <si>
    <t>0.13 (0.10-0.15)</t>
  </si>
  <si>
    <t>3.17 (2.44-4.08)</t>
  </si>
  <si>
    <t>3.17 (2.38-4.18)</t>
  </si>
  <si>
    <t>3.94 (2.95-5.05)</t>
  </si>
  <si>
    <t>3.02 (2.07-4.09)</t>
  </si>
  <si>
    <t>210 (154-273)</t>
  </si>
  <si>
    <t>380 (252-528)</t>
  </si>
  <si>
    <t>409 (272-590)</t>
  </si>
  <si>
    <t>7.70 (5.65-10.03)</t>
  </si>
  <si>
    <t>6.45 (4.35-8.91)</t>
  </si>
  <si>
    <t>6.42 (4.33-9.10)</t>
  </si>
  <si>
    <t>2475 (1842-3210)</t>
  </si>
  <si>
    <t>3764 (2497-5250)</t>
  </si>
  <si>
    <t>4045 (2641-5826)</t>
  </si>
  <si>
    <t>93.83 (70.14-121.90)</t>
  </si>
  <si>
    <t>66.95 (45.11-92.11)</t>
  </si>
  <si>
    <t>66.86 (44.46-95.27)</t>
  </si>
  <si>
    <t>79 (59-101)</t>
  </si>
  <si>
    <t>117 (79-161)</t>
  </si>
  <si>
    <t>125 (83-178)</t>
  </si>
  <si>
    <t>3.32 (2.54-4.22)</t>
  </si>
  <si>
    <t>2.48 (1.72-3.36)</t>
  </si>
  <si>
    <t>2.48 (1.70-3.46)</t>
  </si>
  <si>
    <t>1.11 (0.81-1.45)</t>
  </si>
  <si>
    <t>1.42 (1.02-1.87)</t>
  </si>
  <si>
    <t>114 (80-151)</t>
  </si>
  <si>
    <t>324 (221-434)</t>
  </si>
  <si>
    <t>347 (242-467)</t>
  </si>
  <si>
    <t>2.34 (1.67-3.11)</t>
  </si>
  <si>
    <t>3.20 (2.22-4.26)</t>
  </si>
  <si>
    <t>3.24 (2.28-4.33)</t>
  </si>
  <si>
    <t>1124 (800-1481)</t>
  </si>
  <si>
    <t>2863 (1958-3844)</t>
  </si>
  <si>
    <t>3003 (2078-4078)</t>
  </si>
  <si>
    <t>23.86 (17.21-31.34)</t>
  </si>
  <si>
    <t>29.28 (20.40-39.13)</t>
  </si>
  <si>
    <t>29.14 (20.84-39.50)</t>
  </si>
  <si>
    <t>38 (27-49)</t>
  </si>
  <si>
    <t>97 (69-130)</t>
  </si>
  <si>
    <t>102 (73-138)</t>
  </si>
  <si>
    <t>0.90 (0.67-1.17)</t>
  </si>
  <si>
    <t>1.14 (0.83-1.51)</t>
  </si>
  <si>
    <t>1.14 (0.84-1.53)</t>
  </si>
  <si>
    <t>3.57 (3.10-4.11)</t>
  </si>
  <si>
    <t>6.13 (5.23-7.25)</t>
  </si>
  <si>
    <t>1645 (1419-1896)</t>
  </si>
  <si>
    <t>3265 (2776-3859)</t>
  </si>
  <si>
    <t>3183 (2557-3887)</t>
  </si>
  <si>
    <t>13.71 (11.82-15.88)</t>
  </si>
  <si>
    <t>27.55 (23.28-32.80)</t>
  </si>
  <si>
    <t>27.13 (21.62-33.18)</t>
  </si>
  <si>
    <t>5781 (5002-6615)</t>
  </si>
  <si>
    <t>8337 (7041-9771)</t>
  </si>
  <si>
    <t>8042 (6526-9796)</t>
  </si>
  <si>
    <t>49.64 (42.86-56.84)</t>
  </si>
  <si>
    <t>71.29 (59.92-83.88)</t>
  </si>
  <si>
    <t>69.40 (55.93-84.46)</t>
  </si>
  <si>
    <t>192 (167-220)</t>
  </si>
  <si>
    <t>301 (256-351)</t>
  </si>
  <si>
    <t>292 (239-352)</t>
  </si>
  <si>
    <t>1.71 (1.48-1.95)</t>
  </si>
  <si>
    <t>2.37 (2.02-2.77)</t>
  </si>
  <si>
    <t>2.32 (1.89-2.81)</t>
  </si>
  <si>
    <t>5.00 (4.07-6.09)</t>
  </si>
  <si>
    <t>5.01 (4.13-5.93)</t>
  </si>
  <si>
    <t>17 (14-22)</t>
  </si>
  <si>
    <t>55 (46-66)</t>
  </si>
  <si>
    <t>56 (45-68)</t>
  </si>
  <si>
    <t>11.39 (9.33-14.18)</t>
  </si>
  <si>
    <t>13.27 (11.05-15.69)</t>
  </si>
  <si>
    <t>12.55 (10.14-15.16)</t>
  </si>
  <si>
    <t>105 (85-131)</t>
  </si>
  <si>
    <t>240 (201-282)</t>
  </si>
  <si>
    <t>240 (195-290)</t>
  </si>
  <si>
    <t>78.14 (63.68-95.73)</t>
  </si>
  <si>
    <t>63.43 (53.04-74.94)</t>
  </si>
  <si>
    <t>58.27 (47.83-70.37)</t>
  </si>
  <si>
    <t>8 (6-9)</t>
  </si>
  <si>
    <t>3.00 (2.46-3.66)</t>
  </si>
  <si>
    <t>2.59 (2.15-3.11)</t>
  </si>
  <si>
    <t>2.31 (1.90-2.78)</t>
  </si>
  <si>
    <t>3.64 (3.44-3.82)</t>
  </si>
  <si>
    <t>3.80 (3.59-3.97)</t>
  </si>
  <si>
    <t>9376 (8911-9808)</t>
  </si>
  <si>
    <t>29482 (28163-30784)</t>
  </si>
  <si>
    <t>31475 (29665-33379)</t>
  </si>
  <si>
    <t>9.26 (8.79-9.69)</t>
  </si>
  <si>
    <t>12.01 (11.47-12.53)</t>
  </si>
  <si>
    <t>12.20 (11.48-12.93)</t>
  </si>
  <si>
    <t>68617 (65519-71954)</t>
  </si>
  <si>
    <t>148881 (142062-155645)</t>
  </si>
  <si>
    <t>155146 (146368-164595)</t>
  </si>
  <si>
    <t>69.65 (66.39-73.13)</t>
  </si>
  <si>
    <t>60.79 (57.98-63.56)</t>
  </si>
  <si>
    <t>60.23 (56.77-63.88)</t>
  </si>
  <si>
    <t>2281 (2166-2398)</t>
  </si>
  <si>
    <t>5443 (5145-5695)</t>
  </si>
  <si>
    <t>5614 (5205-5960)</t>
  </si>
  <si>
    <t>2.58 (2.43-2.71)</t>
  </si>
  <si>
    <t>2.28 (2.15-2.39)</t>
  </si>
  <si>
    <t>2.22 (2.06-2.36)</t>
  </si>
  <si>
    <t>4.01 (2.87-5.48)</t>
  </si>
  <si>
    <t>3.88 (2.71-5.18)</t>
  </si>
  <si>
    <t>59 (41-83)</t>
  </si>
  <si>
    <t>158 (101-223)</t>
  </si>
  <si>
    <t>171 (108-246)</t>
  </si>
  <si>
    <t>8.85 (6.18-12.36)</t>
  </si>
  <si>
    <t>9.29 (6.18-12.67)</t>
  </si>
  <si>
    <t>9.41 (6.19-13.22)</t>
  </si>
  <si>
    <t>559 (389-790)</t>
  </si>
  <si>
    <t>1260 (811-1791)</t>
  </si>
  <si>
    <t>1344 (852-1947)</t>
  </si>
  <si>
    <t>86.90 (61.65-121.80)</t>
  </si>
  <si>
    <t>77.15 (51.70-106.20)</t>
  </si>
  <si>
    <t>76.77 (50.74-109.18)</t>
  </si>
  <si>
    <t>18 (13-24)</t>
  </si>
  <si>
    <t>40 (27-55)</t>
  </si>
  <si>
    <t>3.11 (2.25-4.24)</t>
  </si>
  <si>
    <t>2.83 (2.02-3.79)</t>
  </si>
  <si>
    <t>2.80 (1.97-3.85)</t>
  </si>
  <si>
    <t>2.53 (2.19-2.92)</t>
  </si>
  <si>
    <t>3.64 (3.12-4.31)</t>
  </si>
  <si>
    <t>344 (295-400)</t>
  </si>
  <si>
    <t>800 (687-949)</t>
  </si>
  <si>
    <t>732 (570-938)</t>
  </si>
  <si>
    <t>7.51 (6.48-8.69)</t>
  </si>
  <si>
    <t>13.94 (11.92-16.65)</t>
  </si>
  <si>
    <t>12.69 (9.79-16.27)</t>
  </si>
  <si>
    <t>2206 (1914-2527)</t>
  </si>
  <si>
    <t>3083 (2675-3623)</t>
  </si>
  <si>
    <t>2787 (2125-3561)</t>
  </si>
  <si>
    <t>47.94 (41.76-54.79)</t>
  </si>
  <si>
    <t>54.14 (46.89-64.25)</t>
  </si>
  <si>
    <t>48.84 (37.10-63.33)</t>
  </si>
  <si>
    <t>72 (63-83)</t>
  </si>
  <si>
    <t>117 (101-136)</t>
  </si>
  <si>
    <t>107 (82-136)</t>
  </si>
  <si>
    <t>1.70 (1.48-1.94)</t>
  </si>
  <si>
    <t>1.94 (1.68-2.28)</t>
  </si>
  <si>
    <t>1.78 (1.36-2.26)</t>
  </si>
  <si>
    <t>1.68 (1.21-2.33)</t>
  </si>
  <si>
    <t>1.79 (1.27-2.44)</t>
  </si>
  <si>
    <t>125 (89-174)</t>
  </si>
  <si>
    <t>439 (307-608)</t>
  </si>
  <si>
    <t>465 (312-646)</t>
  </si>
  <si>
    <t>3.38 (2.39-4.73)</t>
  </si>
  <si>
    <t>4.56 (3.19-6.27)</t>
  </si>
  <si>
    <t>4.64 (3.11-6.51)</t>
  </si>
  <si>
    <t>1272 (925-1768)</t>
  </si>
  <si>
    <t>2948 (2067-4077)</t>
  </si>
  <si>
    <t>3051 (2056-4263)</t>
  </si>
  <si>
    <t>35.67 (25.88-49.32)</t>
  </si>
  <si>
    <t>31.54 (22.19-43.27)</t>
  </si>
  <si>
    <t>31.50 (21.29-43.75)</t>
  </si>
  <si>
    <t>110 (78-151)</t>
  </si>
  <si>
    <t>112 (76-157)</t>
  </si>
  <si>
    <t>1.39 (1.02-1.94)</t>
  </si>
  <si>
    <t>1.29 (0.92-1.76)</t>
  </si>
  <si>
    <t>1.28 (0.87-1.77)</t>
  </si>
  <si>
    <t>6.58 (4.30-8.95)</t>
  </si>
  <si>
    <t>6.71 (4.81-9.02)</t>
  </si>
  <si>
    <t>44 (28-61)</t>
  </si>
  <si>
    <t>121 (80-170)</t>
  </si>
  <si>
    <t>131 (87-185)</t>
  </si>
  <si>
    <t>14.08 (9.00-19.35)</t>
  </si>
  <si>
    <t>18.67 (12.63-25.89)</t>
  </si>
  <si>
    <t>19.30 (13.05-27.10)</t>
  </si>
  <si>
    <t>449 (284-622)</t>
  </si>
  <si>
    <t>767 (514-1072)</t>
  </si>
  <si>
    <t>803 (541-1156)</t>
  </si>
  <si>
    <t>148.84 (95.74-206.62)</t>
  </si>
  <si>
    <t>122.28 (83.56-168.32)</t>
  </si>
  <si>
    <t>122.12 (83.91-173.03)</t>
  </si>
  <si>
    <t>13 (9-19)</t>
  </si>
  <si>
    <t>27 (19-35)</t>
  </si>
  <si>
    <t>28 (20-38)</t>
  </si>
  <si>
    <t>5.31 (3.51-7.27)</t>
  </si>
  <si>
    <t>4.59 (3.38-6.03)</t>
  </si>
  <si>
    <t>4.58 (3.38-6.10)</t>
  </si>
  <si>
    <t>7.17 (6.53-7.85)</t>
  </si>
  <si>
    <t>4.97 (4.20-5.94)</t>
  </si>
  <si>
    <t>15 (14-16)</t>
  </si>
  <si>
    <t>26 (22-31)</t>
  </si>
  <si>
    <t>27 (22-34)</t>
  </si>
  <si>
    <t>23.06 (20.98-25.32)</t>
  </si>
  <si>
    <t>21.51 (17.81-25.96)</t>
  </si>
  <si>
    <t>21.77 (17.76-27.25)</t>
  </si>
  <si>
    <t>63 (57-69)</t>
  </si>
  <si>
    <t>59 (50-70)</t>
  </si>
  <si>
    <t>61 (51-75)</t>
  </si>
  <si>
    <t>99.49 (90.36-109.16)</t>
  </si>
  <si>
    <t>48.55 (40.25-57.70)</t>
  </si>
  <si>
    <t>48.52 (39.70-60.17)</t>
  </si>
  <si>
    <t>4.03 (3.70-4.36)</t>
  </si>
  <si>
    <t>2.01 (1.70-2.36)</t>
  </si>
  <si>
    <t>2.00 (1.68-2.43)</t>
  </si>
  <si>
    <t>1.03 (0.81-1.30)</t>
  </si>
  <si>
    <t>1.30 (0.92-1.74)</t>
  </si>
  <si>
    <t>47 (36-60)</t>
  </si>
  <si>
    <t>166 (109-229)</t>
  </si>
  <si>
    <t>188 (123-264)</t>
  </si>
  <si>
    <t>2.14 (1.66-2.76)</t>
  </si>
  <si>
    <t>2.93 (1.96-4.01)</t>
  </si>
  <si>
    <t>3.07 (2.06-4.24)</t>
  </si>
  <si>
    <t>477 (374-600)</t>
  </si>
  <si>
    <t>1430 (967-1942)</t>
  </si>
  <si>
    <t>1566 (1059-2181)</t>
  </si>
  <si>
    <t>22.44 (17.70-28.18)</t>
  </si>
  <si>
    <t>26.17 (17.88-35.17)</t>
  </si>
  <si>
    <t>26.58 (18.33-36.89)</t>
  </si>
  <si>
    <t>48 (34-64)</t>
  </si>
  <si>
    <t>0.84 (0.67-1.05)</t>
  </si>
  <si>
    <t>1.03 (0.74-1.35)</t>
  </si>
  <si>
    <t>1.04 (0.75-1.39)</t>
  </si>
  <si>
    <t>1.68 (1.57-1.81)</t>
  </si>
  <si>
    <t>1.84 (1.66-2.02)</t>
  </si>
  <si>
    <t>17 (15-19)</t>
  </si>
  <si>
    <t>17 (15-20)</t>
  </si>
  <si>
    <t>4.40 (4.12-4.77)</t>
  </si>
  <si>
    <t>5.40 (4.84-5.98)</t>
  </si>
  <si>
    <t>5.14 (4.45-5.90)</t>
  </si>
  <si>
    <t>29 (27-31)</t>
  </si>
  <si>
    <t>92 (83-102)</t>
  </si>
  <si>
    <t>94 (81-108)</t>
  </si>
  <si>
    <t>29.69 (27.89-31.96)</t>
  </si>
  <si>
    <t>30.37 (27.24-33.43)</t>
  </si>
  <si>
    <t>28.60 (24.75-32.72)</t>
  </si>
  <si>
    <t>1.18 (1.11-1.26)</t>
  </si>
  <si>
    <t>1.19 (1.08-1.30)</t>
  </si>
  <si>
    <t>1.12 (0.98-1.28)</t>
  </si>
  <si>
    <t>5.12 (4.69-5.53)</t>
  </si>
  <si>
    <t>5.69 (5.19-6.19)</t>
  </si>
  <si>
    <t>3342 (3050-3631)</t>
  </si>
  <si>
    <t>5676 (5126-6229)</t>
  </si>
  <si>
    <t>5553 (4998-6110)</t>
  </si>
  <si>
    <t>24.83 (22.59-27.05)</t>
  </si>
  <si>
    <t>30.06 (27.08-33.00)</t>
  </si>
  <si>
    <t>28.93 (25.92-31.79)</t>
  </si>
  <si>
    <t>7873 (7296-8410)</t>
  </si>
  <si>
    <t>9513 (8717-10317)</t>
  </si>
  <si>
    <t>9202 (8419-10050)</t>
  </si>
  <si>
    <t>58.37 (54.06-62.37)</t>
  </si>
  <si>
    <t>49.39 (45.28-53.87)</t>
  </si>
  <si>
    <t>47.04 (43.22-51.63)</t>
  </si>
  <si>
    <t>286 (266-304)</t>
  </si>
  <si>
    <t>393 (355-427)</t>
  </si>
  <si>
    <t>378 (342-411)</t>
  </si>
  <si>
    <t>1.99 (1.85-2.11)</t>
  </si>
  <si>
    <t>1.80 (1.65-1.95)</t>
  </si>
  <si>
    <t>1.70 (1.56-1.85)</t>
  </si>
  <si>
    <t>6.43 (5.67-7.23)</t>
  </si>
  <si>
    <t>7.34 (6.49-8.32)</t>
  </si>
  <si>
    <t>2160 (1914-2428)</t>
  </si>
  <si>
    <t>3601 (3206-4091)</t>
  </si>
  <si>
    <t>3631 (2865-4491)</t>
  </si>
  <si>
    <t>16.97 (15.01-19.07)</t>
  </si>
  <si>
    <t>24.46 (21.76-27.76)</t>
  </si>
  <si>
    <t>24.66 (19.51-30.58)</t>
  </si>
  <si>
    <t>15546 (13448-17614)</t>
  </si>
  <si>
    <t>15047 (13264-17200)</t>
  </si>
  <si>
    <t>14921 (11605-19064)</t>
  </si>
  <si>
    <t>121.03 (105.20-137.13)</t>
  </si>
  <si>
    <t>101.31 (89.42-115.77)</t>
  </si>
  <si>
    <t>100.86 (78.51-128.93)</t>
  </si>
  <si>
    <t>527 (459-596)</t>
  </si>
  <si>
    <t>508 (451-578)</t>
  </si>
  <si>
    <t>504 (396-638)</t>
  </si>
  <si>
    <t>4.06 (3.57-4.58)</t>
  </si>
  <si>
    <t>3.29 (2.92-3.74)</t>
  </si>
  <si>
    <t>3.26 (2.56-4.13)</t>
  </si>
  <si>
    <t>3.77 (3.45-4.13)</t>
  </si>
  <si>
    <t>3.62 (2.93-4.35)</t>
  </si>
  <si>
    <t>29 (27-32)</t>
  </si>
  <si>
    <t>54 (42-69)</t>
  </si>
  <si>
    <t>11.01 (10.08-12.12)</t>
  </si>
  <si>
    <t>11.84 (9.54-14.37)</t>
  </si>
  <si>
    <t>11.02 (8.47-14.18)</t>
  </si>
  <si>
    <t>159 (147-173)</t>
  </si>
  <si>
    <t>238 (189-288)</t>
  </si>
  <si>
    <t>227 (175-289)</t>
  </si>
  <si>
    <t>59.94 (55.03-65.44)</t>
  </si>
  <si>
    <t>50.02 (39.63-60.55)</t>
  </si>
  <si>
    <t>45.77 (35.29-58.40)</t>
  </si>
  <si>
    <t>10 (8-12)</t>
  </si>
  <si>
    <t>2.38 (2.19-2.58)</t>
  </si>
  <si>
    <t>2.08 (1.68-2.49)</t>
  </si>
  <si>
    <t>1.92 (1.51-2.39)</t>
  </si>
  <si>
    <t>7.77 (5.45-9.74)</t>
  </si>
  <si>
    <t>7.07 (4.63-9.74)</t>
  </si>
  <si>
    <t>8966 (6267-11226)</t>
  </si>
  <si>
    <t>28442 (18052-39854)</t>
  </si>
  <si>
    <t>31591 (19495-44991)</t>
  </si>
  <si>
    <t>16.13 (11.27-20.23)</t>
  </si>
  <si>
    <t>20.06 (12.89-28.06)</t>
  </si>
  <si>
    <t>21.01 (13.12-29.87)</t>
  </si>
  <si>
    <t>94512 (66731-117823)</t>
  </si>
  <si>
    <t>176030 (111379-243987)</t>
  </si>
  <si>
    <t>187496 (117216-266032)</t>
  </si>
  <si>
    <t>175.94 (123.53-219.39)</t>
  </si>
  <si>
    <t>127.12 (81.74-175.93)</t>
  </si>
  <si>
    <t>127.46 (80.66-179.96)</t>
  </si>
  <si>
    <t>3035 (2118-3805)</t>
  </si>
  <si>
    <t>6063 (3955-8339)</t>
  </si>
  <si>
    <t>6495 (4159-9112)</t>
  </si>
  <si>
    <t>6.32 (4.36-7.93)</t>
  </si>
  <si>
    <t>4.74 (3.14-6.49)</t>
  </si>
  <si>
    <t>4.75 (3.10-6.64)</t>
  </si>
  <si>
    <t>2.56 (2.14-3.03)</t>
  </si>
  <si>
    <t>2.69 (1.86-3.56)</t>
  </si>
  <si>
    <t>103 (68-139)</t>
  </si>
  <si>
    <t>112 (75-153)</t>
  </si>
  <si>
    <t>6.32 (5.20-7.52)</t>
  </si>
  <si>
    <t>9.45 (6.36-12.67)</t>
  </si>
  <si>
    <t>9.54 (6.49-12.91)</t>
  </si>
  <si>
    <t>89 (73-106)</t>
  </si>
  <si>
    <t>301 (198-403)</t>
  </si>
  <si>
    <t>326 (215-446)</t>
  </si>
  <si>
    <t>40.40 (33.59-47.61)</t>
  </si>
  <si>
    <t>30.19 (20.29-40.09)</t>
  </si>
  <si>
    <t>30.06 (20.48-40.35)</t>
  </si>
  <si>
    <t>1.74 (1.46-2.06)</t>
  </si>
  <si>
    <t>1.35 (0.95-1.76)</t>
  </si>
  <si>
    <t>1.36 (0.98-1.78)</t>
  </si>
  <si>
    <t>4.89 (4.42-5.38)</t>
  </si>
  <si>
    <t>4.56 (3.65-5.47)</t>
  </si>
  <si>
    <t>24 (22-27)</t>
  </si>
  <si>
    <t>58 (46-71)</t>
  </si>
  <si>
    <t>61 (48-78)</t>
  </si>
  <si>
    <t>13.72 (12.45-15.29)</t>
  </si>
  <si>
    <t>13.80 (10.94-16.78)</t>
  </si>
  <si>
    <t>13.96 (10.93-17.60)</t>
  </si>
  <si>
    <t>150 (136-166)</t>
  </si>
  <si>
    <t>309 (246-377)</t>
  </si>
  <si>
    <t>319 (250-404)</t>
  </si>
  <si>
    <t>88.49 (80.33-97.78)</t>
  </si>
  <si>
    <t>73.65 (59.11-89.48)</t>
  </si>
  <si>
    <t>72.67 (57.35-91.61)</t>
  </si>
  <si>
    <t>11 (9-14)</t>
  </si>
  <si>
    <t>3.19 (2.91-3.50)</t>
  </si>
  <si>
    <t>2.80 (2.29-3.34)</t>
  </si>
  <si>
    <t>2.75 (2.20-3.40)</t>
  </si>
  <si>
    <t>1.01 (0.72-1.42)</t>
  </si>
  <si>
    <t>1.16 (0.81-1.64)</t>
  </si>
  <si>
    <t>145 (99-206)</t>
  </si>
  <si>
    <t>374 (249-552)</t>
  </si>
  <si>
    <t>368 (229-557)</t>
  </si>
  <si>
    <t>2.62 (1.84-3.71)</t>
  </si>
  <si>
    <t>3.49 (2.39-5.04)</t>
  </si>
  <si>
    <t>3.24 (2.09-4.85)</t>
  </si>
  <si>
    <t>1144 (797-1618)</t>
  </si>
  <si>
    <t>2166 (1407-3179)</t>
  </si>
  <si>
    <t>2117 (1319-3237)</t>
  </si>
  <si>
    <t>20.84 (14.70-29.31)</t>
  </si>
  <si>
    <t>20.09 (13.49-28.98)</t>
  </si>
  <si>
    <t>18.57 (11.93-27.90)</t>
  </si>
  <si>
    <t>38 (27-53)</t>
  </si>
  <si>
    <t>74 (50-105)</t>
  </si>
  <si>
    <t>72 (47-108)</t>
  </si>
  <si>
    <t>0.76 (0.55-1.05)</t>
  </si>
  <si>
    <t>0.76 (0.54-1.05)</t>
  </si>
  <si>
    <t>0.70 (0.49-1.02)</t>
  </si>
  <si>
    <t>4.18 (3.89-4.51)</t>
  </si>
  <si>
    <t>4.44 (3.99-4.90)</t>
  </si>
  <si>
    <t>1625 (1507-1752)</t>
  </si>
  <si>
    <t>3103 (2796-3416)</t>
  </si>
  <si>
    <t>2880 (2569-3181)</t>
  </si>
  <si>
    <t>16.11 (14.90-17.41)</t>
  </si>
  <si>
    <t>20.52 (18.53-22.62)</t>
  </si>
  <si>
    <t>18.58 (16.58-20.50)</t>
  </si>
  <si>
    <t>6625 (6188-7126)</t>
  </si>
  <si>
    <t>7358 (6693-8032)</t>
  </si>
  <si>
    <t>6796 (6114-7464)</t>
  </si>
  <si>
    <t>65.33 (61.08-70.30)</t>
  </si>
  <si>
    <t>47.88 (43.65-52.32)</t>
  </si>
  <si>
    <t>43.09 (38.87-47.22)</t>
  </si>
  <si>
    <t>235 (219-251)</t>
  </si>
  <si>
    <t>308 (279-336)</t>
  </si>
  <si>
    <t>288 (260-315)</t>
  </si>
  <si>
    <t>2.17 (2.03-2.32)</t>
  </si>
  <si>
    <t>1.80 (1.64-1.96)</t>
  </si>
  <si>
    <t>7.67 (6.97-8.38)</t>
  </si>
  <si>
    <t>7.63 (6.88-8.44)</t>
  </si>
  <si>
    <t>7457 (6780-8160)</t>
  </si>
  <si>
    <t>16789 (15061-18658)</t>
  </si>
  <si>
    <t>17035 (15130-19078)</t>
  </si>
  <si>
    <t>39.01 (35.59-42.67)</t>
  </si>
  <si>
    <t>44.53 (40.07-49.31)</t>
  </si>
  <si>
    <t>42.70 (38.26-47.65)</t>
  </si>
  <si>
    <t>9360 (8626-10181)</t>
  </si>
  <si>
    <t>14099 (12725-15523)</t>
  </si>
  <si>
    <t>14232 (12743-15835)</t>
  </si>
  <si>
    <t>49.17 (45.28-53.48)</t>
  </si>
  <si>
    <t>36.31 (32.84-39.94)</t>
  </si>
  <si>
    <t>34.64 (31.22-38.56)</t>
  </si>
  <si>
    <t>351 (324-379)</t>
  </si>
  <si>
    <t>600 (534-658)</t>
  </si>
  <si>
    <t>614 (546-678)</t>
  </si>
  <si>
    <t>1.82 (1.68-1.97)</t>
  </si>
  <si>
    <t>1.40 (1.25-1.53)</t>
  </si>
  <si>
    <t>1.34 (1.20-1.48)</t>
  </si>
  <si>
    <t>1.45 (1.22-1.69)</t>
  </si>
  <si>
    <t>1.95 (1.68-2.18)</t>
  </si>
  <si>
    <t>120 (100-139)</t>
  </si>
  <si>
    <t>268 (228-304)</t>
  </si>
  <si>
    <t>266 (218-317)</t>
  </si>
  <si>
    <t>4.05 (3.40-4.73)</t>
  </si>
  <si>
    <t>6.44 (5.48-7.29)</t>
  </si>
  <si>
    <t>6.26 (5.11-7.44)</t>
  </si>
  <si>
    <t>810 (684-957)</t>
  </si>
  <si>
    <t>1256 (1090-1412)</t>
  </si>
  <si>
    <t>1238 (1027-1457)</t>
  </si>
  <si>
    <t>27.23 (22.99-32.12)</t>
  </si>
  <si>
    <t>30.09 (26.09-33.89)</t>
  </si>
  <si>
    <t>29.15 (24.16-34.35)</t>
  </si>
  <si>
    <t>50 (43-56)</t>
  </si>
  <si>
    <t>49 (41-58)</t>
  </si>
  <si>
    <t>1.01 (0.85-1.18)</t>
  </si>
  <si>
    <t>1.16 (1.01-1.31)</t>
  </si>
  <si>
    <t>1.14 (0.95-1.34)</t>
  </si>
  <si>
    <t>3.05 (2.76-3.39)</t>
  </si>
  <si>
    <t>2.96 (2.66-3.29)</t>
  </si>
  <si>
    <t>2999 (2708-3329)</t>
  </si>
  <si>
    <t>5424 (4855-6091)</t>
  </si>
  <si>
    <t>5101 (4530-5725)</t>
  </si>
  <si>
    <t>9.22 (8.35-10.23)</t>
  </si>
  <si>
    <t>10.49 (9.37-11.78)</t>
  </si>
  <si>
    <t>9.54 (8.47-10.69)</t>
  </si>
  <si>
    <t>16236 (14631-18108)</t>
  </si>
  <si>
    <t>20524 (18591-22639)</t>
  </si>
  <si>
    <t>19070 (17011-21274)</t>
  </si>
  <si>
    <t>50.13 (45.26-55.76)</t>
  </si>
  <si>
    <t>39.42 (35.67-43.50)</t>
  </si>
  <si>
    <t>35.43 (31.57-39.52)</t>
  </si>
  <si>
    <t>581 (525-645)</t>
  </si>
  <si>
    <t>824 (748-904)</t>
  </si>
  <si>
    <t>763 (685-846)</t>
  </si>
  <si>
    <t>1.82 (1.65-2.01)</t>
  </si>
  <si>
    <t>1.53 (1.39-1.68)</t>
  </si>
  <si>
    <t>1.37 (1.23-1.52)</t>
  </si>
  <si>
    <t>3.20 (2.91-3.50)</t>
  </si>
  <si>
    <t>2.75 (2.42-3.13)</t>
  </si>
  <si>
    <t>9 (8-10)</t>
  </si>
  <si>
    <t>9 (8-11)</t>
  </si>
  <si>
    <t>9.03 (8.21-9.96)</t>
  </si>
  <si>
    <t>8.63 (7.55-9.84)</t>
  </si>
  <si>
    <t>8.46 (7.57-9.37)</t>
  </si>
  <si>
    <t>41 (36-46)</t>
  </si>
  <si>
    <t>42 (38-47)</t>
  </si>
  <si>
    <t>52.10 (47.82-56.41)</t>
  </si>
  <si>
    <t>39.03 (34.05-44.14)</t>
  </si>
  <si>
    <t>38.01 (34.26-41.86)</t>
  </si>
  <si>
    <t>2.05 (1.88-2.22)</t>
  </si>
  <si>
    <t>1.63 (1.43-1.82)</t>
  </si>
  <si>
    <t>1.60 (1.44-1.77)</t>
  </si>
  <si>
    <t>2.03 (1.53-2.69)</t>
  </si>
  <si>
    <t>2.45 (1.78-3.26)</t>
  </si>
  <si>
    <t>188 (132-262)</t>
  </si>
  <si>
    <t>782 (560-1079)</t>
  </si>
  <si>
    <t>879 (621-1225)</t>
  </si>
  <si>
    <t>3.81 (2.75-5.18)</t>
  </si>
  <si>
    <t>5.53 (3.99-7.51)</t>
  </si>
  <si>
    <t>5.77 (4.13-7.88)</t>
  </si>
  <si>
    <t>2198 (1569-3039)</t>
  </si>
  <si>
    <t>6827 (4934-9233)</t>
  </si>
  <si>
    <t>7409 (5254-10246)</t>
  </si>
  <si>
    <t>46.70 (34.30-62.90)</t>
  </si>
  <si>
    <t>50.88 (36.82-68.06)</t>
  </si>
  <si>
    <t>51.33 (37.03-69.40)</t>
  </si>
  <si>
    <t>68 (49-92)</t>
  </si>
  <si>
    <t>213 (154-286)</t>
  </si>
  <si>
    <t>230 (166-312)</t>
  </si>
  <si>
    <t>1.74 (1.33-2.29)</t>
  </si>
  <si>
    <t>1.96 (1.43-2.59)</t>
  </si>
  <si>
    <t>1.97 (1.43-2.62)</t>
  </si>
  <si>
    <t>3.36 (2.29-4.97)</t>
  </si>
  <si>
    <t>3.11 (2.19-4.24)</t>
  </si>
  <si>
    <t>22 (15-30)</t>
  </si>
  <si>
    <t>16.31 (11.06-24.42)</t>
  </si>
  <si>
    <t>15.99 (11.24-21.71)</t>
  </si>
  <si>
    <t>12.94 (8.12-18.58)</t>
  </si>
  <si>
    <t>37 (27-51)</t>
  </si>
  <si>
    <t>32 (21-47)</t>
  </si>
  <si>
    <t>34.97 (23.90-51.32)</t>
  </si>
  <si>
    <t>26.50 (19.19-36.55)</t>
  </si>
  <si>
    <t>21.40 (13.64-31.21)</t>
  </si>
  <si>
    <t>1.20 (0.82-1.76)</t>
  </si>
  <si>
    <t>0.91 (0.65-1.26)</t>
  </si>
  <si>
    <t>0.74 (0.49-1.05)</t>
  </si>
  <si>
    <t>1.13 (0.92-1.41)</t>
  </si>
  <si>
    <t>2.51 (1.98-3.22)</t>
  </si>
  <si>
    <t>3.64 (2.92-4.58)</t>
  </si>
  <si>
    <t>3.68 (2.82-4.67)</t>
  </si>
  <si>
    <t>13.17 (10.45-16.83)</t>
  </si>
  <si>
    <t>17.69 (14.21-21.95)</t>
  </si>
  <si>
    <t>17.58 (13.72-21.89)</t>
  </si>
  <si>
    <t>0.53 (0.43-0.66)</t>
  </si>
  <si>
    <t>0.69 (0.57-0.84)</t>
  </si>
  <si>
    <t>0.68 (0.56-0.84)</t>
  </si>
  <si>
    <t>1.37 (1.05-1.69)</t>
  </si>
  <si>
    <t>1.40 (1.07-1.78)</t>
  </si>
  <si>
    <t>477 (364-596)</t>
  </si>
  <si>
    <t>1736 (1298-2292)</t>
  </si>
  <si>
    <t>1895 (1387-2573)</t>
  </si>
  <si>
    <t>3.40 (2.59-4.26)</t>
  </si>
  <si>
    <t>4.61 (3.45-6.02)</t>
  </si>
  <si>
    <t>4.74 (3.48-6.43)</t>
  </si>
  <si>
    <t>3161 (2392-3989)</t>
  </si>
  <si>
    <t>6855 (5108-8787)</t>
  </si>
  <si>
    <t>7303 (5299-9743)</t>
  </si>
  <si>
    <t>24.16 (18.28-30.24)</t>
  </si>
  <si>
    <t>19.23 (14.54-24.53)</t>
  </si>
  <si>
    <t>19.25 (14.10-25.45)</t>
  </si>
  <si>
    <t>106 (81-134)</t>
  </si>
  <si>
    <t>245 (185-313)</t>
  </si>
  <si>
    <t>260 (190-344)</t>
  </si>
  <si>
    <t>1.00 (0.77-1.23)</t>
  </si>
  <si>
    <t>0.81 (0.62-1.03)</t>
  </si>
  <si>
    <t>0.81 (0.60-1.04)</t>
  </si>
  <si>
    <t>2.24 (1.66-2.97)</t>
  </si>
  <si>
    <t>2.83 (2.03-3.86)</t>
  </si>
  <si>
    <t>140 (104-188)</t>
  </si>
  <si>
    <t>436 (312-596)</t>
  </si>
  <si>
    <t>416 (284-590)</t>
  </si>
  <si>
    <t>6.10 (4.54-8.16)</t>
  </si>
  <si>
    <t>10.91 (7.77-14.95)</t>
  </si>
  <si>
    <t>10.16 (6.94-14.46)</t>
  </si>
  <si>
    <t>962 (706-1296)</t>
  </si>
  <si>
    <t>1588 (1113-2177)</t>
  </si>
  <si>
    <t>1490 (1008-2127)</t>
  </si>
  <si>
    <t>42.48 (31.13-57.04)</t>
  </si>
  <si>
    <t>40.29 (28.28-55.45)</t>
  </si>
  <si>
    <t>37.05 (25.01-52.85)</t>
  </si>
  <si>
    <t>33 (25-44)</t>
  </si>
  <si>
    <t>61 (42-87)</t>
  </si>
  <si>
    <t>1.64 (1.23-2.18)</t>
  </si>
  <si>
    <t>1.56 (1.13-2.11)</t>
  </si>
  <si>
    <t>1.47 (1.02-2.09)</t>
  </si>
  <si>
    <t>0.97 (0.62-1.62)</t>
  </si>
  <si>
    <t>1.03 (0.67-1.52)</t>
  </si>
  <si>
    <t>146 (84-254)</t>
  </si>
  <si>
    <t>323 (184-510)</t>
  </si>
  <si>
    <t>361 (203-578)</t>
  </si>
  <si>
    <t>2.01 (1.17-3.48)</t>
  </si>
  <si>
    <t>2.45 (1.45-3.71)</t>
  </si>
  <si>
    <t>2.56 (1.51-3.94)</t>
  </si>
  <si>
    <t>1576 (933-2746)</t>
  </si>
  <si>
    <t>2594 (1525-4122)</t>
  </si>
  <si>
    <t>2790 (1601-4372)</t>
  </si>
  <si>
    <t>21.80 (13.16-37.41)</t>
  </si>
  <si>
    <t>21.08 (13.06-32.23)</t>
  </si>
  <si>
    <t>21.26 (13.06-31.75)</t>
  </si>
  <si>
    <t>54 (34-91)</t>
  </si>
  <si>
    <t>78 (49-117)</t>
  </si>
  <si>
    <t>82 (50-123)</t>
  </si>
  <si>
    <t>0.82 (0.54-1.32)</t>
  </si>
  <si>
    <t>0.81 (0.55-1.16)</t>
  </si>
  <si>
    <t>0.82 (0.55-1.16)</t>
  </si>
  <si>
    <t>101 (78-125)</t>
  </si>
  <si>
    <t>258 (198-335)</t>
  </si>
  <si>
    <t>269 (202-358)</t>
  </si>
  <si>
    <t>113 (92-141)</t>
  </si>
  <si>
    <t>465 (210-743)</t>
  </si>
  <si>
    <t>499 (218-795)</t>
  </si>
  <si>
    <t>43 (28-62)</t>
  </si>
  <si>
    <t>120 (83-167)</t>
  </si>
  <si>
    <t>130 (90-179)</t>
  </si>
  <si>
    <t>1864 (1449-2345)</t>
  </si>
  <si>
    <t>5667 (4366-7140)</t>
  </si>
  <si>
    <t>6156 (4649-7798)</t>
  </si>
  <si>
    <t>214 (202-226)</t>
  </si>
  <si>
    <t>683 (547-839)</t>
  </si>
  <si>
    <t>726 (561-932)</t>
  </si>
  <si>
    <t>227 (183-274)</t>
  </si>
  <si>
    <t>609 (518-720)</t>
  </si>
  <si>
    <t>649 (516-793)</t>
  </si>
  <si>
    <t>175 (159-191)</t>
  </si>
  <si>
    <t>239 (215-265)</t>
  </si>
  <si>
    <t>245 (218-270)</t>
  </si>
  <si>
    <t>21844 (20955-22434)</t>
  </si>
  <si>
    <t>32040 (30176-33263)</t>
  </si>
  <si>
    <t>33258 (31297-34659)</t>
  </si>
  <si>
    <t>463 (338-605)</t>
  </si>
  <si>
    <t>877 (601-1210)</t>
  </si>
  <si>
    <t>949 (625-1311)</t>
  </si>
  <si>
    <t>3550 (3429-3639)</t>
  </si>
  <si>
    <t>7362 (6906-7611)</t>
  </si>
  <si>
    <t>7140 (6688-7435)</t>
  </si>
  <si>
    <t>18 (13-28)</t>
  </si>
  <si>
    <t>150 (107-201)</t>
  </si>
  <si>
    <t>130 (96-173)</t>
  </si>
  <si>
    <t>3128 (2735-3807)</t>
  </si>
  <si>
    <t>4932 (4027-6043)</t>
  </si>
  <si>
    <t>4654 (3341-6284)</t>
  </si>
  <si>
    <t>284 (216-364)</t>
  </si>
  <si>
    <t>726 (519-939)</t>
  </si>
  <si>
    <t>800 (554-1050)</t>
  </si>
  <si>
    <t>71 (62-80)</t>
  </si>
  <si>
    <t>142 (109-183)</t>
  </si>
  <si>
    <t>149 (112-198)</t>
  </si>
  <si>
    <t>485 (388-613)</t>
  </si>
  <si>
    <t>1253 (1023-1482)</t>
  </si>
  <si>
    <t>1335 (1035-1676)</t>
  </si>
  <si>
    <t>115 (89-142)</t>
  </si>
  <si>
    <t>338 (243-468)</t>
  </si>
  <si>
    <t>359 (254-497)</t>
  </si>
  <si>
    <t>23 (21-24)</t>
  </si>
  <si>
    <t>40 (34-47)</t>
  </si>
  <si>
    <t>42 (32-53)</t>
  </si>
  <si>
    <t>15 (11-20)</t>
  </si>
  <si>
    <t>62 (43-86)</t>
  </si>
  <si>
    <t>69 (47-94)</t>
  </si>
  <si>
    <t>19 (14-25)</t>
  </si>
  <si>
    <t>20 (15-27)</t>
  </si>
  <si>
    <t>2161 (1826-2532)</t>
  </si>
  <si>
    <t>6333 (5430-7419)</t>
  </si>
  <si>
    <t>6781 (5284-8585)</t>
  </si>
  <si>
    <t>34 (24-45)</t>
  </si>
  <si>
    <t>48 (35-64)</t>
  </si>
  <si>
    <t>1034 (948-1113)</t>
  </si>
  <si>
    <t>6512 (5861-7194)</t>
  </si>
  <si>
    <t>6500 (5808-7259)</t>
  </si>
  <si>
    <t>40 (31-50)</t>
  </si>
  <si>
    <t>106 (79-142)</t>
  </si>
  <si>
    <t>113 (83-151)</t>
  </si>
  <si>
    <t>361 (335-391)</t>
  </si>
  <si>
    <t>615 (534-680)</t>
  </si>
  <si>
    <t>600 (516-670)</t>
  </si>
  <si>
    <t>487 (459-513)</t>
  </si>
  <si>
    <t>827 (754-887)</t>
  </si>
  <si>
    <t>753 (662-837)</t>
  </si>
  <si>
    <t>75 (55-105)</t>
  </si>
  <si>
    <t>166 (117-235)</t>
  </si>
  <si>
    <t>180 (128-255)</t>
  </si>
  <si>
    <t>707 (609-818)</t>
  </si>
  <si>
    <t>2288 (1586-3133)</t>
  </si>
  <si>
    <t>2309 (1433-3294)</t>
  </si>
  <si>
    <t>4682 (4280-5084)</t>
  </si>
  <si>
    <t>6802 (6025-7515)</t>
  </si>
  <si>
    <t>6590 (5735-7327)</t>
  </si>
  <si>
    <t>88 (64-124)</t>
  </si>
  <si>
    <t>121 (84-169)</t>
  </si>
  <si>
    <t>127 (89-173)</t>
  </si>
  <si>
    <t>931 (698-1122)</t>
  </si>
  <si>
    <t>1863 (1624-2066)</t>
  </si>
  <si>
    <t>1974 (1720-2208)</t>
  </si>
  <si>
    <t>88 (61-125)</t>
  </si>
  <si>
    <t>172 (118-246)</t>
  </si>
  <si>
    <t>179 (122-257)</t>
  </si>
  <si>
    <t>2 (1-4)</t>
  </si>
  <si>
    <t>8 (6-12)</t>
  </si>
  <si>
    <t>140 (126-156)</t>
  </si>
  <si>
    <t>202 (179-227)</t>
  </si>
  <si>
    <t>192 (162-225)</t>
  </si>
  <si>
    <t>517 (451-602)</t>
  </si>
  <si>
    <t>658 (521-797)</t>
  </si>
  <si>
    <t>660 (491-832)</t>
  </si>
  <si>
    <t>69 (64-75)</t>
  </si>
  <si>
    <t>262 (237-290)</t>
  </si>
  <si>
    <t>264 (239-291)</t>
  </si>
  <si>
    <t>19 (13-27)</t>
  </si>
  <si>
    <t>50 (36-69)</t>
  </si>
  <si>
    <t>54 (38-75)</t>
  </si>
  <si>
    <t>14 (12-16)</t>
  </si>
  <si>
    <t>460 (369-563)</t>
  </si>
  <si>
    <t>736 (607-859)</t>
  </si>
  <si>
    <t>726 (576-906)</t>
  </si>
  <si>
    <t>35 (26-46)</t>
  </si>
  <si>
    <t>120 (85-164)</t>
  </si>
  <si>
    <t>127 (89-179)</t>
  </si>
  <si>
    <t>124 (90-168)</t>
  </si>
  <si>
    <t>541 (412-707)</t>
  </si>
  <si>
    <t>604 (448-794)</t>
  </si>
  <si>
    <t>137 (106-175)</t>
  </si>
  <si>
    <t>232 (159-323)</t>
  </si>
  <si>
    <t>254 (176-354)</t>
  </si>
  <si>
    <t>8634 (8422-8838)</t>
  </si>
  <si>
    <t>14514 (14151-14911)</t>
  </si>
  <si>
    <t>14306 (12951-15559)</t>
  </si>
  <si>
    <t>918 (815-1023)</t>
  </si>
  <si>
    <t>2142 (1907-2406)</t>
  </si>
  <si>
    <t>2132 (1783-2484)</t>
  </si>
  <si>
    <t>196 (183-211)</t>
  </si>
  <si>
    <t>273 (245-302)</t>
  </si>
  <si>
    <t>278 (245-314)</t>
  </si>
  <si>
    <t>620 (537-723)</t>
  </si>
  <si>
    <t>2566 (2060-3035)</t>
  </si>
  <si>
    <t>2689 (2100-3273)</t>
  </si>
  <si>
    <t>27 (18-37)</t>
  </si>
  <si>
    <t>26 (17-36)</t>
  </si>
  <si>
    <t>186 (169-204)</t>
  </si>
  <si>
    <t>184 (166-205)</t>
  </si>
  <si>
    <t>190 (155-231)</t>
  </si>
  <si>
    <t>727 (669-801)</t>
  </si>
  <si>
    <t>1496 (1325-1670)</t>
  </si>
  <si>
    <t>1453 (1291-1626)</t>
  </si>
  <si>
    <t>1426 (1372-1483)</t>
  </si>
  <si>
    <t>3392 (3222-3560)</t>
  </si>
  <si>
    <t>3389 (3077-3711)</t>
  </si>
  <si>
    <t>923 (754-1061)</t>
  </si>
  <si>
    <t>2155 (1945-2375)</t>
  </si>
  <si>
    <t>2309 (1953-2695)</t>
  </si>
  <si>
    <t>165 (137-199)</t>
  </si>
  <si>
    <t>543 (415-689)</t>
  </si>
  <si>
    <t>533 (389-703)</t>
  </si>
  <si>
    <t>44 (35-55)</t>
  </si>
  <si>
    <t>164 (124-211)</t>
  </si>
  <si>
    <t>167 (119-227)</t>
  </si>
  <si>
    <t>29 (17-41)</t>
  </si>
  <si>
    <t>99 (61-138)</t>
  </si>
  <si>
    <t>107 (65-152)</t>
  </si>
  <si>
    <t>36 (33-38)</t>
  </si>
  <si>
    <t>92 (84-99)</t>
  </si>
  <si>
    <t>99 (78-119)</t>
  </si>
  <si>
    <t>7 (5-10)</t>
  </si>
  <si>
    <t>24 (19-30)</t>
  </si>
  <si>
    <t>6 (4-7)</t>
  </si>
  <si>
    <t>9742 (7877-11727)</t>
  </si>
  <si>
    <t>25992 (20845-33079)</t>
  </si>
  <si>
    <t>28150 (21730-36005)</t>
  </si>
  <si>
    <t>14 (9-19)</t>
  </si>
  <si>
    <t>47 (33-63)</t>
  </si>
  <si>
    <t>47 (33-64)</t>
  </si>
  <si>
    <t>246 (230-259)</t>
  </si>
  <si>
    <t>345 (315-369)</t>
  </si>
  <si>
    <t>344 (312-368)</t>
  </si>
  <si>
    <t>48 (40-55)</t>
  </si>
  <si>
    <t>102 (85-118)</t>
  </si>
  <si>
    <t>98 (77-126)</t>
  </si>
  <si>
    <t>344 (260-428)</t>
  </si>
  <si>
    <t>920 (643-1258)</t>
  </si>
  <si>
    <t>998 (716-1351)</t>
  </si>
  <si>
    <t>25 (18-33)</t>
  </si>
  <si>
    <t>90 (60-129)</t>
  </si>
  <si>
    <t>96 (62-137)</t>
  </si>
  <si>
    <t>14 (11-16)</t>
  </si>
  <si>
    <t>47 (40-56)</t>
  </si>
  <si>
    <t>47 (36-58)</t>
  </si>
  <si>
    <t>219 (200-242)</t>
  </si>
  <si>
    <t>417 (376-465)</t>
  </si>
  <si>
    <t>426 (379-478)</t>
  </si>
  <si>
    <t>748 (694-803)</t>
  </si>
  <si>
    <t>1272 (1153-1378)</t>
  </si>
  <si>
    <t>1258 (1129-1368)</t>
  </si>
  <si>
    <t>620 (456-850)</t>
  </si>
  <si>
    <t>1557 (1149-2073)</t>
  </si>
  <si>
    <t>1665 (1222-2251)</t>
  </si>
  <si>
    <t>44 (34-55)</t>
  </si>
  <si>
    <t>116 (82-153)</t>
  </si>
  <si>
    <t>123 (86-164)</t>
  </si>
  <si>
    <t>591 (395-900)</t>
  </si>
  <si>
    <t>1155 (847-1523)</t>
  </si>
  <si>
    <t>1235 (891-1663)</t>
  </si>
  <si>
    <t>103 (78-129)</t>
  </si>
  <si>
    <t>240 (181-314)</t>
  </si>
  <si>
    <t>251 (185-329)</t>
  </si>
  <si>
    <t>140 (110-174)</t>
  </si>
  <si>
    <t>403 (302-516)</t>
  </si>
  <si>
    <t>432 (315-559)</t>
  </si>
  <si>
    <t>25 (21-30)</t>
  </si>
  <si>
    <t>46 (36-55)</t>
  </si>
  <si>
    <t>37 (26-51)</t>
  </si>
  <si>
    <t>62 (44-84)</t>
  </si>
  <si>
    <t>61 (43-81)</t>
  </si>
  <si>
    <t>662 (644-677)</t>
  </si>
  <si>
    <t>1794 (1734-1837)</t>
  </si>
  <si>
    <t>1939 (1714-2176)</t>
  </si>
  <si>
    <t>34 (32-36)</t>
  </si>
  <si>
    <t>76 (71-82)</t>
  </si>
  <si>
    <t>81 (74-86)</t>
  </si>
  <si>
    <t>16 (14-17)</t>
  </si>
  <si>
    <t>32 (28-36)</t>
  </si>
  <si>
    <t>33 (29-37)</t>
  </si>
  <si>
    <t>70 (56-85)</t>
  </si>
  <si>
    <t>163 (121-223)</t>
  </si>
  <si>
    <t>173 (124-239)</t>
  </si>
  <si>
    <t>444 (376-518)</t>
  </si>
  <si>
    <t>1366 (1140-1622)</t>
  </si>
  <si>
    <t>1503 (1246-1773)</t>
  </si>
  <si>
    <t>99 (77-121)</t>
  </si>
  <si>
    <t>219 (159-279)</t>
  </si>
  <si>
    <t>236 (166-307)</t>
  </si>
  <si>
    <t>187 (150-230)</t>
  </si>
  <si>
    <t>316 (237-429)</t>
  </si>
  <si>
    <t>342 (246-471)</t>
  </si>
  <si>
    <t>33 (30-35)</t>
  </si>
  <si>
    <t>50 (46-55)</t>
  </si>
  <si>
    <t>49 (43-54)</t>
  </si>
  <si>
    <t>192 (173-214)</t>
  </si>
  <si>
    <t>343 (307-383)</t>
  </si>
  <si>
    <t>343 (290-400)</t>
  </si>
  <si>
    <t>39 (28-52)</t>
  </si>
  <si>
    <t>129 (96-173)</t>
  </si>
  <si>
    <t>135 (96-181)</t>
  </si>
  <si>
    <t>30 (20-42)</t>
  </si>
  <si>
    <t>34 (23-48)</t>
  </si>
  <si>
    <t>26 (19-33)</t>
  </si>
  <si>
    <t>52 (34-79)</t>
  </si>
  <si>
    <t>51 (33-76)</t>
  </si>
  <si>
    <t>44 (32-65)</t>
  </si>
  <si>
    <t>126 (97-157)</t>
  </si>
  <si>
    <t>132 (101-167)</t>
  </si>
  <si>
    <t>133 (118-150)</t>
  </si>
  <si>
    <t>192 (169-214)</t>
  </si>
  <si>
    <t>192 (165-223)</t>
  </si>
  <si>
    <t>54 (37-82)</t>
  </si>
  <si>
    <t>117 (85-152)</t>
  </si>
  <si>
    <t>126 (91-164)</t>
  </si>
  <si>
    <t>154 (133-176)</t>
  </si>
  <si>
    <t>123 (107-144)</t>
  </si>
  <si>
    <t>129 (106-158)</t>
  </si>
  <si>
    <t>40 (36-44)</t>
  </si>
  <si>
    <t>46 (38-55)</t>
  </si>
  <si>
    <t>5 (3-7)</t>
  </si>
  <si>
    <t>318 (214-416)</t>
  </si>
  <si>
    <t>1147 (891-1461)</t>
  </si>
  <si>
    <t>1244 (934-1599)</t>
  </si>
  <si>
    <t>500 (438-568)</t>
  </si>
  <si>
    <t>617 (536-718)</t>
  </si>
  <si>
    <t>616 (512-737)</t>
  </si>
  <si>
    <t>25 (20-31)</t>
  </si>
  <si>
    <t>127 (93-168)</t>
  </si>
  <si>
    <t>146 (106-200)</t>
  </si>
  <si>
    <t>5223 (4939-5432)</t>
  </si>
  <si>
    <t>15013 (13081-16419)</t>
  </si>
  <si>
    <t>15219 (13199-16778)</t>
  </si>
  <si>
    <t>36 (33-39)</t>
  </si>
  <si>
    <t>60 (47-74)</t>
  </si>
  <si>
    <t>61 (47-83)</t>
  </si>
  <si>
    <t>4338 (4054-4602)</t>
  </si>
  <si>
    <t>5706 (5123-6132)</t>
  </si>
  <si>
    <t>5628 (5052-6089)</t>
  </si>
  <si>
    <t>97 (89-106)</t>
  </si>
  <si>
    <t>274 (247-297)</t>
  </si>
  <si>
    <t>263 (235-290)</t>
  </si>
  <si>
    <t>209 (191-227)</t>
  </si>
  <si>
    <t>365 (329-398)</t>
  </si>
  <si>
    <t>330 (295-361)</t>
  </si>
  <si>
    <t>121 (93-155)</t>
  </si>
  <si>
    <t>407 (300-535)</t>
  </si>
  <si>
    <t>449 (331-585)</t>
  </si>
  <si>
    <t>156 (134-181)</t>
  </si>
  <si>
    <t>754 (674-843)</t>
  </si>
  <si>
    <t>733 (648-826)</t>
  </si>
  <si>
    <t>2255 (1707-2754)</t>
  </si>
  <si>
    <t>6121 (4581-7708)</t>
  </si>
  <si>
    <t>6609 (4888-8345)</t>
  </si>
  <si>
    <t>35324 (31495-39188)</t>
  </si>
  <si>
    <t>104598 (92997-114611)</t>
  </si>
  <si>
    <t>112447 (96269-126069)</t>
  </si>
  <si>
    <t>12 (11-13)</t>
  </si>
  <si>
    <t>25 (23-28)</t>
  </si>
  <si>
    <t>1145 (1020-1300)</t>
  </si>
  <si>
    <t>1554 (1378-1758)</t>
  </si>
  <si>
    <t>1520 (1289-1756)</t>
  </si>
  <si>
    <t>26 (21-32)</t>
  </si>
  <si>
    <t>102 (76-140)</t>
  </si>
  <si>
    <t>109 (80-148)</t>
  </si>
  <si>
    <t>96 (65-150)</t>
  </si>
  <si>
    <t>190 (125-279)</t>
  </si>
  <si>
    <t>197 (132-290)</t>
  </si>
  <si>
    <t>13 (10-16)</t>
  </si>
  <si>
    <t>13 (10-17)</t>
  </si>
  <si>
    <t>122 (94-152)</t>
  </si>
  <si>
    <t>257 (194-334)</t>
  </si>
  <si>
    <t>269 (200-355)</t>
  </si>
  <si>
    <t>56 (53-59)</t>
  </si>
  <si>
    <t>145 (137-153)</t>
  </si>
  <si>
    <t>146 (126-171)</t>
  </si>
  <si>
    <t>425 (403-450)</t>
  </si>
  <si>
    <t>783 (725-836)</t>
  </si>
  <si>
    <t>791 (728-851)</t>
  </si>
  <si>
    <t>31 (24-40)</t>
  </si>
  <si>
    <t>82 (63-105)</t>
  </si>
  <si>
    <t>89 (67-116)</t>
  </si>
  <si>
    <t>6390 (5890-6893)</t>
  </si>
  <si>
    <t>8591 (7790-9539)</t>
  </si>
  <si>
    <t>8415 (7525-9357)</t>
  </si>
  <si>
    <t>148 (126-171)</t>
  </si>
  <si>
    <t>210 (191-234)</t>
  </si>
  <si>
    <t>204 (178-232)</t>
  </si>
  <si>
    <t>17 (13-23)</t>
  </si>
  <si>
    <t>33 (23-43)</t>
  </si>
  <si>
    <t>35 (25-46)</t>
  </si>
  <si>
    <t>8013 (7275-8848)</t>
  </si>
  <si>
    <t>10072 (9056-11029)</t>
  </si>
  <si>
    <t>9647 (8657-10617)</t>
  </si>
  <si>
    <t>216 (203-230)</t>
  </si>
  <si>
    <t>399 (362-432)</t>
  </si>
  <si>
    <t>394 (354-430)</t>
  </si>
  <si>
    <t>12 (9-14)</t>
  </si>
  <si>
    <t>541 (371-832)</t>
  </si>
  <si>
    <t>1049 (885-1252)</t>
  </si>
  <si>
    <t>1134 (922-1355)</t>
  </si>
  <si>
    <t>27 (17-41)</t>
  </si>
  <si>
    <t>89 (78-101)</t>
  </si>
  <si>
    <t>154 (136-172)</t>
  </si>
  <si>
    <t>153 (130-177)</t>
  </si>
  <si>
    <t>48 (33-67)</t>
  </si>
  <si>
    <t>99 (70-134)</t>
  </si>
  <si>
    <t>108 (76-147)</t>
  </si>
  <si>
    <t>15 (10-22)</t>
  </si>
  <si>
    <t>16 (11-24)</t>
  </si>
  <si>
    <t>50 (44-56)</t>
  </si>
  <si>
    <t>115 (102-130)</t>
  </si>
  <si>
    <t>120 (96-148)</t>
  </si>
  <si>
    <t>128 (110-149)</t>
  </si>
  <si>
    <t>596 (524-674)</t>
  </si>
  <si>
    <t>649 (516-807)</t>
  </si>
  <si>
    <t>64 (60-69)</t>
  </si>
  <si>
    <t>247 (217-277)</t>
  </si>
  <si>
    <t>247 (192-306)</t>
  </si>
  <si>
    <t>114 (93-141)</t>
  </si>
  <si>
    <t>336 (246-453)</t>
  </si>
  <si>
    <t>360 (261-515)</t>
  </si>
  <si>
    <t>24 (15-35)</t>
  </si>
  <si>
    <t>27 (17-40)</t>
  </si>
  <si>
    <t>235 (221-249)</t>
  </si>
  <si>
    <t>494 (454-530)</t>
  </si>
  <si>
    <t>482 (441-520)</t>
  </si>
  <si>
    <t>304 (232-401)</t>
  </si>
  <si>
    <t>735 (524-970)</t>
  </si>
  <si>
    <t>803 (574-1067)</t>
  </si>
  <si>
    <t>299 (217-414)</t>
  </si>
  <si>
    <t>628 (448-853)</t>
  </si>
  <si>
    <t>656 (455-887)</t>
  </si>
  <si>
    <t>90 (67-116)</t>
  </si>
  <si>
    <t>274 (181-381)</t>
  </si>
  <si>
    <t>298 (196-424)</t>
  </si>
  <si>
    <t>538 (479-600)</t>
  </si>
  <si>
    <t>897 (792-1008)</t>
  </si>
  <si>
    <t>880 (757-1038)</t>
  </si>
  <si>
    <t>21 (17-26)</t>
  </si>
  <si>
    <t>56 (44-70)</t>
  </si>
  <si>
    <t>520 (480-561)</t>
  </si>
  <si>
    <t>1077 (984-1179)</t>
  </si>
  <si>
    <t>1084 (924-1245)</t>
  </si>
  <si>
    <t>469 (418-514)</t>
  </si>
  <si>
    <t>555 (494-616)</t>
  </si>
  <si>
    <t>547 (465-629)</t>
  </si>
  <si>
    <t>47 (43-51)</t>
  </si>
  <si>
    <t>111 (100-122)</t>
  </si>
  <si>
    <t>120 (104-138)</t>
  </si>
  <si>
    <t>28 (20-40)</t>
  </si>
  <si>
    <t>76 (55-99)</t>
  </si>
  <si>
    <t>82 (60-109)</t>
  </si>
  <si>
    <t>16 (12-22)</t>
  </si>
  <si>
    <t>17 (13-24)</t>
  </si>
  <si>
    <t>426 (396-456)</t>
  </si>
  <si>
    <t>1016 (932-1093)</t>
  </si>
  <si>
    <t>1135 (937-1364)</t>
  </si>
  <si>
    <t>14687 (12390-16909)</t>
  </si>
  <si>
    <t>52216 (41269-64506)</t>
  </si>
  <si>
    <t>56359 (45178-69804)</t>
  </si>
  <si>
    <t>199 (182-217)</t>
  </si>
  <si>
    <t>458 (411-499)</t>
  </si>
  <si>
    <t>457 (410-501)</t>
  </si>
  <si>
    <t>25 (18-32)</t>
  </si>
  <si>
    <t>76 (56-100)</t>
  </si>
  <si>
    <t>82 (59-109)</t>
  </si>
  <si>
    <t>26 (19-41)</t>
  </si>
  <si>
    <t>47 (33-71)</t>
  </si>
  <si>
    <t>49 (34-73)</t>
  </si>
  <si>
    <t>2277 (2067-2503)</t>
  </si>
  <si>
    <t>3421 (3031-3882)</t>
  </si>
  <si>
    <t>3302 (2909-3732)</t>
  </si>
  <si>
    <t>60 (48-76)</t>
  </si>
  <si>
    <t>210 (149-287)</t>
  </si>
  <si>
    <t>229 (164-323)</t>
  </si>
  <si>
    <t>127 (91-175)</t>
  </si>
  <si>
    <t>418 (306-551)</t>
  </si>
  <si>
    <t>455 (334-615)</t>
  </si>
  <si>
    <t>22 (17-29)</t>
  </si>
  <si>
    <t>24 (18-32)</t>
  </si>
  <si>
    <t>98 (73-126)</t>
  </si>
  <si>
    <t>152 (102-209)</t>
  </si>
  <si>
    <t>164 (109-232)</t>
  </si>
  <si>
    <t>49 (35-64)</t>
  </si>
  <si>
    <t>129 (90-171)</t>
  </si>
  <si>
    <t>136 (97-182)</t>
  </si>
  <si>
    <t>418 (363-479)</t>
  </si>
  <si>
    <t>759 (649-891)</t>
  </si>
  <si>
    <t>741 (599-901)</t>
  </si>
  <si>
    <t>17 (14-20)</t>
  </si>
  <si>
    <t>18 (14-21)</t>
  </si>
  <si>
    <t>3395 (3222-3554)</t>
  </si>
  <si>
    <t>9184 (8716-9593)</t>
  </si>
  <si>
    <t>9647 (8999-10255)</t>
  </si>
  <si>
    <t>24 (17-33)</t>
  </si>
  <si>
    <t>59 (39-80)</t>
  </si>
  <si>
    <t>63 (42-89)</t>
  </si>
  <si>
    <t>110 (95-128)</t>
  </si>
  <si>
    <t>215 (185-255)</t>
  </si>
  <si>
    <t>199 (154-252)</t>
  </si>
  <si>
    <t>55 (39-77)</t>
  </si>
  <si>
    <t>160 (113-220)</t>
  </si>
  <si>
    <t>166 (112-229)</t>
  </si>
  <si>
    <t>18 (11-25)</t>
  </si>
  <si>
    <t>40 (28-55)</t>
  </si>
  <si>
    <t>43 (30-60)</t>
  </si>
  <si>
    <t>21 (16-27)</t>
  </si>
  <si>
    <t>66 (45-89)</t>
  </si>
  <si>
    <t>73 (50-100)</t>
  </si>
  <si>
    <t>5 (5-6)</t>
  </si>
  <si>
    <t>713 (650-769)</t>
  </si>
  <si>
    <t>1137 (1032-1241)</t>
  </si>
  <si>
    <t>1105 (997-1209)</t>
  </si>
  <si>
    <t>829 (727-938)</t>
  </si>
  <si>
    <t>1109 (981-1260)</t>
  </si>
  <si>
    <t>1113 (874-1387)</t>
  </si>
  <si>
    <t>17 (14-21)</t>
  </si>
  <si>
    <t>3905 (2754-4886)</t>
  </si>
  <si>
    <t>9445 (6103-13058)</t>
  </si>
  <si>
    <t>10341 (6559-14624)</t>
  </si>
  <si>
    <t>23 (15-31)</t>
  </si>
  <si>
    <t>25 (17-34)</t>
  </si>
  <si>
    <t>18 (15-22)</t>
  </si>
  <si>
    <t>52 (37-73)</t>
  </si>
  <si>
    <t>116 (80-168)</t>
  </si>
  <si>
    <t>115 (73-174)</t>
  </si>
  <si>
    <t>439 (408-473)</t>
  </si>
  <si>
    <t>711 (639-784)</t>
  </si>
  <si>
    <t>662 (594-733)</t>
  </si>
  <si>
    <t>1473 (1337-1611)</t>
  </si>
  <si>
    <t>2990 (2690-3311)</t>
  </si>
  <si>
    <t>3043 (2692-3397)</t>
  </si>
  <si>
    <t>41 (35-48)</t>
  </si>
  <si>
    <t>82 (71-92)</t>
  </si>
  <si>
    <t>82 (68-97)</t>
  </si>
  <si>
    <t>987 (891-1103)</t>
  </si>
  <si>
    <t>1569 (1405-1738)</t>
  </si>
  <si>
    <t>1475 (1313-1654)</t>
  </si>
  <si>
    <t>85 (60-116)</t>
  </si>
  <si>
    <t>292 (212-393)</t>
  </si>
  <si>
    <t>322 (232-437)</t>
  </si>
  <si>
    <t>4 (2-5)</t>
  </si>
  <si>
    <t>163 (124-204)</t>
  </si>
  <si>
    <t>469 (352-609)</t>
  </si>
  <si>
    <t>506 (372-684)</t>
  </si>
  <si>
    <t>47 (35-63)</t>
  </si>
  <si>
    <t>114 (82-156)</t>
  </si>
  <si>
    <t>111 (76-157)</t>
  </si>
  <si>
    <t>67 (40-114)</t>
  </si>
  <si>
    <t>110 (67-169)</t>
  </si>
  <si>
    <t>119 (71-182)</t>
  </si>
  <si>
    <t>% Change between 2019 and 1990</t>
    <phoneticPr fontId="19" type="noConversion"/>
  </si>
  <si>
    <t>% Change between 2021 and 1990</t>
    <phoneticPr fontId="19" type="noConversion"/>
  </si>
  <si>
    <t>Age-standardized rate (% change)</t>
    <phoneticPr fontId="19" type="noConversion"/>
  </si>
  <si>
    <t>Number of cases (% change)</t>
    <phoneticPr fontId="19" type="noConversion"/>
  </si>
  <si>
    <t>Age-standardized rate (% change between 2021 and 2040)</t>
    <phoneticPr fontId="19" type="noConversion"/>
  </si>
  <si>
    <t>Number of cases (% change between 2021 and 2040)</t>
    <phoneticPr fontId="19" type="noConversion"/>
  </si>
  <si>
    <t>Age-standardized rate (% change between 1990 and 2021)</t>
    <phoneticPr fontId="19" type="noConversion"/>
  </si>
  <si>
    <t>1.47 (1.38-1.57)</t>
    <phoneticPr fontId="19" type="noConversion"/>
  </si>
  <si>
    <t>0.23 (0.16-0.29)</t>
    <phoneticPr fontId="19" type="noConversion"/>
  </si>
  <si>
    <t>1.87 (1.76-1.97)</t>
    <phoneticPr fontId="19" type="noConversion"/>
  </si>
  <si>
    <t>1.76 (1.67-1.84)</t>
    <phoneticPr fontId="19" type="noConversion"/>
  </si>
  <si>
    <t>0.62 (0.56-0.67)</t>
    <phoneticPr fontId="19" type="noConversion"/>
  </si>
  <si>
    <t>2.24 (2.15-2.32)</t>
    <phoneticPr fontId="19" type="noConversion"/>
  </si>
  <si>
    <t>1.18 (1.12-1.25)</t>
    <phoneticPr fontId="19" type="noConversion"/>
  </si>
  <si>
    <t>1.03 (0.96-1.11)</t>
    <phoneticPr fontId="19" type="noConversion"/>
  </si>
  <si>
    <t>-0.28 (-0.32--0.23)</t>
    <phoneticPr fontId="19" type="noConversion"/>
  </si>
  <si>
    <t>1.41 (1.31-1.52)</t>
    <phoneticPr fontId="19" type="noConversion"/>
  </si>
  <si>
    <t>0.14 (0.06-0.22)</t>
    <phoneticPr fontId="19" type="noConversion"/>
  </si>
  <si>
    <t>0.84 (0.78-0.89)</t>
    <phoneticPr fontId="19" type="noConversion"/>
  </si>
  <si>
    <t>-0.30 (-0.34--0.25)</t>
    <phoneticPr fontId="19" type="noConversion"/>
  </si>
  <si>
    <t>1.16 (1.05-1.26)</t>
    <phoneticPr fontId="19" type="noConversion"/>
  </si>
  <si>
    <t>0.10 (0.01-0.19)</t>
    <phoneticPr fontId="19" type="noConversion"/>
  </si>
  <si>
    <t>Table S1. The incidence, prevalence, deaths, and DALYs of lip and oral cavity cancer in 1990, 2019, 2021 and its trend from 1990 to 2021 globally.</t>
    <phoneticPr fontId="19" type="noConversion"/>
  </si>
  <si>
    <t>Table S2. The incidence, prevalence, deaths, and DALYs of lip and oral cavity cancer of different genders in 1990, 2019, 2021 and its trend from 1990 to 2021.</t>
    <phoneticPr fontId="19" type="noConversion"/>
  </si>
  <si>
    <t>Table S3. The incidence, prevalence, deaths, and DALYs of lip and oral cavity cancer of different age groups in 1990, 2019, and 2021.</t>
    <phoneticPr fontId="19" type="noConversion"/>
  </si>
  <si>
    <t>Table S4. The incidence, prevalence, deaths, and DALYs of lip and oral cavity cancer of different SDI locations in 1990, 2019, 2021 and its trend from 1990 to 2021.</t>
    <phoneticPr fontId="19" type="noConversion"/>
  </si>
  <si>
    <t>Table S5. The incidence, prevalence, deaths, and DALYs of lip and oral cavity cancer of 21 regions in 1990, 2019, and 2021.</t>
    <phoneticPr fontId="19" type="noConversion"/>
  </si>
  <si>
    <t>Table S6. The results of the incidence, prevalence, deaths, and DALYsof lip and oral cavity cancer in 21 regions using K_mean analysis.</t>
    <phoneticPr fontId="19" type="noConversion"/>
  </si>
  <si>
    <t>Table S7. The incidence, prevalence, deaths, and DALYs of lip and oral cavity cancer of 204 countries in 1990, 2019, 2021, and its trend from 1990 to 2021.</t>
    <phoneticPr fontId="19" type="noConversion"/>
  </si>
  <si>
    <t>Table S8. The observed and predicted results of the incidence, prevalence, deaths, and DALYs of lip and oral cavity cancer from 1992 to 2040.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_ "/>
    <numFmt numFmtId="178" formatCode="0.00_);[Red]\(0.00\)"/>
  </numFmts>
  <fonts count="37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2"/>
      <color rgb="FF006100"/>
      <name val="等线"/>
      <family val="2"/>
      <charset val="134"/>
      <scheme val="minor"/>
    </font>
    <font>
      <sz val="12"/>
      <color rgb="FF9C0006"/>
      <name val="等线"/>
      <family val="2"/>
      <charset val="134"/>
      <scheme val="minor"/>
    </font>
    <font>
      <sz val="12"/>
      <color rgb="FF9C5700"/>
      <name val="等线"/>
      <family val="2"/>
      <charset val="134"/>
      <scheme val="minor"/>
    </font>
    <font>
      <sz val="12"/>
      <color rgb="FF3F3F76"/>
      <name val="等线"/>
      <family val="2"/>
      <charset val="134"/>
      <scheme val="minor"/>
    </font>
    <font>
      <b/>
      <sz val="12"/>
      <color rgb="FF3F3F3F"/>
      <name val="等线"/>
      <family val="2"/>
      <charset val="134"/>
      <scheme val="minor"/>
    </font>
    <font>
      <b/>
      <sz val="12"/>
      <color rgb="FFFA7D00"/>
      <name val="等线"/>
      <family val="2"/>
      <charset val="134"/>
      <scheme val="minor"/>
    </font>
    <font>
      <sz val="12"/>
      <color rgb="FFFA7D00"/>
      <name val="等线"/>
      <family val="2"/>
      <charset val="134"/>
      <scheme val="minor"/>
    </font>
    <font>
      <b/>
      <sz val="12"/>
      <color theme="0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i/>
      <sz val="12"/>
      <color rgb="FF7F7F7F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2"/>
      <color theme="0"/>
      <name val="等线"/>
      <family val="2"/>
      <charset val="134"/>
      <scheme val="minor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等线"/>
      <family val="2"/>
      <charset val="134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4"/>
      <name val="Times New Roman"/>
      <family val="1"/>
    </font>
    <font>
      <b/>
      <sz val="14"/>
      <name val="Times New Roman"/>
      <family val="1"/>
    </font>
    <font>
      <b/>
      <sz val="18"/>
      <color theme="1"/>
      <name val="Times New Roman"/>
      <family val="1"/>
    </font>
    <font>
      <sz val="18"/>
      <color theme="1"/>
      <name val="Times New Roman"/>
      <family val="1"/>
    </font>
    <font>
      <sz val="18"/>
      <name val="Times New Roman"/>
      <family val="1"/>
    </font>
    <font>
      <b/>
      <sz val="18"/>
      <name val="Times New Roman"/>
      <family val="1"/>
    </font>
    <font>
      <sz val="14"/>
      <color theme="1"/>
      <name val="等线"/>
      <family val="2"/>
      <charset val="134"/>
      <scheme val="minor"/>
    </font>
    <font>
      <sz val="14"/>
      <color rgb="FF000000"/>
      <name val="Times New Roman"/>
      <family val="1"/>
    </font>
    <font>
      <b/>
      <sz val="12"/>
      <name val="Times New Roman"/>
      <family val="1"/>
    </font>
    <font>
      <sz val="18"/>
      <color theme="4"/>
      <name val="Times New Roman"/>
      <family val="1"/>
    </font>
    <font>
      <sz val="18"/>
      <color rgb="FFFF0000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15">
    <xf numFmtId="0" fontId="0" fillId="0" borderId="0" xfId="0">
      <alignment vertical="center"/>
    </xf>
    <xf numFmtId="0" fontId="18" fillId="0" borderId="0" xfId="0" applyFont="1">
      <alignment vertical="center"/>
    </xf>
    <xf numFmtId="0" fontId="18" fillId="0" borderId="10" xfId="0" applyFont="1" applyBorder="1">
      <alignment vertical="center"/>
    </xf>
    <xf numFmtId="0" fontId="20" fillId="0" borderId="0" xfId="0" applyFont="1">
      <alignment vertical="center"/>
    </xf>
    <xf numFmtId="49" fontId="18" fillId="0" borderId="0" xfId="0" applyNumberFormat="1" applyFont="1" applyAlignment="1">
      <alignment vertical="center" wrapText="1"/>
    </xf>
    <xf numFmtId="49" fontId="18" fillId="0" borderId="10" xfId="0" applyNumberFormat="1" applyFont="1" applyBorder="1" applyAlignment="1">
      <alignment vertical="center" wrapText="1"/>
    </xf>
    <xf numFmtId="49" fontId="0" fillId="0" borderId="0" xfId="0" applyNumberFormat="1">
      <alignment vertical="center"/>
    </xf>
    <xf numFmtId="49" fontId="18" fillId="0" borderId="0" xfId="0" applyNumberFormat="1" applyFont="1">
      <alignment vertical="center"/>
    </xf>
    <xf numFmtId="49" fontId="18" fillId="0" borderId="10" xfId="0" applyNumberFormat="1" applyFont="1" applyBorder="1">
      <alignment vertical="center"/>
    </xf>
    <xf numFmtId="0" fontId="20" fillId="0" borderId="11" xfId="0" applyFont="1" applyBorder="1" applyAlignment="1">
      <alignment horizontal="left" vertical="center"/>
    </xf>
    <xf numFmtId="0" fontId="23" fillId="0" borderId="0" xfId="0" applyFont="1">
      <alignment vertical="center"/>
    </xf>
    <xf numFmtId="0" fontId="18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8" fillId="0" borderId="10" xfId="0" applyFont="1" applyBorder="1" applyAlignment="1">
      <alignment horizontal="left" vertical="center"/>
    </xf>
    <xf numFmtId="0" fontId="20" fillId="0" borderId="10" xfId="0" applyFont="1" applyBorder="1" applyAlignment="1">
      <alignment horizontal="left" vertical="center"/>
    </xf>
    <xf numFmtId="0" fontId="20" fillId="0" borderId="10" xfId="0" applyFont="1" applyBorder="1">
      <alignment vertical="center"/>
    </xf>
    <xf numFmtId="0" fontId="28" fillId="0" borderId="0" xfId="0" applyFont="1" applyAlignment="1">
      <alignment horizontal="left" vertical="center"/>
    </xf>
    <xf numFmtId="0" fontId="29" fillId="0" borderId="0" xfId="0" applyFont="1" applyAlignment="1">
      <alignment horizontal="left" vertical="center"/>
    </xf>
    <xf numFmtId="49" fontId="30" fillId="0" borderId="0" xfId="0" applyNumberFormat="1" applyFont="1" applyAlignment="1">
      <alignment horizontal="left" vertical="center"/>
    </xf>
    <xf numFmtId="0" fontId="30" fillId="0" borderId="0" xfId="0" applyFont="1" applyAlignment="1">
      <alignment horizontal="left" vertical="center"/>
    </xf>
    <xf numFmtId="0" fontId="30" fillId="0" borderId="0" xfId="0" applyFont="1">
      <alignment vertical="center"/>
    </xf>
    <xf numFmtId="0" fontId="29" fillId="0" borderId="0" xfId="0" applyFont="1">
      <alignment vertical="center"/>
    </xf>
    <xf numFmtId="0" fontId="29" fillId="0" borderId="12" xfId="0" applyFont="1" applyBorder="1" applyAlignment="1">
      <alignment horizontal="left" vertical="center"/>
    </xf>
    <xf numFmtId="0" fontId="29" fillId="0" borderId="10" xfId="0" applyFont="1" applyBorder="1" applyAlignment="1">
      <alignment horizontal="left" vertical="center"/>
    </xf>
    <xf numFmtId="49" fontId="30" fillId="0" borderId="0" xfId="0" applyNumberFormat="1" applyFont="1">
      <alignment vertical="center"/>
    </xf>
    <xf numFmtId="49" fontId="29" fillId="0" borderId="0" xfId="0" applyNumberFormat="1" applyFont="1">
      <alignment vertical="center"/>
    </xf>
    <xf numFmtId="0" fontId="24" fillId="0" borderId="0" xfId="0" applyFont="1">
      <alignment vertical="center"/>
    </xf>
    <xf numFmtId="0" fontId="25" fillId="0" borderId="0" xfId="0" applyFont="1">
      <alignment vertical="center"/>
    </xf>
    <xf numFmtId="49" fontId="23" fillId="0" borderId="0" xfId="0" applyNumberFormat="1" applyFont="1">
      <alignment vertical="center"/>
    </xf>
    <xf numFmtId="49" fontId="23" fillId="0" borderId="10" xfId="0" applyNumberFormat="1" applyFont="1" applyBorder="1">
      <alignment vertical="center"/>
    </xf>
    <xf numFmtId="0" fontId="20" fillId="0" borderId="10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49" fontId="20" fillId="0" borderId="0" xfId="0" applyNumberFormat="1" applyFont="1" applyAlignment="1">
      <alignment horizontal="left" vertical="center"/>
    </xf>
    <xf numFmtId="176" fontId="20" fillId="0" borderId="0" xfId="0" applyNumberFormat="1" applyFont="1">
      <alignment vertical="center"/>
    </xf>
    <xf numFmtId="0" fontId="30" fillId="0" borderId="12" xfId="0" applyFont="1" applyBorder="1" applyAlignment="1">
      <alignment horizontal="left" vertical="center"/>
    </xf>
    <xf numFmtId="0" fontId="31" fillId="0" borderId="12" xfId="0" applyFont="1" applyBorder="1" applyAlignment="1">
      <alignment horizontal="left" vertical="center"/>
    </xf>
    <xf numFmtId="0" fontId="32" fillId="0" borderId="0" xfId="0" applyFont="1">
      <alignment vertical="center"/>
    </xf>
    <xf numFmtId="0" fontId="27" fillId="0" borderId="11" xfId="0" applyFont="1" applyBorder="1">
      <alignment vertical="center"/>
    </xf>
    <xf numFmtId="0" fontId="26" fillId="0" borderId="0" xfId="0" applyFont="1">
      <alignment vertical="center"/>
    </xf>
    <xf numFmtId="49" fontId="26" fillId="0" borderId="0" xfId="0" applyNumberFormat="1" applyFont="1" applyAlignment="1">
      <alignment vertical="center" wrapText="1"/>
    </xf>
    <xf numFmtId="49" fontId="26" fillId="0" borderId="0" xfId="0" applyNumberFormat="1" applyFont="1">
      <alignment vertical="center"/>
    </xf>
    <xf numFmtId="0" fontId="26" fillId="0" borderId="10" xfId="0" applyFont="1" applyBorder="1">
      <alignment vertical="center"/>
    </xf>
    <xf numFmtId="49" fontId="26" fillId="0" borderId="10" xfId="0" applyNumberFormat="1" applyFont="1" applyBorder="1" applyAlignment="1">
      <alignment vertical="center" wrapText="1"/>
    </xf>
    <xf numFmtId="49" fontId="26" fillId="0" borderId="10" xfId="0" applyNumberFormat="1" applyFont="1" applyBorder="1">
      <alignment vertical="center"/>
    </xf>
    <xf numFmtId="176" fontId="18" fillId="0" borderId="0" xfId="0" applyNumberFormat="1" applyFont="1" applyAlignment="1">
      <alignment horizontal="left" vertical="center"/>
    </xf>
    <xf numFmtId="176" fontId="20" fillId="0" borderId="11" xfId="0" applyNumberFormat="1" applyFont="1" applyBorder="1" applyAlignment="1">
      <alignment horizontal="left" vertical="center"/>
    </xf>
    <xf numFmtId="176" fontId="18" fillId="0" borderId="10" xfId="0" applyNumberFormat="1" applyFont="1" applyBorder="1" applyAlignment="1">
      <alignment horizontal="left" vertical="center"/>
    </xf>
    <xf numFmtId="176" fontId="20" fillId="0" borderId="0" xfId="0" applyNumberFormat="1" applyFont="1" applyAlignment="1">
      <alignment horizontal="left" vertical="center"/>
    </xf>
    <xf numFmtId="0" fontId="21" fillId="0" borderId="0" xfId="0" applyFont="1" applyAlignment="1">
      <alignment horizontal="left" vertical="center"/>
    </xf>
    <xf numFmtId="176" fontId="21" fillId="0" borderId="0" xfId="0" applyNumberFormat="1" applyFont="1" applyAlignment="1">
      <alignment horizontal="left" vertical="center"/>
    </xf>
    <xf numFmtId="0" fontId="21" fillId="0" borderId="10" xfId="0" applyFont="1" applyBorder="1" applyAlignment="1">
      <alignment horizontal="left" vertical="center"/>
    </xf>
    <xf numFmtId="176" fontId="21" fillId="0" borderId="10" xfId="0" applyNumberFormat="1" applyFont="1" applyBorder="1" applyAlignment="1">
      <alignment horizontal="left" vertical="center"/>
    </xf>
    <xf numFmtId="49" fontId="18" fillId="0" borderId="12" xfId="0" applyNumberFormat="1" applyFont="1" applyBorder="1" applyAlignment="1">
      <alignment vertical="center" wrapText="1"/>
    </xf>
    <xf numFmtId="49" fontId="20" fillId="0" borderId="11" xfId="0" applyNumberFormat="1" applyFont="1" applyBorder="1">
      <alignment vertical="center"/>
    </xf>
    <xf numFmtId="49" fontId="20" fillId="0" borderId="0" xfId="0" applyNumberFormat="1" applyFont="1">
      <alignment vertical="center"/>
    </xf>
    <xf numFmtId="49" fontId="20" fillId="0" borderId="10" xfId="0" applyNumberFormat="1" applyFont="1" applyBorder="1">
      <alignment vertical="center"/>
    </xf>
    <xf numFmtId="0" fontId="23" fillId="0" borderId="0" xfId="0" applyFont="1" applyAlignment="1">
      <alignment horizontal="left" vertical="center"/>
    </xf>
    <xf numFmtId="0" fontId="23" fillId="0" borderId="10" xfId="0" applyFont="1" applyBorder="1" applyAlignment="1">
      <alignment horizontal="left" vertical="center"/>
    </xf>
    <xf numFmtId="0" fontId="23" fillId="0" borderId="10" xfId="0" applyFont="1" applyBorder="1">
      <alignment vertical="center"/>
    </xf>
    <xf numFmtId="0" fontId="23" fillId="0" borderId="12" xfId="0" applyFont="1" applyBorder="1">
      <alignment vertical="center"/>
    </xf>
    <xf numFmtId="0" fontId="24" fillId="0" borderId="11" xfId="0" applyFont="1" applyBorder="1">
      <alignment vertical="center"/>
    </xf>
    <xf numFmtId="176" fontId="24" fillId="0" borderId="0" xfId="0" applyNumberFormat="1" applyFont="1">
      <alignment vertical="center"/>
    </xf>
    <xf numFmtId="176" fontId="25" fillId="0" borderId="0" xfId="0" applyNumberFormat="1" applyFont="1">
      <alignment vertical="center"/>
    </xf>
    <xf numFmtId="177" fontId="24" fillId="0" borderId="0" xfId="0" applyNumberFormat="1" applyFont="1">
      <alignment vertical="center"/>
    </xf>
    <xf numFmtId="177" fontId="25" fillId="0" borderId="0" xfId="0" applyNumberFormat="1" applyFont="1">
      <alignment vertical="center"/>
    </xf>
    <xf numFmtId="0" fontId="24" fillId="0" borderId="0" xfId="0" applyFont="1" applyAlignment="1">
      <alignment horizontal="left" vertical="center"/>
    </xf>
    <xf numFmtId="0" fontId="33" fillId="0" borderId="0" xfId="0" applyFont="1">
      <alignment vertical="center"/>
    </xf>
    <xf numFmtId="0" fontId="33" fillId="0" borderId="10" xfId="0" applyFont="1" applyBorder="1">
      <alignment vertical="center"/>
    </xf>
    <xf numFmtId="177" fontId="26" fillId="0" borderId="0" xfId="0" applyNumberFormat="1" applyFont="1" applyAlignment="1">
      <alignment horizontal="left" vertical="center"/>
    </xf>
    <xf numFmtId="176" fontId="26" fillId="0" borderId="0" xfId="0" applyNumberFormat="1" applyFont="1" applyAlignment="1">
      <alignment horizontal="left" vertical="center"/>
    </xf>
    <xf numFmtId="0" fontId="26" fillId="0" borderId="0" xfId="0" applyFont="1" applyAlignment="1">
      <alignment horizontal="left" vertical="center"/>
    </xf>
    <xf numFmtId="178" fontId="26" fillId="0" borderId="0" xfId="0" applyNumberFormat="1" applyFont="1" applyAlignment="1">
      <alignment horizontal="left" vertical="center"/>
    </xf>
    <xf numFmtId="178" fontId="25" fillId="0" borderId="0" xfId="0" applyNumberFormat="1" applyFont="1" applyAlignment="1">
      <alignment horizontal="left" vertical="center"/>
    </xf>
    <xf numFmtId="176" fontId="29" fillId="0" borderId="0" xfId="0" applyNumberFormat="1" applyFont="1">
      <alignment vertical="center"/>
    </xf>
    <xf numFmtId="0" fontId="25" fillId="33" borderId="0" xfId="0" applyFont="1" applyFill="1">
      <alignment vertical="center"/>
    </xf>
    <xf numFmtId="0" fontId="25" fillId="34" borderId="0" xfId="0" applyFont="1" applyFill="1">
      <alignment vertical="center"/>
    </xf>
    <xf numFmtId="0" fontId="33" fillId="33" borderId="0" xfId="0" applyFont="1" applyFill="1">
      <alignment vertical="center"/>
    </xf>
    <xf numFmtId="0" fontId="33" fillId="34" borderId="0" xfId="0" applyFont="1" applyFill="1">
      <alignment vertical="center"/>
    </xf>
    <xf numFmtId="0" fontId="33" fillId="34" borderId="10" xfId="0" applyFont="1" applyFill="1" applyBorder="1">
      <alignment vertical="center"/>
    </xf>
    <xf numFmtId="49" fontId="18" fillId="33" borderId="0" xfId="0" applyNumberFormat="1" applyFont="1" applyFill="1" applyAlignment="1">
      <alignment vertical="center" wrapText="1"/>
    </xf>
    <xf numFmtId="49" fontId="18" fillId="34" borderId="0" xfId="0" applyNumberFormat="1" applyFont="1" applyFill="1" applyAlignment="1">
      <alignment vertical="center" wrapText="1"/>
    </xf>
    <xf numFmtId="0" fontId="34" fillId="0" borderId="11" xfId="0" applyFont="1" applyBorder="1">
      <alignment vertical="center"/>
    </xf>
    <xf numFmtId="49" fontId="29" fillId="0" borderId="10" xfId="0" applyNumberFormat="1" applyFont="1" applyBorder="1">
      <alignment vertical="center"/>
    </xf>
    <xf numFmtId="0" fontId="29" fillId="0" borderId="10" xfId="0" applyFont="1" applyBorder="1">
      <alignment vertical="center"/>
    </xf>
    <xf numFmtId="176" fontId="29" fillId="0" borderId="10" xfId="0" applyNumberFormat="1" applyFont="1" applyBorder="1">
      <alignment vertical="center"/>
    </xf>
    <xf numFmtId="0" fontId="28" fillId="0" borderId="0" xfId="0" applyFont="1">
      <alignment vertical="center"/>
    </xf>
    <xf numFmtId="49" fontId="29" fillId="0" borderId="12" xfId="0" applyNumberFormat="1" applyFont="1" applyBorder="1" applyAlignment="1">
      <alignment horizontal="left" vertical="center" wrapText="1"/>
    </xf>
    <xf numFmtId="49" fontId="29" fillId="0" borderId="0" xfId="0" applyNumberFormat="1" applyFont="1" applyAlignment="1">
      <alignment horizontal="left" vertical="center" wrapText="1"/>
    </xf>
    <xf numFmtId="0" fontId="35" fillId="0" borderId="0" xfId="0" applyFont="1">
      <alignment vertical="center"/>
    </xf>
    <xf numFmtId="0" fontId="36" fillId="0" borderId="0" xfId="0" applyFont="1">
      <alignment vertical="center"/>
    </xf>
    <xf numFmtId="0" fontId="26" fillId="0" borderId="0" xfId="0" applyFont="1" applyAlignment="1">
      <alignment horizontal="center" vertical="center"/>
    </xf>
    <xf numFmtId="0" fontId="26" fillId="0" borderId="10" xfId="0" applyFont="1" applyBorder="1" applyAlignment="1">
      <alignment horizontal="center" vertical="center"/>
    </xf>
    <xf numFmtId="0" fontId="27" fillId="0" borderId="11" xfId="0" applyFont="1" applyBorder="1" applyAlignment="1">
      <alignment horizontal="center" vertical="center"/>
    </xf>
    <xf numFmtId="0" fontId="28" fillId="0" borderId="12" xfId="0" applyFont="1" applyBorder="1" applyAlignment="1">
      <alignment horizontal="left" vertical="center"/>
    </xf>
    <xf numFmtId="0" fontId="28" fillId="0" borderId="0" xfId="0" applyFont="1" applyAlignment="1">
      <alignment horizontal="left" vertical="center"/>
    </xf>
    <xf numFmtId="0" fontId="29" fillId="0" borderId="0" xfId="0" applyFont="1" applyAlignment="1">
      <alignment horizontal="left" vertical="center"/>
    </xf>
    <xf numFmtId="0" fontId="29" fillId="0" borderId="10" xfId="0" applyFont="1" applyBorder="1" applyAlignment="1">
      <alignment horizontal="left" vertical="center"/>
    </xf>
    <xf numFmtId="0" fontId="29" fillId="0" borderId="12" xfId="0" applyFont="1" applyBorder="1" applyAlignment="1">
      <alignment horizontal="left" vertical="center"/>
    </xf>
    <xf numFmtId="49" fontId="28" fillId="0" borderId="12" xfId="0" applyNumberFormat="1" applyFont="1" applyBorder="1" applyAlignment="1">
      <alignment horizontal="left" vertical="center"/>
    </xf>
    <xf numFmtId="49" fontId="28" fillId="0" borderId="0" xfId="0" applyNumberFormat="1" applyFont="1" applyAlignment="1">
      <alignment horizontal="left" vertical="center"/>
    </xf>
    <xf numFmtId="0" fontId="31" fillId="0" borderId="11" xfId="0" applyFont="1" applyBorder="1" applyAlignment="1">
      <alignment horizontal="center" vertical="center"/>
    </xf>
    <xf numFmtId="0" fontId="24" fillId="0" borderId="12" xfId="0" applyFont="1" applyBorder="1" applyAlignment="1">
      <alignment horizontal="left" vertical="center"/>
    </xf>
    <xf numFmtId="0" fontId="24" fillId="0" borderId="10" xfId="0" applyFont="1" applyBorder="1" applyAlignment="1">
      <alignment horizontal="left" vertical="center"/>
    </xf>
    <xf numFmtId="0" fontId="24" fillId="0" borderId="11" xfId="0" applyFont="1" applyBorder="1" applyAlignment="1">
      <alignment horizontal="center" vertical="center"/>
    </xf>
    <xf numFmtId="0" fontId="20" fillId="0" borderId="12" xfId="0" applyFont="1" applyBorder="1" applyAlignment="1">
      <alignment horizontal="left" vertical="center"/>
    </xf>
    <xf numFmtId="0" fontId="20" fillId="0" borderId="10" xfId="0" applyFont="1" applyBorder="1" applyAlignment="1">
      <alignment horizontal="left" vertical="center"/>
    </xf>
    <xf numFmtId="0" fontId="20" fillId="0" borderId="11" xfId="0" applyFont="1" applyBorder="1" applyAlignment="1">
      <alignment horizontal="center" vertical="center"/>
    </xf>
    <xf numFmtId="49" fontId="20" fillId="0" borderId="12" xfId="0" applyNumberFormat="1" applyFont="1" applyBorder="1" applyAlignment="1">
      <alignment horizontal="left" vertical="center"/>
    </xf>
    <xf numFmtId="49" fontId="20" fillId="0" borderId="10" xfId="0" applyNumberFormat="1" applyFont="1" applyBorder="1" applyAlignment="1">
      <alignment horizontal="left" vertical="center"/>
    </xf>
    <xf numFmtId="0" fontId="20" fillId="0" borderId="12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49" fontId="20" fillId="0" borderId="11" xfId="0" applyNumberFormat="1" applyFont="1" applyBorder="1" applyAlignment="1">
      <alignment horizontal="center" vertical="center"/>
    </xf>
    <xf numFmtId="49" fontId="20" fillId="0" borderId="12" xfId="0" applyNumberFormat="1" applyFont="1" applyBorder="1" applyAlignment="1">
      <alignment horizontal="center" vertical="center"/>
    </xf>
    <xf numFmtId="49" fontId="20" fillId="0" borderId="10" xfId="0" applyNumberFormat="1" applyFont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7"/>
  <sheetViews>
    <sheetView tabSelected="1" zoomScale="75" workbookViewId="0">
      <selection activeCell="A2" sqref="A2:B2"/>
    </sheetView>
  </sheetViews>
  <sheetFormatPr baseColWidth="10" defaultRowHeight="16"/>
  <cols>
    <col min="1" max="1" width="39.5" customWidth="1"/>
    <col min="2" max="2" width="43.33203125" customWidth="1"/>
    <col min="3" max="3" width="30.83203125" customWidth="1"/>
    <col min="4" max="4" width="31.6640625" customWidth="1"/>
    <col min="5" max="5" width="39.83203125" customWidth="1"/>
    <col min="6" max="6" width="34" customWidth="1"/>
    <col min="7" max="7" width="25.6640625" customWidth="1"/>
    <col min="8" max="8" width="26.1640625" customWidth="1"/>
    <col min="9" max="9" width="29.33203125" customWidth="1"/>
    <col min="10" max="10" width="44.1640625" customWidth="1"/>
    <col min="11" max="11" width="23.33203125" customWidth="1"/>
    <col min="12" max="12" width="21.33203125" customWidth="1"/>
  </cols>
  <sheetData>
    <row r="1" spans="1:6" ht="18">
      <c r="A1" s="27" t="s">
        <v>6920</v>
      </c>
      <c r="B1" s="37"/>
      <c r="C1" s="37"/>
      <c r="D1" s="37"/>
      <c r="E1" s="37"/>
      <c r="F1" s="37"/>
    </row>
    <row r="2" spans="1:6" ht="18">
      <c r="A2" s="93" t="s">
        <v>53</v>
      </c>
      <c r="B2" s="93"/>
      <c r="C2" s="38" t="s">
        <v>4</v>
      </c>
      <c r="D2" s="38" t="s">
        <v>684</v>
      </c>
      <c r="E2" s="38" t="s">
        <v>0</v>
      </c>
      <c r="F2" s="38" t="s">
        <v>51</v>
      </c>
    </row>
    <row r="3" spans="1:6" ht="18">
      <c r="A3" s="91">
        <v>1990</v>
      </c>
      <c r="B3" s="39" t="s">
        <v>18</v>
      </c>
      <c r="C3" s="69" t="s">
        <v>40</v>
      </c>
      <c r="D3" s="69" t="s">
        <v>37</v>
      </c>
      <c r="E3" s="70" t="s">
        <v>31</v>
      </c>
      <c r="F3" s="69" t="s">
        <v>34</v>
      </c>
    </row>
    <row r="4" spans="1:6" ht="18">
      <c r="A4" s="91"/>
      <c r="B4" s="39" t="s">
        <v>54</v>
      </c>
      <c r="C4" s="70" t="s">
        <v>28</v>
      </c>
      <c r="D4" s="71" t="s">
        <v>25</v>
      </c>
      <c r="E4" s="71" t="s">
        <v>19</v>
      </c>
      <c r="F4" s="70" t="s">
        <v>22</v>
      </c>
    </row>
    <row r="5" spans="1:6" ht="18">
      <c r="A5" s="91"/>
      <c r="B5" s="39" t="s">
        <v>55</v>
      </c>
      <c r="C5" s="70" t="s">
        <v>15</v>
      </c>
      <c r="D5" s="70" t="s">
        <v>12</v>
      </c>
      <c r="E5" s="70" t="s">
        <v>5</v>
      </c>
      <c r="F5" s="71" t="s">
        <v>8</v>
      </c>
    </row>
    <row r="6" spans="1:6" ht="18">
      <c r="A6" s="91">
        <v>2019</v>
      </c>
      <c r="B6" s="39" t="s">
        <v>18</v>
      </c>
      <c r="C6" s="69" t="s">
        <v>41</v>
      </c>
      <c r="D6" s="69" t="s">
        <v>38</v>
      </c>
      <c r="E6" s="69" t="s">
        <v>33</v>
      </c>
      <c r="F6" s="69" t="s">
        <v>35</v>
      </c>
    </row>
    <row r="7" spans="1:6" ht="18">
      <c r="A7" s="91"/>
      <c r="B7" s="39" t="s">
        <v>54</v>
      </c>
      <c r="C7" s="70" t="s">
        <v>29</v>
      </c>
      <c r="D7" s="70" t="s">
        <v>26</v>
      </c>
      <c r="E7" s="70" t="s">
        <v>21</v>
      </c>
      <c r="F7" s="70" t="s">
        <v>24</v>
      </c>
    </row>
    <row r="8" spans="1:6" ht="18">
      <c r="A8" s="91"/>
      <c r="B8" s="39" t="s">
        <v>55</v>
      </c>
      <c r="C8" s="70" t="s">
        <v>16</v>
      </c>
      <c r="D8" s="70" t="s">
        <v>13</v>
      </c>
      <c r="E8" s="70" t="s">
        <v>7</v>
      </c>
      <c r="F8" s="70" t="s">
        <v>10</v>
      </c>
    </row>
    <row r="9" spans="1:6" ht="18">
      <c r="A9" s="91">
        <v>2021</v>
      </c>
      <c r="B9" s="39" t="s">
        <v>18</v>
      </c>
      <c r="C9" s="69" t="s">
        <v>42</v>
      </c>
      <c r="D9" s="69" t="s">
        <v>39</v>
      </c>
      <c r="E9" s="69" t="s">
        <v>32</v>
      </c>
      <c r="F9" s="69" t="s">
        <v>36</v>
      </c>
    </row>
    <row r="10" spans="1:6" ht="18">
      <c r="A10" s="91"/>
      <c r="B10" s="39" t="s">
        <v>54</v>
      </c>
      <c r="C10" s="70" t="s">
        <v>30</v>
      </c>
      <c r="D10" s="70" t="s">
        <v>27</v>
      </c>
      <c r="E10" s="70" t="s">
        <v>20</v>
      </c>
      <c r="F10" s="70" t="s">
        <v>23</v>
      </c>
    </row>
    <row r="11" spans="1:6" ht="18">
      <c r="A11" s="91"/>
      <c r="B11" s="39" t="s">
        <v>55</v>
      </c>
      <c r="C11" s="70" t="s">
        <v>17</v>
      </c>
      <c r="D11" s="70" t="s">
        <v>14</v>
      </c>
      <c r="E11" s="70" t="s">
        <v>6</v>
      </c>
      <c r="F11" s="70" t="s">
        <v>9</v>
      </c>
    </row>
    <row r="12" spans="1:6" ht="18">
      <c r="A12" s="91" t="s">
        <v>6898</v>
      </c>
      <c r="B12" s="39" t="s">
        <v>6901</v>
      </c>
      <c r="C12" s="72">
        <f>(402951-174077)/174077*100</f>
        <v>131.47859855121584</v>
      </c>
      <c r="D12" s="72">
        <f>(1472280-587479)/597479*100</f>
        <v>148.08905417596267</v>
      </c>
      <c r="E12" s="70">
        <f>(200510-97402)/97402*100</f>
        <v>105.85819593026838</v>
      </c>
      <c r="F12" s="70">
        <f>(5874070-2936205)/2936205*100</f>
        <v>100.05653556206056</v>
      </c>
    </row>
    <row r="13" spans="1:6" ht="18">
      <c r="A13" s="91"/>
      <c r="B13" s="39" t="s">
        <v>6900</v>
      </c>
      <c r="C13" s="72">
        <f>(4.88-4.27)/4.27*100</f>
        <v>14.285714285714294</v>
      </c>
      <c r="D13" s="73">
        <f>(17.68-13.89)/13.89*100</f>
        <v>27.28581713462922</v>
      </c>
      <c r="E13" s="70">
        <f>(2.44-2.45)/2.45*100</f>
        <v>-0.40816326530613184</v>
      </c>
      <c r="F13" s="70">
        <f>(68-69.27)/69.27*100</f>
        <v>-1.8334055146528021</v>
      </c>
    </row>
    <row r="14" spans="1:6" ht="18">
      <c r="A14" s="91" t="s">
        <v>6899</v>
      </c>
      <c r="B14" s="39" t="s">
        <v>6901</v>
      </c>
      <c r="C14" s="72">
        <f>(421577-174077)/174077*100</f>
        <v>142.17846125565123</v>
      </c>
      <c r="D14" s="72">
        <f>(1538008-587479)/587479*100</f>
        <v>161.79795362898076</v>
      </c>
      <c r="E14" s="70">
        <f>(208379-97402)/97402*100</f>
        <v>113.93708548079096</v>
      </c>
      <c r="F14" s="70">
        <f>(5664617-2936205)/2936205*100</f>
        <v>92.923075875151767</v>
      </c>
    </row>
    <row r="15" spans="1:6" ht="18">
      <c r="A15" s="91"/>
      <c r="B15" s="39" t="s">
        <v>6900</v>
      </c>
      <c r="C15" s="72">
        <f>(4.88-4.27)/4.27*100</f>
        <v>14.285714285714294</v>
      </c>
      <c r="D15" s="72">
        <f>(17.71-13.89)/13.89*100</f>
        <v>27.501799856011523</v>
      </c>
      <c r="E15" s="70">
        <f>(2.42-2.45)/2.45*100</f>
        <v>-1.2244897959183774</v>
      </c>
      <c r="F15" s="70">
        <f>(67.71-69.27)/69.27*100</f>
        <v>-2.2520571676050269</v>
      </c>
    </row>
    <row r="16" spans="1:6" ht="19">
      <c r="A16" s="91" t="s">
        <v>52</v>
      </c>
      <c r="B16" s="39" t="s">
        <v>1</v>
      </c>
      <c r="C16" s="40" t="s">
        <v>47</v>
      </c>
      <c r="D16" s="40" t="s">
        <v>49</v>
      </c>
      <c r="E16" s="40" t="s">
        <v>11</v>
      </c>
      <c r="F16" s="41" t="s">
        <v>45</v>
      </c>
    </row>
    <row r="17" spans="1:6" ht="19">
      <c r="A17" s="92"/>
      <c r="B17" s="42" t="s">
        <v>2</v>
      </c>
      <c r="C17" s="43" t="s">
        <v>46</v>
      </c>
      <c r="D17" s="43" t="s">
        <v>48</v>
      </c>
      <c r="E17" s="44" t="s">
        <v>44</v>
      </c>
      <c r="F17" s="43" t="s">
        <v>50</v>
      </c>
    </row>
  </sheetData>
  <mergeCells count="7">
    <mergeCell ref="A6:A8"/>
    <mergeCell ref="A9:A11"/>
    <mergeCell ref="A16:A17"/>
    <mergeCell ref="A2:B2"/>
    <mergeCell ref="A3:A5"/>
    <mergeCell ref="A14:A15"/>
    <mergeCell ref="A12:A13"/>
  </mergeCells>
  <phoneticPr fontId="1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2"/>
  <sheetViews>
    <sheetView zoomScale="61" workbookViewId="0">
      <selection activeCell="A2" sqref="A2:A3"/>
    </sheetView>
  </sheetViews>
  <sheetFormatPr baseColWidth="10" defaultRowHeight="23"/>
  <cols>
    <col min="1" max="1" width="17.33203125" style="22" customWidth="1"/>
    <col min="2" max="2" width="12.33203125" style="22" customWidth="1"/>
    <col min="3" max="3" width="46.5" style="26" customWidth="1"/>
    <col min="4" max="4" width="38.5" style="26" customWidth="1"/>
    <col min="5" max="5" width="57" style="26" customWidth="1"/>
    <col min="6" max="6" width="47.1640625" style="22" customWidth="1"/>
    <col min="7" max="7" width="39.33203125" style="22" customWidth="1"/>
    <col min="8" max="8" width="58.1640625" style="22" customWidth="1"/>
    <col min="9" max="9" width="46" style="22" customWidth="1"/>
    <col min="10" max="10" width="42" style="22" customWidth="1"/>
    <col min="11" max="11" width="57.1640625" style="22" customWidth="1"/>
    <col min="12" max="12" width="51.83203125" style="22" customWidth="1"/>
    <col min="13" max="13" width="66.83203125" style="22" customWidth="1"/>
    <col min="14" max="16384" width="10.83203125" style="22"/>
  </cols>
  <sheetData>
    <row r="1" spans="1:13">
      <c r="A1" s="17" t="s">
        <v>6921</v>
      </c>
      <c r="B1" s="18"/>
      <c r="C1" s="19"/>
      <c r="D1" s="19"/>
      <c r="E1" s="19"/>
      <c r="F1" s="20"/>
      <c r="G1" s="20"/>
      <c r="H1" s="20"/>
      <c r="I1" s="20"/>
      <c r="J1" s="20"/>
      <c r="K1" s="20"/>
      <c r="L1" s="18"/>
      <c r="M1" s="18"/>
    </row>
    <row r="2" spans="1:13">
      <c r="A2" s="94" t="s">
        <v>134</v>
      </c>
      <c r="B2" s="94" t="s">
        <v>43</v>
      </c>
      <c r="C2" s="101">
        <v>1990</v>
      </c>
      <c r="D2" s="101"/>
      <c r="E2" s="101"/>
      <c r="F2" s="101">
        <v>2019</v>
      </c>
      <c r="G2" s="101"/>
      <c r="H2" s="101"/>
      <c r="I2" s="101">
        <v>2021</v>
      </c>
      <c r="J2" s="101"/>
      <c r="K2" s="101"/>
      <c r="L2" s="99" t="s">
        <v>132</v>
      </c>
      <c r="M2" s="99" t="s">
        <v>133</v>
      </c>
    </row>
    <row r="3" spans="1:13">
      <c r="A3" s="95"/>
      <c r="B3" s="95"/>
      <c r="C3" s="36" t="s">
        <v>18</v>
      </c>
      <c r="D3" s="36" t="s">
        <v>54</v>
      </c>
      <c r="E3" s="36" t="s">
        <v>55</v>
      </c>
      <c r="F3" s="36" t="s">
        <v>18</v>
      </c>
      <c r="G3" s="36" t="s">
        <v>54</v>
      </c>
      <c r="H3" s="36" t="s">
        <v>55</v>
      </c>
      <c r="I3" s="36" t="s">
        <v>18</v>
      </c>
      <c r="J3" s="36" t="s">
        <v>54</v>
      </c>
      <c r="K3" s="36" t="s">
        <v>55</v>
      </c>
      <c r="L3" s="100"/>
      <c r="M3" s="100"/>
    </row>
    <row r="4" spans="1:13" ht="24">
      <c r="A4" s="98" t="s">
        <v>4</v>
      </c>
      <c r="B4" s="23" t="s">
        <v>56</v>
      </c>
      <c r="C4" s="35" t="s">
        <v>91</v>
      </c>
      <c r="D4" s="35" t="s">
        <v>89</v>
      </c>
      <c r="E4" s="35" t="s">
        <v>90</v>
      </c>
      <c r="F4" s="35" t="s">
        <v>77</v>
      </c>
      <c r="G4" s="35" t="s">
        <v>78</v>
      </c>
      <c r="H4" s="35" t="s">
        <v>79</v>
      </c>
      <c r="I4" s="35" t="s">
        <v>65</v>
      </c>
      <c r="J4" s="35" t="s">
        <v>66</v>
      </c>
      <c r="K4" s="35" t="s">
        <v>67</v>
      </c>
      <c r="L4" s="87" t="s">
        <v>6905</v>
      </c>
      <c r="M4" s="87" t="s">
        <v>6906</v>
      </c>
    </row>
    <row r="5" spans="1:13" ht="24">
      <c r="A5" s="96"/>
      <c r="B5" s="18" t="s">
        <v>57</v>
      </c>
      <c r="C5" s="20" t="s">
        <v>127</v>
      </c>
      <c r="D5" s="20" t="s">
        <v>125</v>
      </c>
      <c r="E5" s="20" t="s">
        <v>126</v>
      </c>
      <c r="F5" s="20" t="s">
        <v>113</v>
      </c>
      <c r="G5" s="20" t="s">
        <v>114</v>
      </c>
      <c r="H5" s="20" t="s">
        <v>115</v>
      </c>
      <c r="I5" s="20" t="s">
        <v>101</v>
      </c>
      <c r="J5" s="20" t="s">
        <v>102</v>
      </c>
      <c r="K5" s="20" t="s">
        <v>103</v>
      </c>
      <c r="L5" s="88" t="s">
        <v>6907</v>
      </c>
      <c r="M5" s="88" t="s">
        <v>58</v>
      </c>
    </row>
    <row r="6" spans="1:13" ht="24">
      <c r="A6" s="96" t="s">
        <v>3</v>
      </c>
      <c r="B6" s="18" t="s">
        <v>56</v>
      </c>
      <c r="C6" s="20" t="s">
        <v>94</v>
      </c>
      <c r="D6" s="20" t="s">
        <v>93</v>
      </c>
      <c r="E6" s="20" t="s">
        <v>92</v>
      </c>
      <c r="F6" s="20" t="s">
        <v>80</v>
      </c>
      <c r="G6" s="20" t="s">
        <v>81</v>
      </c>
      <c r="H6" s="20" t="s">
        <v>82</v>
      </c>
      <c r="I6" s="20" t="s">
        <v>68</v>
      </c>
      <c r="J6" s="20" t="s">
        <v>69</v>
      </c>
      <c r="K6" s="20" t="s">
        <v>70</v>
      </c>
      <c r="L6" s="88" t="s">
        <v>6908</v>
      </c>
      <c r="M6" s="88" t="s">
        <v>6909</v>
      </c>
    </row>
    <row r="7" spans="1:13" ht="24">
      <c r="A7" s="96"/>
      <c r="B7" s="18" t="s">
        <v>57</v>
      </c>
      <c r="C7" s="20" t="s">
        <v>130</v>
      </c>
      <c r="D7" s="20" t="s">
        <v>129</v>
      </c>
      <c r="E7" s="20" t="s">
        <v>128</v>
      </c>
      <c r="F7" s="20" t="s">
        <v>116</v>
      </c>
      <c r="G7" s="20" t="s">
        <v>117</v>
      </c>
      <c r="H7" s="20" t="s">
        <v>118</v>
      </c>
      <c r="I7" s="20" t="s">
        <v>104</v>
      </c>
      <c r="J7" s="20" t="s">
        <v>105</v>
      </c>
      <c r="K7" s="20" t="s">
        <v>106</v>
      </c>
      <c r="L7" s="88" t="s">
        <v>6910</v>
      </c>
      <c r="M7" s="88" t="s">
        <v>6911</v>
      </c>
    </row>
    <row r="8" spans="1:13" ht="24">
      <c r="A8" s="96" t="s">
        <v>0</v>
      </c>
      <c r="B8" s="18" t="s">
        <v>56</v>
      </c>
      <c r="C8" s="20" t="s">
        <v>88</v>
      </c>
      <c r="D8" s="20" t="s">
        <v>86</v>
      </c>
      <c r="E8" s="20" t="s">
        <v>87</v>
      </c>
      <c r="F8" s="20" t="s">
        <v>74</v>
      </c>
      <c r="G8" s="20" t="s">
        <v>75</v>
      </c>
      <c r="H8" s="20" t="s">
        <v>76</v>
      </c>
      <c r="I8" s="20" t="s">
        <v>62</v>
      </c>
      <c r="J8" s="20" t="s">
        <v>63</v>
      </c>
      <c r="K8" s="20" t="s">
        <v>64</v>
      </c>
      <c r="L8" s="88" t="s">
        <v>6912</v>
      </c>
      <c r="M8" s="88" t="s">
        <v>6913</v>
      </c>
    </row>
    <row r="9" spans="1:13" ht="24">
      <c r="A9" s="96"/>
      <c r="B9" s="18" t="s">
        <v>57</v>
      </c>
      <c r="C9" s="20" t="s">
        <v>124</v>
      </c>
      <c r="D9" s="20" t="s">
        <v>122</v>
      </c>
      <c r="E9" s="20" t="s">
        <v>123</v>
      </c>
      <c r="F9" s="20" t="s">
        <v>110</v>
      </c>
      <c r="G9" s="20" t="s">
        <v>111</v>
      </c>
      <c r="H9" s="20" t="s">
        <v>112</v>
      </c>
      <c r="I9" s="20" t="s">
        <v>98</v>
      </c>
      <c r="J9" s="20" t="s">
        <v>99</v>
      </c>
      <c r="K9" s="20" t="s">
        <v>100</v>
      </c>
      <c r="L9" s="88" t="s">
        <v>6914</v>
      </c>
      <c r="M9" s="88" t="s">
        <v>6915</v>
      </c>
    </row>
    <row r="10" spans="1:13" ht="24">
      <c r="A10" s="96" t="s">
        <v>51</v>
      </c>
      <c r="B10" s="18" t="s">
        <v>56</v>
      </c>
      <c r="C10" s="20" t="s">
        <v>85</v>
      </c>
      <c r="D10" s="20" t="s">
        <v>83</v>
      </c>
      <c r="E10" s="20" t="s">
        <v>84</v>
      </c>
      <c r="F10" s="20" t="s">
        <v>71</v>
      </c>
      <c r="G10" s="20" t="s">
        <v>72</v>
      </c>
      <c r="H10" s="20" t="s">
        <v>73</v>
      </c>
      <c r="I10" s="20" t="s">
        <v>60</v>
      </c>
      <c r="J10" s="20" t="s">
        <v>59</v>
      </c>
      <c r="K10" s="20" t="s">
        <v>61</v>
      </c>
      <c r="L10" s="88" t="s">
        <v>6916</v>
      </c>
      <c r="M10" s="88" t="s">
        <v>6917</v>
      </c>
    </row>
    <row r="11" spans="1:13" ht="24">
      <c r="A11" s="96"/>
      <c r="B11" s="18" t="s">
        <v>57</v>
      </c>
      <c r="C11" s="20" t="s">
        <v>121</v>
      </c>
      <c r="D11" s="20" t="s">
        <v>119</v>
      </c>
      <c r="E11" s="20" t="s">
        <v>120</v>
      </c>
      <c r="F11" s="20" t="s">
        <v>107</v>
      </c>
      <c r="G11" s="20" t="s">
        <v>108</v>
      </c>
      <c r="H11" s="20" t="s">
        <v>109</v>
      </c>
      <c r="I11" s="20" t="s">
        <v>95</v>
      </c>
      <c r="J11" s="20" t="s">
        <v>96</v>
      </c>
      <c r="K11" s="20" t="s">
        <v>97</v>
      </c>
      <c r="L11" s="88" t="s">
        <v>6918</v>
      </c>
      <c r="M11" s="88" t="s">
        <v>6919</v>
      </c>
    </row>
    <row r="12" spans="1:13">
      <c r="A12" s="86" t="s">
        <v>6904</v>
      </c>
    </row>
    <row r="13" spans="1:13">
      <c r="A13" s="96" t="s">
        <v>0</v>
      </c>
      <c r="B13" s="18" t="s">
        <v>56</v>
      </c>
      <c r="K13" s="74">
        <f>(3.39-3.63)/3.63*100</f>
        <v>-6.6115702479338774</v>
      </c>
    </row>
    <row r="14" spans="1:13">
      <c r="A14" s="97"/>
      <c r="B14" s="24" t="s">
        <v>57</v>
      </c>
      <c r="C14" s="83"/>
      <c r="D14" s="83"/>
      <c r="E14" s="83"/>
      <c r="F14" s="84"/>
      <c r="G14" s="84"/>
      <c r="H14" s="84"/>
      <c r="I14" s="84"/>
      <c r="J14" s="84"/>
      <c r="K14" s="85">
        <f>(1.56-1.45)/1.45*100</f>
        <v>7.5862068965517313</v>
      </c>
      <c r="L14" s="84"/>
      <c r="M14" s="84"/>
    </row>
    <row r="15" spans="1:13">
      <c r="C15" s="74"/>
    </row>
    <row r="16" spans="1:13">
      <c r="C16" s="25"/>
      <c r="D16" s="25"/>
      <c r="E16" s="25"/>
      <c r="F16" s="21"/>
      <c r="G16" s="21"/>
      <c r="H16" s="21"/>
      <c r="I16" s="21"/>
      <c r="J16" s="21"/>
      <c r="K16" s="21"/>
    </row>
    <row r="17" spans="3:13">
      <c r="C17" s="25"/>
      <c r="D17" s="25"/>
      <c r="E17" s="25"/>
      <c r="F17" s="21"/>
      <c r="G17" s="21"/>
      <c r="H17" s="21"/>
      <c r="I17" s="21"/>
      <c r="J17" s="21"/>
      <c r="K17" s="21"/>
    </row>
    <row r="18" spans="3:13">
      <c r="C18" s="25"/>
      <c r="D18" s="25"/>
      <c r="E18" s="21"/>
      <c r="F18" s="21"/>
      <c r="G18" s="21"/>
      <c r="H18" s="21"/>
      <c r="I18" s="21"/>
      <c r="J18" s="21"/>
      <c r="K18" s="21"/>
    </row>
    <row r="19" spans="3:13">
      <c r="C19" s="25"/>
      <c r="D19" s="25"/>
      <c r="E19" s="25"/>
      <c r="F19" s="21"/>
      <c r="G19" s="21"/>
      <c r="H19" s="21"/>
      <c r="I19" s="21"/>
      <c r="J19" s="21"/>
      <c r="K19" s="21"/>
    </row>
    <row r="21" spans="3:13">
      <c r="E21" s="22"/>
    </row>
    <row r="23" spans="3:13">
      <c r="C23" s="22"/>
      <c r="D23" s="22"/>
    </row>
    <row r="24" spans="3:13">
      <c r="C24" s="22"/>
      <c r="D24" s="22"/>
      <c r="E24" s="22"/>
    </row>
    <row r="25" spans="3:13">
      <c r="C25" s="22"/>
      <c r="D25" s="22"/>
      <c r="E25" s="22"/>
    </row>
    <row r="26" spans="3:13">
      <c r="C26" s="22"/>
      <c r="D26" s="22"/>
    </row>
    <row r="31" spans="3:13">
      <c r="C31" s="22"/>
      <c r="M31" s="89"/>
    </row>
    <row r="32" spans="3:13">
      <c r="C32" s="22"/>
      <c r="M32" s="90"/>
    </row>
    <row r="33" spans="3:13">
      <c r="C33" s="22"/>
    </row>
    <row r="34" spans="3:13">
      <c r="C34" s="22"/>
      <c r="M34" s="89"/>
    </row>
    <row r="35" spans="3:13">
      <c r="C35" s="22"/>
      <c r="M35" s="90"/>
    </row>
    <row r="36" spans="3:13">
      <c r="C36" s="22"/>
    </row>
    <row r="37" spans="3:13">
      <c r="C37" s="22"/>
      <c r="M37" s="89"/>
    </row>
    <row r="38" spans="3:13">
      <c r="C38" s="22"/>
      <c r="M38" s="90"/>
    </row>
    <row r="39" spans="3:13">
      <c r="C39" s="22"/>
    </row>
    <row r="40" spans="3:13">
      <c r="C40" s="22"/>
      <c r="M40" s="90"/>
    </row>
    <row r="41" spans="3:13">
      <c r="C41" s="22"/>
      <c r="M41" s="89"/>
    </row>
    <row r="42" spans="3:13">
      <c r="C42" s="22"/>
    </row>
  </sheetData>
  <mergeCells count="12">
    <mergeCell ref="L2:L3"/>
    <mergeCell ref="M2:M3"/>
    <mergeCell ref="C2:E2"/>
    <mergeCell ref="F2:H2"/>
    <mergeCell ref="I2:K2"/>
    <mergeCell ref="A2:A3"/>
    <mergeCell ref="B2:B3"/>
    <mergeCell ref="A13:A14"/>
    <mergeCell ref="A8:A9"/>
    <mergeCell ref="A10:A11"/>
    <mergeCell ref="A6:A7"/>
    <mergeCell ref="A4:A5"/>
  </mergeCells>
  <phoneticPr fontId="1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93834-390F-6043-B972-330401466038}">
  <dimension ref="A1:G87"/>
  <sheetViews>
    <sheetView zoomScale="50" workbookViewId="0">
      <selection activeCell="A2" sqref="A2:A3"/>
    </sheetView>
  </sheetViews>
  <sheetFormatPr baseColWidth="10" defaultRowHeight="16"/>
  <cols>
    <col min="1" max="1" width="28.83203125" customWidth="1"/>
    <col min="2" max="2" width="24.6640625" customWidth="1"/>
    <col min="3" max="3" width="36.6640625" customWidth="1"/>
    <col min="4" max="4" width="27.1640625" customWidth="1"/>
    <col min="5" max="5" width="38.6640625" customWidth="1"/>
    <col min="6" max="6" width="26.33203125" customWidth="1"/>
    <col min="7" max="7" width="36.83203125" customWidth="1"/>
  </cols>
  <sheetData>
    <row r="1" spans="1:7" ht="18">
      <c r="A1" s="27" t="s">
        <v>6922</v>
      </c>
      <c r="B1" s="37"/>
      <c r="C1" s="37"/>
      <c r="D1" s="37"/>
      <c r="E1" s="37"/>
      <c r="F1" s="37"/>
      <c r="G1" s="37"/>
    </row>
    <row r="2" spans="1:7" ht="18">
      <c r="A2" s="102" t="s">
        <v>53</v>
      </c>
      <c r="B2" s="104">
        <v>1990</v>
      </c>
      <c r="C2" s="104"/>
      <c r="D2" s="104">
        <v>2019</v>
      </c>
      <c r="E2" s="104"/>
      <c r="F2" s="104">
        <v>2021</v>
      </c>
      <c r="G2" s="104"/>
    </row>
    <row r="3" spans="1:7" ht="18">
      <c r="A3" s="103"/>
      <c r="B3" s="61" t="s">
        <v>131</v>
      </c>
      <c r="C3" s="61" t="s">
        <v>55</v>
      </c>
      <c r="D3" s="61" t="s">
        <v>131</v>
      </c>
      <c r="E3" s="61" t="s">
        <v>55</v>
      </c>
      <c r="F3" s="61" t="s">
        <v>131</v>
      </c>
      <c r="G3" s="61" t="s">
        <v>55</v>
      </c>
    </row>
    <row r="4" spans="1:7" ht="18">
      <c r="A4" s="62" t="s">
        <v>556</v>
      </c>
      <c r="B4" s="63"/>
      <c r="C4" s="63"/>
      <c r="D4" s="37"/>
      <c r="E4" s="37"/>
      <c r="F4" s="37"/>
      <c r="G4" s="37"/>
    </row>
    <row r="5" spans="1:7" ht="18">
      <c r="A5" s="28" t="s">
        <v>552</v>
      </c>
      <c r="B5" s="28" t="s">
        <v>555</v>
      </c>
      <c r="C5" s="28" t="s">
        <v>555</v>
      </c>
      <c r="D5" s="28" t="s">
        <v>555</v>
      </c>
      <c r="E5" s="28" t="s">
        <v>555</v>
      </c>
      <c r="F5" s="28" t="s">
        <v>555</v>
      </c>
      <c r="G5" s="28" t="s">
        <v>555</v>
      </c>
    </row>
    <row r="6" spans="1:7" ht="18">
      <c r="A6" s="28" t="s">
        <v>553</v>
      </c>
      <c r="B6" s="28" t="s">
        <v>555</v>
      </c>
      <c r="C6" s="28" t="s">
        <v>555</v>
      </c>
      <c r="D6" s="28" t="s">
        <v>555</v>
      </c>
      <c r="E6" s="28" t="s">
        <v>555</v>
      </c>
      <c r="F6" s="28" t="s">
        <v>555</v>
      </c>
      <c r="G6" s="28" t="s">
        <v>555</v>
      </c>
    </row>
    <row r="7" spans="1:7" ht="18">
      <c r="A7" s="28" t="s">
        <v>554</v>
      </c>
      <c r="B7" s="28" t="s">
        <v>555</v>
      </c>
      <c r="C7" s="28" t="s">
        <v>555</v>
      </c>
      <c r="D7" s="28" t="s">
        <v>555</v>
      </c>
      <c r="E7" s="28" t="s">
        <v>555</v>
      </c>
      <c r="F7" s="28" t="s">
        <v>555</v>
      </c>
      <c r="G7" s="28" t="s">
        <v>555</v>
      </c>
    </row>
    <row r="8" spans="1:7" ht="18">
      <c r="A8" s="28" t="s">
        <v>135</v>
      </c>
      <c r="B8" s="28" t="s">
        <v>442</v>
      </c>
      <c r="C8" s="28" t="s">
        <v>443</v>
      </c>
      <c r="D8" s="28" t="s">
        <v>444</v>
      </c>
      <c r="E8" s="28" t="s">
        <v>445</v>
      </c>
      <c r="F8" s="28" t="s">
        <v>446</v>
      </c>
      <c r="G8" s="28" t="s">
        <v>445</v>
      </c>
    </row>
    <row r="9" spans="1:7" ht="18">
      <c r="A9" s="28" t="s">
        <v>136</v>
      </c>
      <c r="B9" s="28" t="s">
        <v>447</v>
      </c>
      <c r="C9" s="28" t="s">
        <v>448</v>
      </c>
      <c r="D9" s="28" t="s">
        <v>451</v>
      </c>
      <c r="E9" s="28" t="s">
        <v>452</v>
      </c>
      <c r="F9" s="28" t="s">
        <v>454</v>
      </c>
      <c r="G9" s="28" t="s">
        <v>453</v>
      </c>
    </row>
    <row r="10" spans="1:7" ht="18">
      <c r="A10" s="28" t="s">
        <v>137</v>
      </c>
      <c r="B10" s="28" t="s">
        <v>455</v>
      </c>
      <c r="C10" s="28" t="s">
        <v>456</v>
      </c>
      <c r="D10" s="28" t="s">
        <v>460</v>
      </c>
      <c r="E10" s="28" t="s">
        <v>461</v>
      </c>
      <c r="F10" s="28" t="s">
        <v>463</v>
      </c>
      <c r="G10" s="28" t="s">
        <v>464</v>
      </c>
    </row>
    <row r="11" spans="1:7" ht="18">
      <c r="A11" s="28" t="s">
        <v>138</v>
      </c>
      <c r="B11" s="28" t="s">
        <v>465</v>
      </c>
      <c r="C11" s="28" t="s">
        <v>466</v>
      </c>
      <c r="D11" s="28" t="s">
        <v>468</v>
      </c>
      <c r="E11" s="28" t="s">
        <v>469</v>
      </c>
      <c r="F11" s="28" t="s">
        <v>470</v>
      </c>
      <c r="G11" s="28" t="s">
        <v>471</v>
      </c>
    </row>
    <row r="12" spans="1:7" ht="18">
      <c r="A12" s="28" t="s">
        <v>139</v>
      </c>
      <c r="B12" s="28" t="s">
        <v>472</v>
      </c>
      <c r="C12" s="28" t="s">
        <v>473</v>
      </c>
      <c r="D12" s="28" t="s">
        <v>474</v>
      </c>
      <c r="E12" s="28" t="s">
        <v>475</v>
      </c>
      <c r="F12" s="28" t="s">
        <v>476</v>
      </c>
      <c r="G12" s="28" t="s">
        <v>477</v>
      </c>
    </row>
    <row r="13" spans="1:7" ht="18">
      <c r="A13" s="28" t="s">
        <v>140</v>
      </c>
      <c r="B13" s="28" t="s">
        <v>478</v>
      </c>
      <c r="C13" s="28" t="s">
        <v>479</v>
      </c>
      <c r="D13" s="28" t="s">
        <v>480</v>
      </c>
      <c r="E13" s="28" t="s">
        <v>481</v>
      </c>
      <c r="F13" s="28" t="s">
        <v>482</v>
      </c>
      <c r="G13" s="28" t="s">
        <v>483</v>
      </c>
    </row>
    <row r="14" spans="1:7" ht="18">
      <c r="A14" s="28" t="s">
        <v>141</v>
      </c>
      <c r="B14" s="28" t="s">
        <v>484</v>
      </c>
      <c r="C14" s="28" t="s">
        <v>485</v>
      </c>
      <c r="D14" s="28" t="s">
        <v>486</v>
      </c>
      <c r="E14" s="28" t="s">
        <v>487</v>
      </c>
      <c r="F14" s="28" t="s">
        <v>488</v>
      </c>
      <c r="G14" s="28" t="s">
        <v>489</v>
      </c>
    </row>
    <row r="15" spans="1:7" ht="18">
      <c r="A15" s="28" t="s">
        <v>142</v>
      </c>
      <c r="B15" s="28" t="s">
        <v>490</v>
      </c>
      <c r="C15" s="28" t="s">
        <v>491</v>
      </c>
      <c r="D15" s="28" t="s">
        <v>492</v>
      </c>
      <c r="E15" s="28" t="s">
        <v>493</v>
      </c>
      <c r="F15" s="28" t="s">
        <v>494</v>
      </c>
      <c r="G15" s="28" t="s">
        <v>495</v>
      </c>
    </row>
    <row r="16" spans="1:7" ht="18">
      <c r="A16" s="28" t="s">
        <v>143</v>
      </c>
      <c r="B16" s="28" t="s">
        <v>496</v>
      </c>
      <c r="C16" s="28" t="s">
        <v>497</v>
      </c>
      <c r="D16" s="28" t="s">
        <v>498</v>
      </c>
      <c r="E16" s="28" t="s">
        <v>499</v>
      </c>
      <c r="F16" s="28" t="s">
        <v>500</v>
      </c>
      <c r="G16" s="28" t="s">
        <v>501</v>
      </c>
    </row>
    <row r="17" spans="1:7" ht="18">
      <c r="A17" s="28" t="s">
        <v>144</v>
      </c>
      <c r="B17" s="75" t="s">
        <v>502</v>
      </c>
      <c r="C17" s="28" t="s">
        <v>503</v>
      </c>
      <c r="D17" s="75" t="s">
        <v>504</v>
      </c>
      <c r="E17" s="28" t="s">
        <v>505</v>
      </c>
      <c r="F17" s="75" t="s">
        <v>506</v>
      </c>
      <c r="G17" s="28" t="s">
        <v>507</v>
      </c>
    </row>
    <row r="18" spans="1:7" ht="18">
      <c r="A18" s="28" t="s">
        <v>145</v>
      </c>
      <c r="B18" s="28" t="s">
        <v>508</v>
      </c>
      <c r="C18" s="28" t="s">
        <v>509</v>
      </c>
      <c r="D18" s="28" t="s">
        <v>510</v>
      </c>
      <c r="E18" s="28" t="s">
        <v>511</v>
      </c>
      <c r="F18" s="28" t="s">
        <v>512</v>
      </c>
      <c r="G18" s="28" t="s">
        <v>513</v>
      </c>
    </row>
    <row r="19" spans="1:7" ht="18">
      <c r="A19" s="28" t="s">
        <v>146</v>
      </c>
      <c r="B19" s="28" t="s">
        <v>514</v>
      </c>
      <c r="C19" s="28" t="s">
        <v>515</v>
      </c>
      <c r="D19" s="28" t="s">
        <v>516</v>
      </c>
      <c r="E19" s="28" t="s">
        <v>517</v>
      </c>
      <c r="F19" s="28" t="s">
        <v>518</v>
      </c>
      <c r="G19" s="28" t="s">
        <v>519</v>
      </c>
    </row>
    <row r="20" spans="1:7" ht="18">
      <c r="A20" s="28" t="s">
        <v>147</v>
      </c>
      <c r="B20" s="28" t="s">
        <v>520</v>
      </c>
      <c r="C20" s="28" t="s">
        <v>521</v>
      </c>
      <c r="D20" s="28" t="s">
        <v>522</v>
      </c>
      <c r="E20" s="28" t="s">
        <v>523</v>
      </c>
      <c r="F20" s="28" t="s">
        <v>524</v>
      </c>
      <c r="G20" s="28" t="s">
        <v>525</v>
      </c>
    </row>
    <row r="21" spans="1:7" ht="18">
      <c r="A21" s="28" t="s">
        <v>148</v>
      </c>
      <c r="B21" s="28" t="s">
        <v>526</v>
      </c>
      <c r="C21" s="28" t="s">
        <v>527</v>
      </c>
      <c r="D21" s="28" t="s">
        <v>528</v>
      </c>
      <c r="E21" s="28" t="s">
        <v>529</v>
      </c>
      <c r="F21" s="28" t="s">
        <v>530</v>
      </c>
      <c r="G21" s="28" t="s">
        <v>531</v>
      </c>
    </row>
    <row r="22" spans="1:7" ht="18">
      <c r="A22" s="28" t="s">
        <v>149</v>
      </c>
      <c r="B22" s="28" t="s">
        <v>532</v>
      </c>
      <c r="C22" s="28" t="s">
        <v>533</v>
      </c>
      <c r="D22" s="28" t="s">
        <v>534</v>
      </c>
      <c r="E22" s="28" t="s">
        <v>535</v>
      </c>
      <c r="F22" s="28" t="s">
        <v>536</v>
      </c>
      <c r="G22" s="28" t="s">
        <v>537</v>
      </c>
    </row>
    <row r="23" spans="1:7" ht="18">
      <c r="A23" s="28" t="s">
        <v>150</v>
      </c>
      <c r="B23" s="28" t="s">
        <v>538</v>
      </c>
      <c r="C23" s="76" t="s">
        <v>539</v>
      </c>
      <c r="D23" s="28" t="s">
        <v>540</v>
      </c>
      <c r="E23" s="76" t="s">
        <v>541</v>
      </c>
      <c r="F23" s="28" t="s">
        <v>542</v>
      </c>
      <c r="G23" s="76" t="s">
        <v>543</v>
      </c>
    </row>
    <row r="24" spans="1:7" ht="18">
      <c r="A24" s="28" t="s">
        <v>151</v>
      </c>
      <c r="B24" s="28" t="s">
        <v>544</v>
      </c>
      <c r="C24" s="28" t="s">
        <v>545</v>
      </c>
      <c r="D24" s="28" t="s">
        <v>546</v>
      </c>
      <c r="E24" s="28" t="s">
        <v>547</v>
      </c>
      <c r="F24" s="28" t="s">
        <v>548</v>
      </c>
      <c r="G24" s="28" t="s">
        <v>549</v>
      </c>
    </row>
    <row r="25" spans="1:7" ht="18">
      <c r="A25" s="64" t="s">
        <v>684</v>
      </c>
      <c r="B25" s="65"/>
      <c r="C25" s="65"/>
      <c r="D25" s="37"/>
      <c r="E25" s="37"/>
      <c r="F25" s="37"/>
      <c r="G25" s="37"/>
    </row>
    <row r="26" spans="1:7" ht="18">
      <c r="A26" s="28" t="s">
        <v>552</v>
      </c>
      <c r="B26" s="28" t="s">
        <v>555</v>
      </c>
      <c r="C26" s="28" t="s">
        <v>555</v>
      </c>
      <c r="D26" s="28" t="s">
        <v>555</v>
      </c>
      <c r="E26" s="28" t="s">
        <v>555</v>
      </c>
      <c r="F26" s="28" t="s">
        <v>555</v>
      </c>
      <c r="G26" s="28" t="s">
        <v>555</v>
      </c>
    </row>
    <row r="27" spans="1:7" ht="18">
      <c r="A27" s="28" t="s">
        <v>553</v>
      </c>
      <c r="B27" s="28" t="s">
        <v>555</v>
      </c>
      <c r="C27" s="28" t="s">
        <v>555</v>
      </c>
      <c r="D27" s="28" t="s">
        <v>555</v>
      </c>
      <c r="E27" s="28" t="s">
        <v>555</v>
      </c>
      <c r="F27" s="28" t="s">
        <v>555</v>
      </c>
      <c r="G27" s="28" t="s">
        <v>555</v>
      </c>
    </row>
    <row r="28" spans="1:7" ht="18">
      <c r="A28" s="28" t="s">
        <v>554</v>
      </c>
      <c r="B28" s="28" t="s">
        <v>555</v>
      </c>
      <c r="C28" s="28" t="s">
        <v>555</v>
      </c>
      <c r="D28" s="28" t="s">
        <v>555</v>
      </c>
      <c r="E28" s="28" t="s">
        <v>555</v>
      </c>
      <c r="F28" s="28" t="s">
        <v>555</v>
      </c>
      <c r="G28" s="28" t="s">
        <v>555</v>
      </c>
    </row>
    <row r="29" spans="1:7" ht="18">
      <c r="A29" s="28" t="s">
        <v>135</v>
      </c>
      <c r="B29" s="28" t="s">
        <v>377</v>
      </c>
      <c r="C29" s="28" t="s">
        <v>381</v>
      </c>
      <c r="D29" s="28" t="s">
        <v>378</v>
      </c>
      <c r="E29" s="28" t="s">
        <v>379</v>
      </c>
      <c r="F29" s="28" t="s">
        <v>380</v>
      </c>
      <c r="G29" s="28" t="s">
        <v>381</v>
      </c>
    </row>
    <row r="30" spans="1:7" ht="18">
      <c r="A30" s="28" t="s">
        <v>136</v>
      </c>
      <c r="B30" s="28" t="s">
        <v>382</v>
      </c>
      <c r="C30" s="28" t="s">
        <v>386</v>
      </c>
      <c r="D30" s="28" t="s">
        <v>383</v>
      </c>
      <c r="E30" s="28" t="s">
        <v>384</v>
      </c>
      <c r="F30" s="28" t="s">
        <v>385</v>
      </c>
      <c r="G30" s="28" t="s">
        <v>386</v>
      </c>
    </row>
    <row r="31" spans="1:7" ht="18">
      <c r="A31" s="28" t="s">
        <v>137</v>
      </c>
      <c r="B31" s="28" t="s">
        <v>387</v>
      </c>
      <c r="C31" s="28" t="s">
        <v>391</v>
      </c>
      <c r="D31" s="28" t="s">
        <v>388</v>
      </c>
      <c r="E31" s="28" t="s">
        <v>389</v>
      </c>
      <c r="F31" s="28" t="s">
        <v>390</v>
      </c>
      <c r="G31" s="28" t="s">
        <v>391</v>
      </c>
    </row>
    <row r="32" spans="1:7" ht="18">
      <c r="A32" s="28" t="s">
        <v>138</v>
      </c>
      <c r="B32" s="28" t="s">
        <v>392</v>
      </c>
      <c r="C32" s="28" t="s">
        <v>396</v>
      </c>
      <c r="D32" s="28" t="s">
        <v>393</v>
      </c>
      <c r="E32" s="28" t="s">
        <v>394</v>
      </c>
      <c r="F32" s="28" t="s">
        <v>395</v>
      </c>
      <c r="G32" s="28" t="s">
        <v>396</v>
      </c>
    </row>
    <row r="33" spans="1:7" ht="18">
      <c r="A33" s="28" t="s">
        <v>139</v>
      </c>
      <c r="B33" s="28" t="s">
        <v>397</v>
      </c>
      <c r="C33" s="28" t="s">
        <v>401</v>
      </c>
      <c r="D33" s="28" t="s">
        <v>398</v>
      </c>
      <c r="E33" s="28" t="s">
        <v>399</v>
      </c>
      <c r="F33" s="28" t="s">
        <v>400</v>
      </c>
      <c r="G33" s="28" t="s">
        <v>401</v>
      </c>
    </row>
    <row r="34" spans="1:7" ht="18">
      <c r="A34" s="28" t="s">
        <v>140</v>
      </c>
      <c r="B34" s="28" t="s">
        <v>402</v>
      </c>
      <c r="C34" s="28" t="s">
        <v>406</v>
      </c>
      <c r="D34" s="28" t="s">
        <v>403</v>
      </c>
      <c r="E34" s="28" t="s">
        <v>404</v>
      </c>
      <c r="F34" s="28" t="s">
        <v>405</v>
      </c>
      <c r="G34" s="28" t="s">
        <v>406</v>
      </c>
    </row>
    <row r="35" spans="1:7" ht="18">
      <c r="A35" s="28" t="s">
        <v>141</v>
      </c>
      <c r="B35" s="28" t="s">
        <v>407</v>
      </c>
      <c r="C35" s="28" t="s">
        <v>411</v>
      </c>
      <c r="D35" s="28" t="s">
        <v>408</v>
      </c>
      <c r="E35" s="28" t="s">
        <v>409</v>
      </c>
      <c r="F35" s="28" t="s">
        <v>410</v>
      </c>
      <c r="G35" s="28" t="s">
        <v>411</v>
      </c>
    </row>
    <row r="36" spans="1:7" ht="18">
      <c r="A36" s="28" t="s">
        <v>142</v>
      </c>
      <c r="B36" s="28" t="s">
        <v>412</v>
      </c>
      <c r="C36" s="28" t="s">
        <v>416</v>
      </c>
      <c r="D36" s="28" t="s">
        <v>413</v>
      </c>
      <c r="E36" s="28" t="s">
        <v>414</v>
      </c>
      <c r="F36" s="28" t="s">
        <v>415</v>
      </c>
      <c r="G36" s="28" t="s">
        <v>416</v>
      </c>
    </row>
    <row r="37" spans="1:7" ht="18">
      <c r="A37" s="28" t="s">
        <v>143</v>
      </c>
      <c r="B37" s="28" t="s">
        <v>417</v>
      </c>
      <c r="C37" s="28" t="s">
        <v>421</v>
      </c>
      <c r="D37" s="75" t="s">
        <v>418</v>
      </c>
      <c r="E37" s="28" t="s">
        <v>419</v>
      </c>
      <c r="F37" s="75" t="s">
        <v>420</v>
      </c>
      <c r="G37" s="28" t="s">
        <v>421</v>
      </c>
    </row>
    <row r="38" spans="1:7" ht="18">
      <c r="A38" s="28" t="s">
        <v>144</v>
      </c>
      <c r="B38" s="75" t="s">
        <v>422</v>
      </c>
      <c r="C38" s="28" t="s">
        <v>426</v>
      </c>
      <c r="D38" s="28" t="s">
        <v>423</v>
      </c>
      <c r="E38" s="28" t="s">
        <v>424</v>
      </c>
      <c r="F38" s="28" t="s">
        <v>425</v>
      </c>
      <c r="G38" s="28" t="s">
        <v>426</v>
      </c>
    </row>
    <row r="39" spans="1:7" ht="18">
      <c r="A39" s="28" t="s">
        <v>145</v>
      </c>
      <c r="B39" s="28" t="s">
        <v>427</v>
      </c>
      <c r="C39" s="28" t="s">
        <v>431</v>
      </c>
      <c r="D39" s="28" t="s">
        <v>428</v>
      </c>
      <c r="E39" s="28" t="s">
        <v>429</v>
      </c>
      <c r="F39" s="28" t="s">
        <v>430</v>
      </c>
      <c r="G39" s="28" t="s">
        <v>431</v>
      </c>
    </row>
    <row r="40" spans="1:7" ht="18">
      <c r="A40" s="28" t="s">
        <v>146</v>
      </c>
      <c r="B40" s="28" t="s">
        <v>432</v>
      </c>
      <c r="C40" s="28" t="s">
        <v>436</v>
      </c>
      <c r="D40" s="28" t="s">
        <v>433</v>
      </c>
      <c r="E40" s="28" t="s">
        <v>434</v>
      </c>
      <c r="F40" s="28" t="s">
        <v>435</v>
      </c>
      <c r="G40" s="28" t="s">
        <v>436</v>
      </c>
    </row>
    <row r="41" spans="1:7" ht="18">
      <c r="A41" s="28" t="s">
        <v>147</v>
      </c>
      <c r="B41" s="28" t="s">
        <v>437</v>
      </c>
      <c r="C41" s="76" t="s">
        <v>441</v>
      </c>
      <c r="D41" s="28" t="s">
        <v>438</v>
      </c>
      <c r="E41" s="76" t="s">
        <v>439</v>
      </c>
      <c r="F41" s="28" t="s">
        <v>440</v>
      </c>
      <c r="G41" s="76" t="s">
        <v>441</v>
      </c>
    </row>
    <row r="42" spans="1:7" ht="18">
      <c r="A42" s="28" t="s">
        <v>148</v>
      </c>
      <c r="B42" s="28" t="s">
        <v>357</v>
      </c>
      <c r="C42" s="28" t="s">
        <v>361</v>
      </c>
      <c r="D42" s="28" t="s">
        <v>358</v>
      </c>
      <c r="E42" s="28" t="s">
        <v>359</v>
      </c>
      <c r="F42" s="28" t="s">
        <v>360</v>
      </c>
      <c r="G42" s="28" t="s">
        <v>361</v>
      </c>
    </row>
    <row r="43" spans="1:7" ht="18">
      <c r="A43" s="28" t="s">
        <v>149</v>
      </c>
      <c r="B43" s="28" t="s">
        <v>362</v>
      </c>
      <c r="C43" s="28" t="s">
        <v>366</v>
      </c>
      <c r="D43" s="28" t="s">
        <v>363</v>
      </c>
      <c r="E43" s="28" t="s">
        <v>364</v>
      </c>
      <c r="F43" s="28" t="s">
        <v>365</v>
      </c>
      <c r="G43" s="28" t="s">
        <v>366</v>
      </c>
    </row>
    <row r="44" spans="1:7" ht="18">
      <c r="A44" s="28" t="s">
        <v>150</v>
      </c>
      <c r="B44" s="28" t="s">
        <v>367</v>
      </c>
      <c r="C44" s="28" t="s">
        <v>371</v>
      </c>
      <c r="D44" s="28" t="s">
        <v>368</v>
      </c>
      <c r="E44" s="28" t="s">
        <v>369</v>
      </c>
      <c r="F44" s="28" t="s">
        <v>370</v>
      </c>
      <c r="G44" s="28" t="s">
        <v>371</v>
      </c>
    </row>
    <row r="45" spans="1:7" ht="18">
      <c r="A45" s="28" t="s">
        <v>151</v>
      </c>
      <c r="B45" s="28" t="s">
        <v>372</v>
      </c>
      <c r="C45" s="28" t="s">
        <v>376</v>
      </c>
      <c r="D45" s="28" t="s">
        <v>373</v>
      </c>
      <c r="E45" s="28" t="s">
        <v>374</v>
      </c>
      <c r="F45" s="28" t="s">
        <v>375</v>
      </c>
      <c r="G45" s="28" t="s">
        <v>376</v>
      </c>
    </row>
    <row r="46" spans="1:7" ht="18">
      <c r="A46" s="66" t="s">
        <v>551</v>
      </c>
      <c r="B46" s="27"/>
      <c r="C46" s="27"/>
      <c r="D46" s="27"/>
      <c r="E46" s="27"/>
      <c r="F46" s="27"/>
      <c r="G46" s="27"/>
    </row>
    <row r="47" spans="1:7" ht="18">
      <c r="A47" s="28" t="s">
        <v>552</v>
      </c>
      <c r="B47" s="28" t="s">
        <v>555</v>
      </c>
      <c r="C47" s="28" t="s">
        <v>555</v>
      </c>
      <c r="D47" s="28" t="s">
        <v>555</v>
      </c>
      <c r="E47" s="28" t="s">
        <v>555</v>
      </c>
      <c r="F47" s="28" t="s">
        <v>555</v>
      </c>
      <c r="G47" s="28" t="s">
        <v>555</v>
      </c>
    </row>
    <row r="48" spans="1:7" ht="18">
      <c r="A48" s="28" t="s">
        <v>553</v>
      </c>
      <c r="B48" s="28" t="s">
        <v>555</v>
      </c>
      <c r="C48" s="28" t="s">
        <v>555</v>
      </c>
      <c r="D48" s="28" t="s">
        <v>555</v>
      </c>
      <c r="E48" s="28" t="s">
        <v>555</v>
      </c>
      <c r="F48" s="28" t="s">
        <v>555</v>
      </c>
      <c r="G48" s="28" t="s">
        <v>555</v>
      </c>
    </row>
    <row r="49" spans="1:7" ht="18">
      <c r="A49" s="28" t="s">
        <v>554</v>
      </c>
      <c r="B49" s="28" t="s">
        <v>555</v>
      </c>
      <c r="C49" s="28" t="s">
        <v>555</v>
      </c>
      <c r="D49" s="28" t="s">
        <v>555</v>
      </c>
      <c r="E49" s="28" t="s">
        <v>555</v>
      </c>
      <c r="F49" s="28" t="s">
        <v>555</v>
      </c>
      <c r="G49" s="28" t="s">
        <v>555</v>
      </c>
    </row>
    <row r="50" spans="1:7" ht="18">
      <c r="A50" s="28" t="s">
        <v>135</v>
      </c>
      <c r="B50" s="28" t="s">
        <v>550</v>
      </c>
      <c r="C50" s="28" t="s">
        <v>155</v>
      </c>
      <c r="D50" s="28" t="s">
        <v>191</v>
      </c>
      <c r="E50" s="28" t="s">
        <v>188</v>
      </c>
      <c r="F50" s="28" t="s">
        <v>222</v>
      </c>
      <c r="G50" s="28" t="s">
        <v>188</v>
      </c>
    </row>
    <row r="51" spans="1:7" ht="18">
      <c r="A51" s="28" t="s">
        <v>136</v>
      </c>
      <c r="B51" s="28" t="s">
        <v>156</v>
      </c>
      <c r="C51" s="28" t="s">
        <v>157</v>
      </c>
      <c r="D51" s="28" t="s">
        <v>192</v>
      </c>
      <c r="E51" s="28" t="s">
        <v>189</v>
      </c>
      <c r="F51" s="28" t="s">
        <v>223</v>
      </c>
      <c r="G51" s="28" t="s">
        <v>189</v>
      </c>
    </row>
    <row r="52" spans="1:7" ht="18">
      <c r="A52" s="28" t="s">
        <v>137</v>
      </c>
      <c r="B52" s="28" t="s">
        <v>158</v>
      </c>
      <c r="C52" s="28" t="s">
        <v>159</v>
      </c>
      <c r="D52" s="28" t="s">
        <v>193</v>
      </c>
      <c r="E52" s="28" t="s">
        <v>194</v>
      </c>
      <c r="F52" s="28" t="s">
        <v>224</v>
      </c>
      <c r="G52" s="28" t="s">
        <v>225</v>
      </c>
    </row>
    <row r="53" spans="1:7" ht="18">
      <c r="A53" s="28" t="s">
        <v>138</v>
      </c>
      <c r="B53" s="28" t="s">
        <v>160</v>
      </c>
      <c r="C53" s="28" t="s">
        <v>161</v>
      </c>
      <c r="D53" s="28" t="s">
        <v>195</v>
      </c>
      <c r="E53" s="28" t="s">
        <v>190</v>
      </c>
      <c r="F53" s="28" t="s">
        <v>226</v>
      </c>
      <c r="G53" s="28" t="s">
        <v>227</v>
      </c>
    </row>
    <row r="54" spans="1:7" ht="18">
      <c r="A54" s="28" t="s">
        <v>139</v>
      </c>
      <c r="B54" s="28" t="s">
        <v>162</v>
      </c>
      <c r="C54" s="28" t="s">
        <v>163</v>
      </c>
      <c r="D54" s="28" t="s">
        <v>196</v>
      </c>
      <c r="E54" s="28" t="s">
        <v>197</v>
      </c>
      <c r="F54" s="28" t="s">
        <v>228</v>
      </c>
      <c r="G54" s="28" t="s">
        <v>229</v>
      </c>
    </row>
    <row r="55" spans="1:7" ht="18">
      <c r="A55" s="28" t="s">
        <v>140</v>
      </c>
      <c r="B55" s="28" t="s">
        <v>164</v>
      </c>
      <c r="C55" s="28" t="s">
        <v>165</v>
      </c>
      <c r="D55" s="28" t="s">
        <v>198</v>
      </c>
      <c r="E55" s="28" t="s">
        <v>199</v>
      </c>
      <c r="F55" s="28" t="s">
        <v>230</v>
      </c>
      <c r="G55" s="28" t="s">
        <v>231</v>
      </c>
    </row>
    <row r="56" spans="1:7" ht="18">
      <c r="A56" s="28" t="s">
        <v>141</v>
      </c>
      <c r="B56" s="28" t="s">
        <v>166</v>
      </c>
      <c r="C56" s="28" t="s">
        <v>167</v>
      </c>
      <c r="D56" s="28" t="s">
        <v>200</v>
      </c>
      <c r="E56" s="28" t="s">
        <v>201</v>
      </c>
      <c r="F56" s="28" t="s">
        <v>232</v>
      </c>
      <c r="G56" s="28" t="s">
        <v>233</v>
      </c>
    </row>
    <row r="57" spans="1:7" ht="18">
      <c r="A57" s="28" t="s">
        <v>142</v>
      </c>
      <c r="B57" s="28" t="s">
        <v>168</v>
      </c>
      <c r="C57" s="28" t="s">
        <v>169</v>
      </c>
      <c r="D57" s="28" t="s">
        <v>202</v>
      </c>
      <c r="E57" s="28" t="s">
        <v>203</v>
      </c>
      <c r="F57" s="28" t="s">
        <v>234</v>
      </c>
      <c r="G57" s="28" t="s">
        <v>235</v>
      </c>
    </row>
    <row r="58" spans="1:7" ht="18">
      <c r="A58" s="28" t="s">
        <v>143</v>
      </c>
      <c r="B58" s="28" t="s">
        <v>170</v>
      </c>
      <c r="C58" s="28" t="s">
        <v>171</v>
      </c>
      <c r="D58" s="28" t="s">
        <v>204</v>
      </c>
      <c r="E58" s="28" t="s">
        <v>205</v>
      </c>
      <c r="F58" s="28" t="s">
        <v>236</v>
      </c>
      <c r="G58" s="28" t="s">
        <v>237</v>
      </c>
    </row>
    <row r="59" spans="1:7" ht="18">
      <c r="A59" s="28" t="s">
        <v>144</v>
      </c>
      <c r="B59" s="75" t="s">
        <v>172</v>
      </c>
      <c r="C59" s="28" t="s">
        <v>173</v>
      </c>
      <c r="D59" s="28" t="s">
        <v>206</v>
      </c>
      <c r="E59" s="28" t="s">
        <v>207</v>
      </c>
      <c r="F59" s="28" t="s">
        <v>238</v>
      </c>
      <c r="G59" s="28" t="s">
        <v>239</v>
      </c>
    </row>
    <row r="60" spans="1:7" ht="18">
      <c r="A60" s="28" t="s">
        <v>145</v>
      </c>
      <c r="B60" s="28" t="s">
        <v>174</v>
      </c>
      <c r="C60" s="28" t="s">
        <v>175</v>
      </c>
      <c r="D60" s="75" t="s">
        <v>208</v>
      </c>
      <c r="E60" s="28" t="s">
        <v>209</v>
      </c>
      <c r="F60" s="75" t="s">
        <v>240</v>
      </c>
      <c r="G60" s="28" t="s">
        <v>241</v>
      </c>
    </row>
    <row r="61" spans="1:7" ht="18">
      <c r="A61" s="28" t="s">
        <v>146</v>
      </c>
      <c r="B61" s="28" t="s">
        <v>176</v>
      </c>
      <c r="C61" s="28" t="s">
        <v>177</v>
      </c>
      <c r="D61" s="28" t="s">
        <v>210</v>
      </c>
      <c r="E61" s="28" t="s">
        <v>211</v>
      </c>
      <c r="F61" s="28" t="s">
        <v>242</v>
      </c>
      <c r="G61" s="28" t="s">
        <v>243</v>
      </c>
    </row>
    <row r="62" spans="1:7" ht="18">
      <c r="A62" s="28" t="s">
        <v>147</v>
      </c>
      <c r="B62" s="28" t="s">
        <v>178</v>
      </c>
      <c r="C62" s="28" t="s">
        <v>213</v>
      </c>
      <c r="D62" s="28" t="s">
        <v>212</v>
      </c>
      <c r="E62" s="28" t="s">
        <v>179</v>
      </c>
      <c r="F62" s="28" t="s">
        <v>244</v>
      </c>
      <c r="G62" s="28" t="s">
        <v>245</v>
      </c>
    </row>
    <row r="63" spans="1:7" ht="18">
      <c r="A63" s="28" t="s">
        <v>148</v>
      </c>
      <c r="B63" s="28" t="s">
        <v>180</v>
      </c>
      <c r="C63" s="28" t="s">
        <v>181</v>
      </c>
      <c r="D63" s="28" t="s">
        <v>214</v>
      </c>
      <c r="E63" s="28" t="s">
        <v>215</v>
      </c>
      <c r="F63" s="28" t="s">
        <v>246</v>
      </c>
      <c r="G63" s="28" t="s">
        <v>247</v>
      </c>
    </row>
    <row r="64" spans="1:7" ht="18">
      <c r="A64" s="28" t="s">
        <v>149</v>
      </c>
      <c r="B64" s="28" t="s">
        <v>182</v>
      </c>
      <c r="C64" s="28" t="s">
        <v>183</v>
      </c>
      <c r="D64" s="28" t="s">
        <v>216</v>
      </c>
      <c r="E64" s="28" t="s">
        <v>217</v>
      </c>
      <c r="F64" s="28" t="s">
        <v>248</v>
      </c>
      <c r="G64" s="28" t="s">
        <v>249</v>
      </c>
    </row>
    <row r="65" spans="1:7" ht="18">
      <c r="A65" s="28" t="s">
        <v>150</v>
      </c>
      <c r="B65" s="28" t="s">
        <v>184</v>
      </c>
      <c r="C65" s="28" t="s">
        <v>185</v>
      </c>
      <c r="D65" s="28" t="s">
        <v>218</v>
      </c>
      <c r="E65" s="28" t="s">
        <v>219</v>
      </c>
      <c r="F65" s="28" t="s">
        <v>250</v>
      </c>
      <c r="G65" s="28" t="s">
        <v>251</v>
      </c>
    </row>
    <row r="66" spans="1:7" ht="18">
      <c r="A66" s="28" t="s">
        <v>151</v>
      </c>
      <c r="B66" s="28" t="s">
        <v>186</v>
      </c>
      <c r="C66" s="76" t="s">
        <v>187</v>
      </c>
      <c r="D66" s="28" t="s">
        <v>220</v>
      </c>
      <c r="E66" s="76" t="s">
        <v>221</v>
      </c>
      <c r="F66" s="28" t="s">
        <v>252</v>
      </c>
      <c r="G66" s="76" t="s">
        <v>253</v>
      </c>
    </row>
    <row r="67" spans="1:7" ht="18">
      <c r="A67" s="27" t="s">
        <v>51</v>
      </c>
      <c r="B67" s="28"/>
      <c r="C67" s="28"/>
      <c r="D67" s="28"/>
      <c r="E67" s="28"/>
      <c r="F67" s="28"/>
      <c r="G67" s="28"/>
    </row>
    <row r="68" spans="1:7" ht="18">
      <c r="A68" s="67" t="s">
        <v>152</v>
      </c>
      <c r="B68" s="67" t="s">
        <v>254</v>
      </c>
      <c r="C68" s="67" t="s">
        <v>254</v>
      </c>
      <c r="D68" s="67" t="s">
        <v>254</v>
      </c>
      <c r="E68" s="67" t="s">
        <v>254</v>
      </c>
      <c r="F68" s="67" t="s">
        <v>254</v>
      </c>
      <c r="G68" s="67" t="s">
        <v>254</v>
      </c>
    </row>
    <row r="69" spans="1:7" ht="18">
      <c r="A69" s="67" t="s">
        <v>153</v>
      </c>
      <c r="B69" s="67" t="s">
        <v>254</v>
      </c>
      <c r="C69" s="67" t="s">
        <v>254</v>
      </c>
      <c r="D69" s="67" t="s">
        <v>254</v>
      </c>
      <c r="E69" s="67" t="s">
        <v>254</v>
      </c>
      <c r="F69" s="67" t="s">
        <v>254</v>
      </c>
      <c r="G69" s="67" t="s">
        <v>254</v>
      </c>
    </row>
    <row r="70" spans="1:7" ht="18">
      <c r="A70" s="67" t="s">
        <v>154</v>
      </c>
      <c r="B70" s="67" t="s">
        <v>254</v>
      </c>
      <c r="C70" s="67" t="s">
        <v>254</v>
      </c>
      <c r="D70" s="67" t="s">
        <v>254</v>
      </c>
      <c r="E70" s="67" t="s">
        <v>254</v>
      </c>
      <c r="F70" s="67" t="s">
        <v>254</v>
      </c>
      <c r="G70" s="67" t="s">
        <v>254</v>
      </c>
    </row>
    <row r="71" spans="1:7" ht="18">
      <c r="A71" s="67" t="s">
        <v>135</v>
      </c>
      <c r="B71" s="67" t="s">
        <v>255</v>
      </c>
      <c r="C71" s="67" t="s">
        <v>256</v>
      </c>
      <c r="D71" s="67" t="s">
        <v>289</v>
      </c>
      <c r="E71" s="67" t="s">
        <v>290</v>
      </c>
      <c r="F71" s="67" t="s">
        <v>323</v>
      </c>
      <c r="G71" s="67" t="s">
        <v>324</v>
      </c>
    </row>
    <row r="72" spans="1:7" ht="18">
      <c r="A72" s="67" t="s">
        <v>136</v>
      </c>
      <c r="B72" s="67" t="s">
        <v>257</v>
      </c>
      <c r="C72" s="67" t="s">
        <v>258</v>
      </c>
      <c r="D72" s="67" t="s">
        <v>291</v>
      </c>
      <c r="E72" s="67" t="s">
        <v>292</v>
      </c>
      <c r="F72" s="67" t="s">
        <v>325</v>
      </c>
      <c r="G72" s="67" t="s">
        <v>326</v>
      </c>
    </row>
    <row r="73" spans="1:7" ht="18">
      <c r="A73" s="67" t="s">
        <v>137</v>
      </c>
      <c r="B73" s="67" t="s">
        <v>259</v>
      </c>
      <c r="C73" s="67" t="s">
        <v>260</v>
      </c>
      <c r="D73" s="67" t="s">
        <v>293</v>
      </c>
      <c r="E73" s="67" t="s">
        <v>294</v>
      </c>
      <c r="F73" s="67" t="s">
        <v>327</v>
      </c>
      <c r="G73" s="67" t="s">
        <v>328</v>
      </c>
    </row>
    <row r="74" spans="1:7" ht="18">
      <c r="A74" s="67" t="s">
        <v>138</v>
      </c>
      <c r="B74" s="67" t="s">
        <v>261</v>
      </c>
      <c r="C74" s="67" t="s">
        <v>262</v>
      </c>
      <c r="D74" s="67" t="s">
        <v>295</v>
      </c>
      <c r="E74" s="67" t="s">
        <v>296</v>
      </c>
      <c r="F74" s="67" t="s">
        <v>329</v>
      </c>
      <c r="G74" s="67" t="s">
        <v>330</v>
      </c>
    </row>
    <row r="75" spans="1:7" ht="18">
      <c r="A75" s="67" t="s">
        <v>139</v>
      </c>
      <c r="B75" s="67" t="s">
        <v>263</v>
      </c>
      <c r="C75" s="67" t="s">
        <v>264</v>
      </c>
      <c r="D75" s="67" t="s">
        <v>297</v>
      </c>
      <c r="E75" s="67" t="s">
        <v>298</v>
      </c>
      <c r="F75" s="67" t="s">
        <v>331</v>
      </c>
      <c r="G75" s="67" t="s">
        <v>332</v>
      </c>
    </row>
    <row r="76" spans="1:7" ht="18">
      <c r="A76" s="67" t="s">
        <v>140</v>
      </c>
      <c r="B76" s="67" t="s">
        <v>265</v>
      </c>
      <c r="C76" s="67" t="s">
        <v>266</v>
      </c>
      <c r="D76" s="67" t="s">
        <v>299</v>
      </c>
      <c r="E76" s="67" t="s">
        <v>300</v>
      </c>
      <c r="F76" s="67" t="s">
        <v>333</v>
      </c>
      <c r="G76" s="67" t="s">
        <v>334</v>
      </c>
    </row>
    <row r="77" spans="1:7" ht="18">
      <c r="A77" s="67" t="s">
        <v>141</v>
      </c>
      <c r="B77" s="67" t="s">
        <v>267</v>
      </c>
      <c r="C77" s="67" t="s">
        <v>268</v>
      </c>
      <c r="D77" s="67" t="s">
        <v>301</v>
      </c>
      <c r="E77" s="67" t="s">
        <v>302</v>
      </c>
      <c r="F77" s="67" t="s">
        <v>335</v>
      </c>
      <c r="G77" s="67" t="s">
        <v>336</v>
      </c>
    </row>
    <row r="78" spans="1:7" ht="18">
      <c r="A78" s="67" t="s">
        <v>142</v>
      </c>
      <c r="B78" s="67" t="s">
        <v>269</v>
      </c>
      <c r="C78" s="67" t="s">
        <v>270</v>
      </c>
      <c r="D78" s="67" t="s">
        <v>303</v>
      </c>
      <c r="E78" s="67" t="s">
        <v>304</v>
      </c>
      <c r="F78" s="67" t="s">
        <v>337</v>
      </c>
      <c r="G78" s="67" t="s">
        <v>338</v>
      </c>
    </row>
    <row r="79" spans="1:7" ht="18">
      <c r="A79" s="67" t="s">
        <v>143</v>
      </c>
      <c r="B79" s="77" t="s">
        <v>271</v>
      </c>
      <c r="C79" s="67" t="s">
        <v>272</v>
      </c>
      <c r="D79" s="77" t="s">
        <v>305</v>
      </c>
      <c r="E79" s="67" t="s">
        <v>306</v>
      </c>
      <c r="F79" s="77" t="s">
        <v>339</v>
      </c>
      <c r="G79" s="67" t="s">
        <v>340</v>
      </c>
    </row>
    <row r="80" spans="1:7" ht="18">
      <c r="A80" s="67" t="s">
        <v>144</v>
      </c>
      <c r="B80" s="67" t="s">
        <v>273</v>
      </c>
      <c r="C80" s="78" t="s">
        <v>274</v>
      </c>
      <c r="D80" s="67" t="s">
        <v>307</v>
      </c>
      <c r="E80" s="67" t="s">
        <v>308</v>
      </c>
      <c r="F80" s="67" t="s">
        <v>341</v>
      </c>
      <c r="G80" s="67" t="s">
        <v>342</v>
      </c>
    </row>
    <row r="81" spans="1:7" ht="18">
      <c r="A81" s="67" t="s">
        <v>145</v>
      </c>
      <c r="B81" s="67" t="s">
        <v>275</v>
      </c>
      <c r="C81" s="67" t="s">
        <v>276</v>
      </c>
      <c r="D81" s="67" t="s">
        <v>309</v>
      </c>
      <c r="E81" s="67" t="s">
        <v>310</v>
      </c>
      <c r="F81" s="67" t="s">
        <v>343</v>
      </c>
      <c r="G81" s="67" t="s">
        <v>344</v>
      </c>
    </row>
    <row r="82" spans="1:7" ht="18">
      <c r="A82" s="67" t="s">
        <v>146</v>
      </c>
      <c r="B82" s="67" t="s">
        <v>277</v>
      </c>
      <c r="C82" s="67" t="s">
        <v>278</v>
      </c>
      <c r="D82" s="67" t="s">
        <v>311</v>
      </c>
      <c r="E82" s="67" t="s">
        <v>312</v>
      </c>
      <c r="F82" s="67" t="s">
        <v>345</v>
      </c>
      <c r="G82" s="67" t="s">
        <v>346</v>
      </c>
    </row>
    <row r="83" spans="1:7" ht="18">
      <c r="A83" s="67" t="s">
        <v>147</v>
      </c>
      <c r="B83" s="67" t="s">
        <v>279</v>
      </c>
      <c r="C83" s="67" t="s">
        <v>280</v>
      </c>
      <c r="D83" s="67" t="s">
        <v>313</v>
      </c>
      <c r="E83" s="67" t="s">
        <v>314</v>
      </c>
      <c r="F83" s="67" t="s">
        <v>347</v>
      </c>
      <c r="G83" s="67" t="s">
        <v>348</v>
      </c>
    </row>
    <row r="84" spans="1:7" ht="18">
      <c r="A84" s="67" t="s">
        <v>148</v>
      </c>
      <c r="B84" s="67" t="s">
        <v>281</v>
      </c>
      <c r="C84" s="67" t="s">
        <v>282</v>
      </c>
      <c r="D84" s="67" t="s">
        <v>315</v>
      </c>
      <c r="E84" s="67" t="s">
        <v>316</v>
      </c>
      <c r="F84" s="67" t="s">
        <v>349</v>
      </c>
      <c r="G84" s="67" t="s">
        <v>350</v>
      </c>
    </row>
    <row r="85" spans="1:7" ht="18">
      <c r="A85" s="67" t="s">
        <v>149</v>
      </c>
      <c r="B85" s="67" t="s">
        <v>283</v>
      </c>
      <c r="C85" s="67" t="s">
        <v>284</v>
      </c>
      <c r="D85" s="67" t="s">
        <v>317</v>
      </c>
      <c r="E85" s="67" t="s">
        <v>318</v>
      </c>
      <c r="F85" s="67" t="s">
        <v>351</v>
      </c>
      <c r="G85" s="67" t="s">
        <v>352</v>
      </c>
    </row>
    <row r="86" spans="1:7" ht="18">
      <c r="A86" s="67" t="s">
        <v>150</v>
      </c>
      <c r="B86" s="67" t="s">
        <v>285</v>
      </c>
      <c r="C86" s="67" t="s">
        <v>286</v>
      </c>
      <c r="D86" s="67" t="s">
        <v>319</v>
      </c>
      <c r="E86" s="67" t="s">
        <v>320</v>
      </c>
      <c r="F86" s="67" t="s">
        <v>353</v>
      </c>
      <c r="G86" s="67" t="s">
        <v>354</v>
      </c>
    </row>
    <row r="87" spans="1:7" ht="18">
      <c r="A87" s="68" t="s">
        <v>151</v>
      </c>
      <c r="B87" s="68" t="s">
        <v>287</v>
      </c>
      <c r="C87" s="68" t="s">
        <v>288</v>
      </c>
      <c r="D87" s="68" t="s">
        <v>321</v>
      </c>
      <c r="E87" s="79" t="s">
        <v>322</v>
      </c>
      <c r="F87" s="68" t="s">
        <v>355</v>
      </c>
      <c r="G87" s="79" t="s">
        <v>356</v>
      </c>
    </row>
  </sheetData>
  <mergeCells count="4">
    <mergeCell ref="A2:A3"/>
    <mergeCell ref="B2:C2"/>
    <mergeCell ref="D2:E2"/>
    <mergeCell ref="F2:G2"/>
  </mergeCells>
  <phoneticPr fontId="1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88F03-5EA7-124D-871B-BC74B4C99BBD}">
  <dimension ref="A1:I27"/>
  <sheetViews>
    <sheetView zoomScale="75" workbookViewId="0">
      <selection activeCell="A2" sqref="A2:A3"/>
    </sheetView>
  </sheetViews>
  <sheetFormatPr baseColWidth="10" defaultRowHeight="16"/>
  <cols>
    <col min="1" max="1" width="30.1640625" customWidth="1"/>
    <col min="2" max="2" width="27.1640625" customWidth="1"/>
    <col min="3" max="3" width="38.33203125" customWidth="1"/>
    <col min="4" max="4" width="25.1640625" customWidth="1"/>
    <col min="5" max="5" width="36.5" customWidth="1"/>
    <col min="6" max="6" width="25.6640625" customWidth="1"/>
    <col min="7" max="7" width="39.33203125" customWidth="1"/>
    <col min="8" max="8" width="37" customWidth="1"/>
    <col min="9" max="9" width="43" customWidth="1"/>
  </cols>
  <sheetData>
    <row r="1" spans="1:9">
      <c r="A1" s="3" t="s">
        <v>6923</v>
      </c>
    </row>
    <row r="2" spans="1:9">
      <c r="A2" s="105" t="s">
        <v>53</v>
      </c>
      <c r="B2" s="107">
        <v>1990</v>
      </c>
      <c r="C2" s="107"/>
      <c r="D2" s="107">
        <v>2019</v>
      </c>
      <c r="E2" s="107"/>
      <c r="F2" s="107">
        <v>2021</v>
      </c>
      <c r="G2" s="107"/>
      <c r="H2" s="110" t="s">
        <v>132</v>
      </c>
      <c r="I2" s="108" t="s">
        <v>133</v>
      </c>
    </row>
    <row r="3" spans="1:9">
      <c r="A3" s="106"/>
      <c r="B3" s="16" t="s">
        <v>131</v>
      </c>
      <c r="C3" s="16" t="s">
        <v>55</v>
      </c>
      <c r="D3" s="16" t="s">
        <v>131</v>
      </c>
      <c r="E3" s="16" t="s">
        <v>55</v>
      </c>
      <c r="F3" s="16" t="s">
        <v>131</v>
      </c>
      <c r="G3" s="16" t="s">
        <v>55</v>
      </c>
      <c r="H3" s="111"/>
      <c r="I3" s="109"/>
    </row>
    <row r="4" spans="1:9">
      <c r="A4" s="34" t="s">
        <v>556</v>
      </c>
    </row>
    <row r="5" spans="1:9" ht="17">
      <c r="A5" s="1" t="s">
        <v>559</v>
      </c>
      <c r="B5" s="29" t="s">
        <v>672</v>
      </c>
      <c r="C5" s="29" t="s">
        <v>675</v>
      </c>
      <c r="D5" s="29" t="s">
        <v>673</v>
      </c>
      <c r="E5" s="29" t="s">
        <v>676</v>
      </c>
      <c r="F5" s="29" t="s">
        <v>674</v>
      </c>
      <c r="G5" s="29" t="s">
        <v>677</v>
      </c>
      <c r="H5" s="4" t="s">
        <v>707</v>
      </c>
      <c r="I5" s="4" t="s">
        <v>708</v>
      </c>
    </row>
    <row r="6" spans="1:9" ht="17">
      <c r="A6" s="1" t="s">
        <v>557</v>
      </c>
      <c r="B6" s="29" t="s">
        <v>666</v>
      </c>
      <c r="C6" s="29" t="s">
        <v>669</v>
      </c>
      <c r="D6" s="29" t="s">
        <v>667</v>
      </c>
      <c r="E6" s="29" t="s">
        <v>670</v>
      </c>
      <c r="F6" s="29" t="s">
        <v>668</v>
      </c>
      <c r="G6" s="29" t="s">
        <v>671</v>
      </c>
      <c r="H6" s="4" t="s">
        <v>689</v>
      </c>
      <c r="I6" s="4" t="s">
        <v>690</v>
      </c>
    </row>
    <row r="7" spans="1:9" ht="17">
      <c r="A7" s="1" t="s">
        <v>558</v>
      </c>
      <c r="B7" s="29" t="s">
        <v>678</v>
      </c>
      <c r="C7" s="29" t="s">
        <v>681</v>
      </c>
      <c r="D7" s="29" t="s">
        <v>679</v>
      </c>
      <c r="E7" s="29" t="s">
        <v>682</v>
      </c>
      <c r="F7" s="29" t="s">
        <v>680</v>
      </c>
      <c r="G7" s="29" t="s">
        <v>683</v>
      </c>
      <c r="H7" s="4" t="s">
        <v>699</v>
      </c>
      <c r="I7" s="80" t="s">
        <v>700</v>
      </c>
    </row>
    <row r="8" spans="1:9" ht="17">
      <c r="A8" s="1" t="s">
        <v>560</v>
      </c>
      <c r="B8" s="29" t="s">
        <v>654</v>
      </c>
      <c r="C8" s="29" t="s">
        <v>657</v>
      </c>
      <c r="D8" s="29" t="s">
        <v>655</v>
      </c>
      <c r="E8" s="29" t="s">
        <v>658</v>
      </c>
      <c r="F8" s="29" t="s">
        <v>656</v>
      </c>
      <c r="G8" s="29" t="s">
        <v>659</v>
      </c>
      <c r="H8" s="4" t="s">
        <v>715</v>
      </c>
      <c r="I8" s="4" t="s">
        <v>716</v>
      </c>
    </row>
    <row r="9" spans="1:9" ht="17">
      <c r="A9" s="1" t="s">
        <v>561</v>
      </c>
      <c r="B9" s="29" t="s">
        <v>660</v>
      </c>
      <c r="C9" s="29" t="s">
        <v>663</v>
      </c>
      <c r="D9" s="29" t="s">
        <v>661</v>
      </c>
      <c r="E9" s="29" t="s">
        <v>664</v>
      </c>
      <c r="F9" s="29" t="s">
        <v>662</v>
      </c>
      <c r="G9" s="29" t="s">
        <v>665</v>
      </c>
      <c r="H9" s="4" t="s">
        <v>694</v>
      </c>
      <c r="I9" s="4" t="s">
        <v>693</v>
      </c>
    </row>
    <row r="10" spans="1:9">
      <c r="A10" s="3" t="s">
        <v>684</v>
      </c>
    </row>
    <row r="11" spans="1:9" ht="17">
      <c r="A11" s="1" t="s">
        <v>559</v>
      </c>
      <c r="B11" s="29" t="s">
        <v>652</v>
      </c>
      <c r="C11" s="29" t="s">
        <v>627</v>
      </c>
      <c r="D11" s="29" t="s">
        <v>625</v>
      </c>
      <c r="E11" s="29" t="s">
        <v>628</v>
      </c>
      <c r="F11" s="29" t="s">
        <v>626</v>
      </c>
      <c r="G11" s="29" t="s">
        <v>629</v>
      </c>
      <c r="H11" s="4" t="s">
        <v>705</v>
      </c>
      <c r="I11" s="4" t="s">
        <v>706</v>
      </c>
    </row>
    <row r="12" spans="1:9" ht="17">
      <c r="A12" s="1" t="s">
        <v>557</v>
      </c>
      <c r="B12" s="29" t="s">
        <v>651</v>
      </c>
      <c r="C12" s="29" t="s">
        <v>632</v>
      </c>
      <c r="D12" s="29" t="s">
        <v>630</v>
      </c>
      <c r="E12" s="29" t="s">
        <v>633</v>
      </c>
      <c r="F12" s="29" t="s">
        <v>631</v>
      </c>
      <c r="G12" s="29" t="s">
        <v>634</v>
      </c>
      <c r="H12" s="4" t="s">
        <v>687</v>
      </c>
      <c r="I12" s="4" t="s">
        <v>688</v>
      </c>
    </row>
    <row r="13" spans="1:9" ht="17">
      <c r="A13" s="1" t="s">
        <v>558</v>
      </c>
      <c r="B13" s="29" t="s">
        <v>624</v>
      </c>
      <c r="C13" s="29" t="s">
        <v>637</v>
      </c>
      <c r="D13" s="29" t="s">
        <v>635</v>
      </c>
      <c r="E13" s="29" t="s">
        <v>638</v>
      </c>
      <c r="F13" s="29" t="s">
        <v>636</v>
      </c>
      <c r="G13" s="29" t="s">
        <v>639</v>
      </c>
      <c r="H13" s="4" t="s">
        <v>697</v>
      </c>
      <c r="I13" s="80" t="s">
        <v>698</v>
      </c>
    </row>
    <row r="14" spans="1:9" ht="17">
      <c r="A14" s="1" t="s">
        <v>560</v>
      </c>
      <c r="B14" s="29" t="s">
        <v>653</v>
      </c>
      <c r="C14" s="29" t="s">
        <v>642</v>
      </c>
      <c r="D14" s="29" t="s">
        <v>640</v>
      </c>
      <c r="E14" s="29" t="s">
        <v>643</v>
      </c>
      <c r="F14" s="29" t="s">
        <v>641</v>
      </c>
      <c r="G14" s="29" t="s">
        <v>644</v>
      </c>
      <c r="H14" s="4" t="s">
        <v>713</v>
      </c>
      <c r="I14" s="4" t="s">
        <v>714</v>
      </c>
    </row>
    <row r="15" spans="1:9" ht="17">
      <c r="A15" s="1" t="s">
        <v>561</v>
      </c>
      <c r="B15" s="29" t="s">
        <v>650</v>
      </c>
      <c r="C15" s="29" t="s">
        <v>647</v>
      </c>
      <c r="D15" s="29" t="s">
        <v>645</v>
      </c>
      <c r="E15" s="29" t="s">
        <v>648</v>
      </c>
      <c r="F15" s="29" t="s">
        <v>646</v>
      </c>
      <c r="G15" s="29" t="s">
        <v>649</v>
      </c>
      <c r="H15" s="4" t="s">
        <v>720</v>
      </c>
      <c r="I15" s="4" t="s">
        <v>721</v>
      </c>
    </row>
    <row r="16" spans="1:9">
      <c r="A16" s="12" t="s">
        <v>551</v>
      </c>
      <c r="B16" s="3"/>
      <c r="C16" s="3"/>
      <c r="D16" s="3"/>
      <c r="E16" s="3"/>
      <c r="F16" s="3"/>
      <c r="G16" s="3"/>
      <c r="H16" s="32"/>
      <c r="I16" s="33"/>
    </row>
    <row r="17" spans="1:9" ht="17">
      <c r="A17" s="1" t="s">
        <v>559</v>
      </c>
      <c r="B17" s="29" t="s">
        <v>564</v>
      </c>
      <c r="C17" s="29" t="s">
        <v>565</v>
      </c>
      <c r="D17" s="29" t="s">
        <v>580</v>
      </c>
      <c r="E17" s="29" t="s">
        <v>581</v>
      </c>
      <c r="F17" s="29" t="s">
        <v>578</v>
      </c>
      <c r="G17" s="29" t="s">
        <v>579</v>
      </c>
      <c r="H17" s="4" t="s">
        <v>701</v>
      </c>
      <c r="I17" s="4" t="s">
        <v>702</v>
      </c>
    </row>
    <row r="18" spans="1:9" ht="17">
      <c r="A18" s="1" t="s">
        <v>557</v>
      </c>
      <c r="B18" s="29" t="s">
        <v>562</v>
      </c>
      <c r="C18" s="29" t="s">
        <v>563</v>
      </c>
      <c r="D18" s="29" t="s">
        <v>576</v>
      </c>
      <c r="E18" s="29" t="s">
        <v>577</v>
      </c>
      <c r="F18" s="29" t="s">
        <v>574</v>
      </c>
      <c r="G18" s="29" t="s">
        <v>575</v>
      </c>
      <c r="H18" s="4" t="s">
        <v>571</v>
      </c>
      <c r="I18" s="80" t="s">
        <v>1409</v>
      </c>
    </row>
    <row r="19" spans="1:9" ht="17">
      <c r="A19" s="1" t="s">
        <v>558</v>
      </c>
      <c r="B19" s="29" t="s">
        <v>570</v>
      </c>
      <c r="C19" s="29" t="s">
        <v>572</v>
      </c>
      <c r="D19" s="29" t="s">
        <v>590</v>
      </c>
      <c r="E19" s="29" t="s">
        <v>591</v>
      </c>
      <c r="F19" s="29" t="s">
        <v>586</v>
      </c>
      <c r="G19" s="29" t="s">
        <v>587</v>
      </c>
      <c r="H19" s="4" t="s">
        <v>691</v>
      </c>
      <c r="I19" s="4" t="s">
        <v>692</v>
      </c>
    </row>
    <row r="20" spans="1:9" ht="17">
      <c r="A20" s="1" t="s">
        <v>560</v>
      </c>
      <c r="B20" s="29" t="s">
        <v>566</v>
      </c>
      <c r="C20" s="29" t="s">
        <v>567</v>
      </c>
      <c r="D20" s="29" t="s">
        <v>582</v>
      </c>
      <c r="E20" s="29" t="s">
        <v>583</v>
      </c>
      <c r="F20" s="29" t="s">
        <v>592</v>
      </c>
      <c r="G20" s="29" t="s">
        <v>593</v>
      </c>
      <c r="H20" s="4" t="s">
        <v>709</v>
      </c>
      <c r="I20" s="81" t="s">
        <v>710</v>
      </c>
    </row>
    <row r="21" spans="1:9" ht="17">
      <c r="A21" s="1" t="s">
        <v>561</v>
      </c>
      <c r="B21" s="29" t="s">
        <v>568</v>
      </c>
      <c r="C21" s="29" t="s">
        <v>569</v>
      </c>
      <c r="D21" s="29" t="s">
        <v>588</v>
      </c>
      <c r="E21" s="29" t="s">
        <v>589</v>
      </c>
      <c r="F21" s="29" t="s">
        <v>584</v>
      </c>
      <c r="G21" s="29" t="s">
        <v>585</v>
      </c>
      <c r="H21" s="4" t="s">
        <v>58</v>
      </c>
      <c r="I21" s="4" t="s">
        <v>717</v>
      </c>
    </row>
    <row r="22" spans="1:9">
      <c r="A22" s="3" t="s">
        <v>51</v>
      </c>
    </row>
    <row r="23" spans="1:9" ht="17">
      <c r="A23" s="1" t="s">
        <v>559</v>
      </c>
      <c r="B23" s="29" t="s">
        <v>602</v>
      </c>
      <c r="C23" s="29" t="s">
        <v>603</v>
      </c>
      <c r="D23" s="29" t="s">
        <v>604</v>
      </c>
      <c r="E23" s="29" t="s">
        <v>605</v>
      </c>
      <c r="F23" s="29" t="s">
        <v>608</v>
      </c>
      <c r="G23" s="29" t="s">
        <v>609</v>
      </c>
      <c r="H23" s="4" t="s">
        <v>703</v>
      </c>
      <c r="I23" s="4" t="s">
        <v>704</v>
      </c>
    </row>
    <row r="24" spans="1:9" ht="17">
      <c r="A24" s="1" t="s">
        <v>557</v>
      </c>
      <c r="B24" s="29" t="s">
        <v>598</v>
      </c>
      <c r="C24" s="29" t="s">
        <v>599</v>
      </c>
      <c r="D24" s="29" t="s">
        <v>618</v>
      </c>
      <c r="E24" s="29" t="s">
        <v>619</v>
      </c>
      <c r="F24" s="29" t="s">
        <v>620</v>
      </c>
      <c r="G24" s="29" t="s">
        <v>621</v>
      </c>
      <c r="H24" s="4" t="s">
        <v>685</v>
      </c>
      <c r="I24" s="80" t="s">
        <v>686</v>
      </c>
    </row>
    <row r="25" spans="1:9" ht="17">
      <c r="A25" s="1" t="s">
        <v>558</v>
      </c>
      <c r="B25" s="29" t="s">
        <v>594</v>
      </c>
      <c r="C25" s="29" t="s">
        <v>595</v>
      </c>
      <c r="D25" s="29" t="s">
        <v>606</v>
      </c>
      <c r="E25" s="29" t="s">
        <v>607</v>
      </c>
      <c r="F25" s="29" t="s">
        <v>610</v>
      </c>
      <c r="G25" s="29" t="s">
        <v>611</v>
      </c>
      <c r="H25" s="4" t="s">
        <v>695</v>
      </c>
      <c r="I25" s="4" t="s">
        <v>696</v>
      </c>
    </row>
    <row r="26" spans="1:9" ht="17">
      <c r="A26" s="1" t="s">
        <v>560</v>
      </c>
      <c r="B26" s="29" t="s">
        <v>596</v>
      </c>
      <c r="C26" s="29" t="s">
        <v>597</v>
      </c>
      <c r="D26" s="29" t="s">
        <v>612</v>
      </c>
      <c r="E26" s="29" t="s">
        <v>613</v>
      </c>
      <c r="F26" s="29" t="s">
        <v>616</v>
      </c>
      <c r="G26" s="29" t="s">
        <v>617</v>
      </c>
      <c r="H26" s="4" t="s">
        <v>711</v>
      </c>
      <c r="I26" s="81" t="s">
        <v>712</v>
      </c>
    </row>
    <row r="27" spans="1:9" ht="17">
      <c r="A27" s="2" t="s">
        <v>561</v>
      </c>
      <c r="B27" s="30" t="s">
        <v>600</v>
      </c>
      <c r="C27" s="30" t="s">
        <v>601</v>
      </c>
      <c r="D27" s="30" t="s">
        <v>614</v>
      </c>
      <c r="E27" s="30" t="s">
        <v>615</v>
      </c>
      <c r="F27" s="30" t="s">
        <v>622</v>
      </c>
      <c r="G27" s="30" t="s">
        <v>623</v>
      </c>
      <c r="H27" s="5" t="s">
        <v>718</v>
      </c>
      <c r="I27" s="5" t="s">
        <v>719</v>
      </c>
    </row>
  </sheetData>
  <mergeCells count="6">
    <mergeCell ref="A2:A3"/>
    <mergeCell ref="B2:C2"/>
    <mergeCell ref="D2:E2"/>
    <mergeCell ref="F2:G2"/>
    <mergeCell ref="I2:I3"/>
    <mergeCell ref="H2:H3"/>
  </mergeCells>
  <phoneticPr fontId="1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EC7A7-ED32-6742-B61E-4A4E24247AE0}">
  <dimension ref="A1:Y24"/>
  <sheetViews>
    <sheetView workbookViewId="0">
      <selection activeCell="A2" sqref="A2:A3"/>
    </sheetView>
  </sheetViews>
  <sheetFormatPr baseColWidth="10" defaultRowHeight="16"/>
  <cols>
    <col min="1" max="1" width="25.33203125" style="13" customWidth="1"/>
    <col min="2" max="2" width="21.83203125" style="13" customWidth="1"/>
    <col min="3" max="3" width="22.33203125" style="13" customWidth="1"/>
    <col min="4" max="4" width="24.5" style="13" customWidth="1"/>
    <col min="5" max="5" width="16.33203125" style="11" customWidth="1"/>
    <col min="6" max="6" width="19.1640625" style="13" customWidth="1"/>
    <col min="7" max="7" width="22.33203125" style="13" customWidth="1"/>
    <col min="8" max="8" width="22.1640625" style="13" customWidth="1"/>
    <col min="9" max="9" width="24.1640625" style="13" customWidth="1"/>
    <col min="10" max="10" width="25.6640625" style="13" customWidth="1"/>
    <col min="11" max="11" width="16.6640625" style="13" customWidth="1"/>
    <col min="12" max="12" width="17.1640625" style="13" customWidth="1"/>
    <col min="13" max="13" width="17.5" style="13" customWidth="1"/>
    <col min="14" max="14" width="21" style="13" customWidth="1"/>
    <col min="15" max="15" width="19" style="13" customWidth="1"/>
    <col min="16" max="16" width="18.33203125" style="13" customWidth="1"/>
    <col min="17" max="17" width="15.6640625" style="13" customWidth="1"/>
    <col min="18" max="18" width="14.5" style="13" customWidth="1"/>
    <col min="19" max="19" width="16.6640625" style="13" customWidth="1"/>
    <col min="20" max="21" width="20.33203125" style="13" customWidth="1"/>
    <col min="22" max="22" width="23.33203125" style="13" customWidth="1"/>
    <col min="23" max="23" width="20.33203125" style="13" customWidth="1"/>
    <col min="24" max="24" width="21.6640625" style="13" customWidth="1"/>
    <col min="25" max="25" width="20" style="13" customWidth="1"/>
    <col min="26" max="16384" width="10.83203125" style="13"/>
  </cols>
  <sheetData>
    <row r="1" spans="1:25">
      <c r="A1" s="12" t="s">
        <v>6924</v>
      </c>
    </row>
    <row r="2" spans="1:25">
      <c r="A2" s="105" t="s">
        <v>950</v>
      </c>
      <c r="B2" s="107" t="s">
        <v>2333</v>
      </c>
      <c r="C2" s="107"/>
      <c r="D2" s="107"/>
      <c r="E2" s="107" t="s">
        <v>2332</v>
      </c>
      <c r="F2" s="107"/>
      <c r="G2" s="107"/>
      <c r="H2" s="107" t="s">
        <v>2336</v>
      </c>
      <c r="I2" s="107"/>
      <c r="J2" s="107"/>
      <c r="K2" s="107" t="s">
        <v>2337</v>
      </c>
      <c r="L2" s="107"/>
      <c r="M2" s="107"/>
      <c r="N2" s="107" t="s">
        <v>2334</v>
      </c>
      <c r="O2" s="107"/>
      <c r="P2" s="107"/>
      <c r="Q2" s="107" t="s">
        <v>2335</v>
      </c>
      <c r="R2" s="107"/>
      <c r="S2" s="107"/>
      <c r="T2" s="107" t="s">
        <v>2338</v>
      </c>
      <c r="U2" s="107"/>
      <c r="V2" s="107"/>
      <c r="W2" s="107" t="s">
        <v>2339</v>
      </c>
      <c r="X2" s="107"/>
      <c r="Y2" s="107"/>
    </row>
    <row r="3" spans="1:25">
      <c r="A3" s="106"/>
      <c r="B3" s="31">
        <v>1990</v>
      </c>
      <c r="C3" s="31">
        <v>2019</v>
      </c>
      <c r="D3" s="31">
        <v>2021</v>
      </c>
      <c r="E3" s="31">
        <v>1990</v>
      </c>
      <c r="F3" s="31">
        <v>2019</v>
      </c>
      <c r="G3" s="31">
        <v>2021</v>
      </c>
      <c r="H3" s="31">
        <v>1990</v>
      </c>
      <c r="I3" s="31">
        <v>2019</v>
      </c>
      <c r="J3" s="31">
        <v>2021</v>
      </c>
      <c r="K3" s="31">
        <v>1990</v>
      </c>
      <c r="L3" s="31">
        <v>2019</v>
      </c>
      <c r="M3" s="31">
        <v>2021</v>
      </c>
      <c r="N3" s="31">
        <v>1990</v>
      </c>
      <c r="O3" s="31">
        <v>2019</v>
      </c>
      <c r="P3" s="31">
        <v>2021</v>
      </c>
      <c r="Q3" s="31">
        <v>1990</v>
      </c>
      <c r="R3" s="31">
        <v>2019</v>
      </c>
      <c r="S3" s="31">
        <v>2021</v>
      </c>
      <c r="T3" s="31">
        <v>1990</v>
      </c>
      <c r="U3" s="31">
        <v>2019</v>
      </c>
      <c r="V3" s="31">
        <v>2021</v>
      </c>
      <c r="W3" s="31">
        <v>1990</v>
      </c>
      <c r="X3" s="31">
        <v>2019</v>
      </c>
      <c r="Y3" s="31">
        <v>2021</v>
      </c>
    </row>
    <row r="4" spans="1:25">
      <c r="A4" s="11" t="s">
        <v>727</v>
      </c>
      <c r="B4" s="10" t="s">
        <v>2314</v>
      </c>
      <c r="C4" s="10" t="s">
        <v>2315</v>
      </c>
      <c r="D4" s="10" t="s">
        <v>2316</v>
      </c>
      <c r="E4" s="57" t="s">
        <v>2317</v>
      </c>
      <c r="F4" s="10" t="s">
        <v>2318</v>
      </c>
      <c r="G4" s="10" t="s">
        <v>2319</v>
      </c>
      <c r="H4" s="10" t="s">
        <v>2153</v>
      </c>
      <c r="I4" s="10" t="s">
        <v>2191</v>
      </c>
      <c r="J4" s="10" t="s">
        <v>2192</v>
      </c>
      <c r="K4" s="10" t="s">
        <v>2193</v>
      </c>
      <c r="L4" s="10" t="s">
        <v>2194</v>
      </c>
      <c r="M4" s="10" t="s">
        <v>2195</v>
      </c>
      <c r="N4" s="10" t="s">
        <v>1828</v>
      </c>
      <c r="O4" s="10" t="s">
        <v>1832</v>
      </c>
      <c r="P4" s="10" t="s">
        <v>1830</v>
      </c>
      <c r="Q4" s="10" t="s">
        <v>1829</v>
      </c>
      <c r="R4" s="10" t="s">
        <v>1833</v>
      </c>
      <c r="S4" s="10" t="s">
        <v>1831</v>
      </c>
      <c r="T4" s="10" t="s">
        <v>1992</v>
      </c>
      <c r="U4" s="10" t="s">
        <v>2042</v>
      </c>
      <c r="V4" s="10" t="s">
        <v>2054</v>
      </c>
      <c r="W4" s="60" t="s">
        <v>1993</v>
      </c>
      <c r="X4" s="60" t="s">
        <v>2043</v>
      </c>
      <c r="Y4" s="60" t="s">
        <v>2055</v>
      </c>
    </row>
    <row r="5" spans="1:25">
      <c r="A5" s="11" t="s">
        <v>738</v>
      </c>
      <c r="B5" s="10" t="s">
        <v>2278</v>
      </c>
      <c r="C5" s="10" t="s">
        <v>2279</v>
      </c>
      <c r="D5" s="10" t="s">
        <v>2280</v>
      </c>
      <c r="E5" s="57" t="s">
        <v>2281</v>
      </c>
      <c r="F5" s="10" t="s">
        <v>2282</v>
      </c>
      <c r="G5" s="10" t="s">
        <v>2283</v>
      </c>
      <c r="H5" s="10" t="s">
        <v>2112</v>
      </c>
      <c r="I5" s="10" t="s">
        <v>2143</v>
      </c>
      <c r="J5" s="10" t="s">
        <v>2144</v>
      </c>
      <c r="K5" s="10" t="s">
        <v>2145</v>
      </c>
      <c r="L5" s="10" t="s">
        <v>2146</v>
      </c>
      <c r="M5" s="10" t="s">
        <v>2147</v>
      </c>
      <c r="N5" s="10" t="s">
        <v>1834</v>
      </c>
      <c r="O5" s="10" t="s">
        <v>1836</v>
      </c>
      <c r="P5" s="10" t="s">
        <v>1838</v>
      </c>
      <c r="Q5" s="10" t="s">
        <v>1835</v>
      </c>
      <c r="R5" s="10" t="s">
        <v>1837</v>
      </c>
      <c r="S5" s="10" t="s">
        <v>1839</v>
      </c>
      <c r="T5" s="10" t="s">
        <v>1994</v>
      </c>
      <c r="U5" s="10" t="s">
        <v>2036</v>
      </c>
      <c r="V5" s="10" t="s">
        <v>2032</v>
      </c>
      <c r="W5" s="10" t="s">
        <v>1995</v>
      </c>
      <c r="X5" s="10" t="s">
        <v>2037</v>
      </c>
      <c r="Y5" s="10" t="s">
        <v>2033</v>
      </c>
    </row>
    <row r="6" spans="1:25">
      <c r="A6" s="11" t="s">
        <v>740</v>
      </c>
      <c r="B6" s="10" t="s">
        <v>2272</v>
      </c>
      <c r="C6" s="10" t="s">
        <v>2273</v>
      </c>
      <c r="D6" s="10" t="s">
        <v>2274</v>
      </c>
      <c r="E6" s="57" t="s">
        <v>2275</v>
      </c>
      <c r="F6" s="10" t="s">
        <v>2276</v>
      </c>
      <c r="G6" s="10" t="s">
        <v>2277</v>
      </c>
      <c r="H6" s="10" t="s">
        <v>2130</v>
      </c>
      <c r="I6" s="10" t="s">
        <v>2159</v>
      </c>
      <c r="J6" s="10" t="s">
        <v>2160</v>
      </c>
      <c r="K6" s="10" t="s">
        <v>2161</v>
      </c>
      <c r="L6" s="10" t="s">
        <v>2162</v>
      </c>
      <c r="M6" s="10" t="s">
        <v>2163</v>
      </c>
      <c r="N6" s="10" t="s">
        <v>1840</v>
      </c>
      <c r="O6" s="10" t="s">
        <v>1844</v>
      </c>
      <c r="P6" s="10" t="s">
        <v>1842</v>
      </c>
      <c r="Q6" s="10" t="s">
        <v>1841</v>
      </c>
      <c r="R6" s="10" t="s">
        <v>1845</v>
      </c>
      <c r="S6" s="10" t="s">
        <v>1843</v>
      </c>
      <c r="T6" s="10" t="s">
        <v>1962</v>
      </c>
      <c r="U6" s="10" t="s">
        <v>2018</v>
      </c>
      <c r="V6" s="10" t="s">
        <v>2068</v>
      </c>
      <c r="W6" s="10" t="s">
        <v>1963</v>
      </c>
      <c r="X6" s="10" t="s">
        <v>2019</v>
      </c>
      <c r="Y6" s="10" t="s">
        <v>2069</v>
      </c>
    </row>
    <row r="7" spans="1:25">
      <c r="A7" s="11" t="s">
        <v>741</v>
      </c>
      <c r="B7" s="10" t="s">
        <v>2308</v>
      </c>
      <c r="C7" s="10" t="s">
        <v>2309</v>
      </c>
      <c r="D7" s="10" t="s">
        <v>2310</v>
      </c>
      <c r="E7" s="57" t="s">
        <v>2311</v>
      </c>
      <c r="F7" s="10" t="s">
        <v>2312</v>
      </c>
      <c r="G7" s="10" t="s">
        <v>2313</v>
      </c>
      <c r="H7" s="10" t="s">
        <v>2175</v>
      </c>
      <c r="I7" s="10" t="s">
        <v>2201</v>
      </c>
      <c r="J7" s="10" t="s">
        <v>2202</v>
      </c>
      <c r="K7" s="10" t="s">
        <v>2203</v>
      </c>
      <c r="L7" s="10" t="s">
        <v>2204</v>
      </c>
      <c r="M7" s="10" t="s">
        <v>2205</v>
      </c>
      <c r="N7" s="10" t="s">
        <v>1846</v>
      </c>
      <c r="O7" s="10" t="s">
        <v>1850</v>
      </c>
      <c r="P7" s="10" t="s">
        <v>1848</v>
      </c>
      <c r="Q7" s="10" t="s">
        <v>1847</v>
      </c>
      <c r="R7" s="10" t="s">
        <v>1851</v>
      </c>
      <c r="S7" s="10" t="s">
        <v>1849</v>
      </c>
      <c r="T7" s="10" t="s">
        <v>1990</v>
      </c>
      <c r="U7" s="10" t="s">
        <v>2046</v>
      </c>
      <c r="V7" s="10" t="s">
        <v>2066</v>
      </c>
      <c r="W7" s="10" t="s">
        <v>1991</v>
      </c>
      <c r="X7" s="10" t="s">
        <v>2047</v>
      </c>
      <c r="Y7" s="10" t="s">
        <v>2067</v>
      </c>
    </row>
    <row r="8" spans="1:25">
      <c r="A8" s="11" t="s">
        <v>736</v>
      </c>
      <c r="B8" s="10" t="s">
        <v>2284</v>
      </c>
      <c r="C8" s="10" t="s">
        <v>2285</v>
      </c>
      <c r="D8" s="10" t="s">
        <v>2286</v>
      </c>
      <c r="E8" s="57" t="s">
        <v>2287</v>
      </c>
      <c r="F8" s="10" t="s">
        <v>2288</v>
      </c>
      <c r="G8" s="10" t="s">
        <v>2289</v>
      </c>
      <c r="H8" s="10" t="s">
        <v>2123</v>
      </c>
      <c r="I8" s="10" t="s">
        <v>2176</v>
      </c>
      <c r="J8" s="10" t="s">
        <v>2177</v>
      </c>
      <c r="K8" s="10" t="s">
        <v>2178</v>
      </c>
      <c r="L8" s="10" t="s">
        <v>2179</v>
      </c>
      <c r="M8" s="10" t="s">
        <v>2180</v>
      </c>
      <c r="N8" s="10" t="s">
        <v>1852</v>
      </c>
      <c r="O8" s="10" t="s">
        <v>1856</v>
      </c>
      <c r="P8" s="10" t="s">
        <v>1854</v>
      </c>
      <c r="Q8" s="10" t="s">
        <v>1853</v>
      </c>
      <c r="R8" s="10" t="s">
        <v>1857</v>
      </c>
      <c r="S8" s="10" t="s">
        <v>1855</v>
      </c>
      <c r="T8" s="10" t="s">
        <v>1966</v>
      </c>
      <c r="U8" s="10" t="s">
        <v>2044</v>
      </c>
      <c r="V8" s="10" t="s">
        <v>2070</v>
      </c>
      <c r="W8" s="10" t="s">
        <v>1967</v>
      </c>
      <c r="X8" s="10" t="s">
        <v>2045</v>
      </c>
      <c r="Y8" s="10" t="s">
        <v>2071</v>
      </c>
    </row>
    <row r="9" spans="1:25">
      <c r="A9" s="11" t="s">
        <v>722</v>
      </c>
      <c r="B9" s="10" t="s">
        <v>2254</v>
      </c>
      <c r="C9" s="10" t="s">
        <v>2255</v>
      </c>
      <c r="D9" s="10" t="s">
        <v>2256</v>
      </c>
      <c r="E9" s="57" t="s">
        <v>2257</v>
      </c>
      <c r="F9" s="10" t="s">
        <v>2258</v>
      </c>
      <c r="G9" s="10" t="s">
        <v>2259</v>
      </c>
      <c r="H9" s="10" t="s">
        <v>2087</v>
      </c>
      <c r="I9" s="10" t="s">
        <v>2094</v>
      </c>
      <c r="J9" s="10" t="s">
        <v>2095</v>
      </c>
      <c r="K9" s="10" t="s">
        <v>2096</v>
      </c>
      <c r="L9" s="10" t="s">
        <v>2097</v>
      </c>
      <c r="M9" s="10" t="s">
        <v>2098</v>
      </c>
      <c r="N9" s="10" t="s">
        <v>1858</v>
      </c>
      <c r="O9" s="10" t="s">
        <v>1862</v>
      </c>
      <c r="P9" s="10" t="s">
        <v>1860</v>
      </c>
      <c r="Q9" s="10" t="s">
        <v>1859</v>
      </c>
      <c r="R9" s="10" t="s">
        <v>1863</v>
      </c>
      <c r="S9" s="10" t="s">
        <v>1861</v>
      </c>
      <c r="T9" s="10" t="s">
        <v>1974</v>
      </c>
      <c r="U9" s="10" t="s">
        <v>2026</v>
      </c>
      <c r="V9" s="10" t="s">
        <v>2056</v>
      </c>
      <c r="W9" s="10" t="s">
        <v>1975</v>
      </c>
      <c r="X9" s="10" t="s">
        <v>2027</v>
      </c>
      <c r="Y9" s="10" t="s">
        <v>2057</v>
      </c>
    </row>
    <row r="10" spans="1:25">
      <c r="A10" s="11" t="s">
        <v>739</v>
      </c>
      <c r="B10" s="10" t="s">
        <v>2290</v>
      </c>
      <c r="C10" s="10" t="s">
        <v>2291</v>
      </c>
      <c r="D10" s="10" t="s">
        <v>2292</v>
      </c>
      <c r="E10" s="57" t="s">
        <v>2293</v>
      </c>
      <c r="F10" s="10" t="s">
        <v>2294</v>
      </c>
      <c r="G10" s="10" t="s">
        <v>2295</v>
      </c>
      <c r="H10" s="10" t="s">
        <v>2164</v>
      </c>
      <c r="I10" s="10" t="s">
        <v>2186</v>
      </c>
      <c r="J10" s="10" t="s">
        <v>2187</v>
      </c>
      <c r="K10" s="10" t="s">
        <v>2188</v>
      </c>
      <c r="L10" s="10" t="s">
        <v>2189</v>
      </c>
      <c r="M10" s="10" t="s">
        <v>2190</v>
      </c>
      <c r="N10" s="10" t="s">
        <v>1864</v>
      </c>
      <c r="O10" s="10" t="s">
        <v>1866</v>
      </c>
      <c r="P10" s="10" t="s">
        <v>1868</v>
      </c>
      <c r="Q10" s="10" t="s">
        <v>1865</v>
      </c>
      <c r="R10" s="10" t="s">
        <v>1867</v>
      </c>
      <c r="S10" s="10" t="s">
        <v>1869</v>
      </c>
      <c r="T10" s="10" t="s">
        <v>1958</v>
      </c>
      <c r="U10" s="10" t="s">
        <v>2002</v>
      </c>
      <c r="V10" s="10" t="s">
        <v>2010</v>
      </c>
      <c r="W10" s="10" t="s">
        <v>1959</v>
      </c>
      <c r="X10" s="10" t="s">
        <v>2003</v>
      </c>
      <c r="Y10" s="10" t="s">
        <v>2011</v>
      </c>
    </row>
    <row r="11" spans="1:25">
      <c r="A11" s="11" t="s">
        <v>730</v>
      </c>
      <c r="B11" s="10" t="s">
        <v>2212</v>
      </c>
      <c r="C11" s="10" t="s">
        <v>2213</v>
      </c>
      <c r="D11" s="10" t="s">
        <v>2214</v>
      </c>
      <c r="E11" s="57" t="s">
        <v>2215</v>
      </c>
      <c r="F11" s="10" t="s">
        <v>2216</v>
      </c>
      <c r="G11" s="10" t="s">
        <v>2217</v>
      </c>
      <c r="H11" s="10" t="s">
        <v>2104</v>
      </c>
      <c r="I11" s="10" t="s">
        <v>2106</v>
      </c>
      <c r="J11" s="10" t="s">
        <v>2107</v>
      </c>
      <c r="K11" s="10" t="s">
        <v>2108</v>
      </c>
      <c r="L11" s="10" t="s">
        <v>2109</v>
      </c>
      <c r="M11" s="10" t="s">
        <v>2110</v>
      </c>
      <c r="N11" s="10" t="s">
        <v>1870</v>
      </c>
      <c r="O11" s="10" t="s">
        <v>1874</v>
      </c>
      <c r="P11" s="10" t="s">
        <v>1872</v>
      </c>
      <c r="Q11" s="10" t="s">
        <v>1871</v>
      </c>
      <c r="R11" s="10" t="s">
        <v>1875</v>
      </c>
      <c r="S11" s="10" t="s">
        <v>1873</v>
      </c>
      <c r="T11" s="10" t="s">
        <v>1970</v>
      </c>
      <c r="U11" s="10" t="s">
        <v>2038</v>
      </c>
      <c r="V11" s="10" t="s">
        <v>2060</v>
      </c>
      <c r="W11" s="10" t="s">
        <v>1971</v>
      </c>
      <c r="X11" s="10" t="s">
        <v>2039</v>
      </c>
      <c r="Y11" s="10" t="s">
        <v>2061</v>
      </c>
    </row>
    <row r="12" spans="1:25">
      <c r="A12" s="11" t="s">
        <v>742</v>
      </c>
      <c r="B12" s="10" t="s">
        <v>2302</v>
      </c>
      <c r="C12" s="10" t="s">
        <v>2303</v>
      </c>
      <c r="D12" s="10" t="s">
        <v>2304</v>
      </c>
      <c r="E12" s="57" t="s">
        <v>2305</v>
      </c>
      <c r="F12" s="10" t="s">
        <v>2306</v>
      </c>
      <c r="G12" s="10" t="s">
        <v>2307</v>
      </c>
      <c r="H12" s="10" t="s">
        <v>2122</v>
      </c>
      <c r="I12" s="10" t="s">
        <v>2165</v>
      </c>
      <c r="J12" s="10" t="s">
        <v>2166</v>
      </c>
      <c r="K12" s="10" t="s">
        <v>2167</v>
      </c>
      <c r="L12" s="10" t="s">
        <v>2168</v>
      </c>
      <c r="M12" s="10" t="s">
        <v>2169</v>
      </c>
      <c r="N12" s="10" t="s">
        <v>1876</v>
      </c>
      <c r="O12" s="10" t="s">
        <v>1880</v>
      </c>
      <c r="P12" s="10" t="s">
        <v>1878</v>
      </c>
      <c r="Q12" s="10" t="s">
        <v>1877</v>
      </c>
      <c r="R12" s="10" t="s">
        <v>1881</v>
      </c>
      <c r="S12" s="10" t="s">
        <v>1879</v>
      </c>
      <c r="T12" s="10" t="s">
        <v>1984</v>
      </c>
      <c r="U12" s="10" t="s">
        <v>2014</v>
      </c>
      <c r="V12" s="10" t="s">
        <v>2052</v>
      </c>
      <c r="W12" s="10" t="s">
        <v>1985</v>
      </c>
      <c r="X12" s="10" t="s">
        <v>2015</v>
      </c>
      <c r="Y12" s="10" t="s">
        <v>2053</v>
      </c>
    </row>
    <row r="13" spans="1:25">
      <c r="A13" s="11" t="s">
        <v>724</v>
      </c>
      <c r="B13" s="10" t="s">
        <v>2242</v>
      </c>
      <c r="C13" s="10" t="s">
        <v>2243</v>
      </c>
      <c r="D13" s="10" t="s">
        <v>2244</v>
      </c>
      <c r="E13" s="57" t="s">
        <v>2245</v>
      </c>
      <c r="F13" s="10" t="s">
        <v>2246</v>
      </c>
      <c r="G13" s="10" t="s">
        <v>2247</v>
      </c>
      <c r="H13" s="10" t="s">
        <v>2124</v>
      </c>
      <c r="I13" s="10" t="s">
        <v>2170</v>
      </c>
      <c r="J13" s="10" t="s">
        <v>2171</v>
      </c>
      <c r="K13" s="10" t="s">
        <v>2172</v>
      </c>
      <c r="L13" s="10" t="s">
        <v>2173</v>
      </c>
      <c r="M13" s="10" t="s">
        <v>2174</v>
      </c>
      <c r="N13" s="10" t="s">
        <v>1882</v>
      </c>
      <c r="O13" s="10" t="s">
        <v>1884</v>
      </c>
      <c r="P13" s="10" t="s">
        <v>1886</v>
      </c>
      <c r="Q13" s="10" t="s">
        <v>1883</v>
      </c>
      <c r="R13" s="10" t="s">
        <v>1885</v>
      </c>
      <c r="S13" s="10" t="s">
        <v>1887</v>
      </c>
      <c r="T13" s="10" t="s">
        <v>1960</v>
      </c>
      <c r="U13" s="10" t="s">
        <v>2030</v>
      </c>
      <c r="V13" s="10" t="s">
        <v>2076</v>
      </c>
      <c r="W13" s="10" t="s">
        <v>1961</v>
      </c>
      <c r="X13" s="10" t="s">
        <v>2031</v>
      </c>
      <c r="Y13" s="10" t="s">
        <v>2077</v>
      </c>
    </row>
    <row r="14" spans="1:25">
      <c r="A14" s="11" t="s">
        <v>723</v>
      </c>
      <c r="B14" s="10" t="s">
        <v>2248</v>
      </c>
      <c r="C14" s="10" t="s">
        <v>2249</v>
      </c>
      <c r="D14" s="10" t="s">
        <v>2250</v>
      </c>
      <c r="E14" s="57" t="s">
        <v>2251</v>
      </c>
      <c r="F14" s="10" t="s">
        <v>2252</v>
      </c>
      <c r="G14" s="10" t="s">
        <v>2253</v>
      </c>
      <c r="H14" s="10" t="s">
        <v>2105</v>
      </c>
      <c r="I14" s="10" t="s">
        <v>2125</v>
      </c>
      <c r="J14" s="10" t="s">
        <v>2126</v>
      </c>
      <c r="K14" s="10" t="s">
        <v>2127</v>
      </c>
      <c r="L14" s="10" t="s">
        <v>2128</v>
      </c>
      <c r="M14" s="10" t="s">
        <v>2129</v>
      </c>
      <c r="N14" s="10" t="s">
        <v>1888</v>
      </c>
      <c r="O14" s="10" t="s">
        <v>1892</v>
      </c>
      <c r="P14" s="10" t="s">
        <v>1890</v>
      </c>
      <c r="Q14" s="10" t="s">
        <v>1889</v>
      </c>
      <c r="R14" s="10" t="s">
        <v>1893</v>
      </c>
      <c r="S14" s="10" t="s">
        <v>1891</v>
      </c>
      <c r="T14" s="10" t="s">
        <v>1954</v>
      </c>
      <c r="U14" s="10" t="s">
        <v>2024</v>
      </c>
      <c r="V14" s="10" t="s">
        <v>2074</v>
      </c>
      <c r="W14" s="10" t="s">
        <v>1955</v>
      </c>
      <c r="X14" s="10" t="s">
        <v>2025</v>
      </c>
      <c r="Y14" s="10" t="s">
        <v>2075</v>
      </c>
    </row>
    <row r="15" spans="1:25">
      <c r="A15" s="11" t="s">
        <v>734</v>
      </c>
      <c r="B15" s="10" t="s">
        <v>2320</v>
      </c>
      <c r="C15" s="10" t="s">
        <v>2321</v>
      </c>
      <c r="D15" s="10" t="s">
        <v>2322</v>
      </c>
      <c r="E15" s="57" t="s">
        <v>2323</v>
      </c>
      <c r="F15" s="10" t="s">
        <v>2324</v>
      </c>
      <c r="G15" s="10" t="s">
        <v>2325</v>
      </c>
      <c r="H15" s="10" t="s">
        <v>2131</v>
      </c>
      <c r="I15" s="10" t="s">
        <v>2196</v>
      </c>
      <c r="J15" s="10" t="s">
        <v>2197</v>
      </c>
      <c r="K15" s="10" t="s">
        <v>2198</v>
      </c>
      <c r="L15" s="10" t="s">
        <v>2199</v>
      </c>
      <c r="M15" s="10" t="s">
        <v>2200</v>
      </c>
      <c r="N15" s="10" t="s">
        <v>1894</v>
      </c>
      <c r="O15" s="10" t="s">
        <v>1896</v>
      </c>
      <c r="P15" s="10" t="s">
        <v>1898</v>
      </c>
      <c r="Q15" s="10" t="s">
        <v>1895</v>
      </c>
      <c r="R15" s="10" t="s">
        <v>1897</v>
      </c>
      <c r="S15" s="10" t="s">
        <v>1899</v>
      </c>
      <c r="T15" s="10" t="s">
        <v>1972</v>
      </c>
      <c r="U15" s="10" t="s">
        <v>2040</v>
      </c>
      <c r="V15" s="10" t="s">
        <v>2058</v>
      </c>
      <c r="W15" s="10" t="s">
        <v>1973</v>
      </c>
      <c r="X15" s="10" t="s">
        <v>2041</v>
      </c>
      <c r="Y15" s="10" t="s">
        <v>2059</v>
      </c>
    </row>
    <row r="16" spans="1:25">
      <c r="A16" s="11" t="s">
        <v>733</v>
      </c>
      <c r="B16" s="10" t="s">
        <v>2206</v>
      </c>
      <c r="C16" s="10" t="s">
        <v>2207</v>
      </c>
      <c r="D16" s="10" t="s">
        <v>2208</v>
      </c>
      <c r="E16" s="57" t="s">
        <v>2209</v>
      </c>
      <c r="F16" s="10" t="s">
        <v>2210</v>
      </c>
      <c r="G16" s="10" t="s">
        <v>2211</v>
      </c>
      <c r="H16" s="10" t="s">
        <v>2088</v>
      </c>
      <c r="I16" s="10" t="s">
        <v>2089</v>
      </c>
      <c r="J16" s="10" t="s">
        <v>2090</v>
      </c>
      <c r="K16" s="10" t="s">
        <v>2091</v>
      </c>
      <c r="L16" s="10" t="s">
        <v>2092</v>
      </c>
      <c r="M16" s="10" t="s">
        <v>2093</v>
      </c>
      <c r="N16" s="10" t="s">
        <v>1900</v>
      </c>
      <c r="O16" s="10" t="s">
        <v>1904</v>
      </c>
      <c r="P16" s="10" t="s">
        <v>1902</v>
      </c>
      <c r="Q16" s="10" t="s">
        <v>1901</v>
      </c>
      <c r="R16" s="10" t="s">
        <v>1905</v>
      </c>
      <c r="S16" s="10" t="s">
        <v>1903</v>
      </c>
      <c r="T16" s="10" t="s">
        <v>1978</v>
      </c>
      <c r="U16" s="10" t="s">
        <v>2000</v>
      </c>
      <c r="V16" s="10" t="s">
        <v>2006</v>
      </c>
      <c r="W16" s="10" t="s">
        <v>1979</v>
      </c>
      <c r="X16" s="10" t="s">
        <v>2001</v>
      </c>
      <c r="Y16" s="10" t="s">
        <v>2007</v>
      </c>
    </row>
    <row r="17" spans="1:25">
      <c r="A17" s="11" t="s">
        <v>728</v>
      </c>
      <c r="B17" s="10" t="s">
        <v>2224</v>
      </c>
      <c r="C17" s="10" t="s">
        <v>2225</v>
      </c>
      <c r="D17" s="10" t="s">
        <v>2226</v>
      </c>
      <c r="E17" s="57" t="s">
        <v>2227</v>
      </c>
      <c r="F17" s="10" t="s">
        <v>2228</v>
      </c>
      <c r="G17" s="10" t="s">
        <v>2229</v>
      </c>
      <c r="H17" s="10" t="s">
        <v>2080</v>
      </c>
      <c r="I17" s="10" t="s">
        <v>2099</v>
      </c>
      <c r="J17" s="10" t="s">
        <v>2100</v>
      </c>
      <c r="K17" s="10" t="s">
        <v>2101</v>
      </c>
      <c r="L17" s="10" t="s">
        <v>2102</v>
      </c>
      <c r="M17" s="10" t="s">
        <v>2103</v>
      </c>
      <c r="N17" s="10" t="s">
        <v>1906</v>
      </c>
      <c r="O17" s="10" t="s">
        <v>1910</v>
      </c>
      <c r="P17" s="10" t="s">
        <v>1908</v>
      </c>
      <c r="Q17" s="10" t="s">
        <v>1907</v>
      </c>
      <c r="R17" s="10" t="s">
        <v>1911</v>
      </c>
      <c r="S17" s="10" t="s">
        <v>1909</v>
      </c>
      <c r="T17" s="10" t="s">
        <v>1956</v>
      </c>
      <c r="U17" s="10" t="s">
        <v>2020</v>
      </c>
      <c r="V17" s="10" t="s">
        <v>2078</v>
      </c>
      <c r="W17" s="10" t="s">
        <v>1957</v>
      </c>
      <c r="X17" s="10" t="s">
        <v>2021</v>
      </c>
      <c r="Y17" s="10" t="s">
        <v>2079</v>
      </c>
    </row>
    <row r="18" spans="1:25">
      <c r="A18" s="11" t="s">
        <v>732</v>
      </c>
      <c r="B18" s="10" t="s">
        <v>2326</v>
      </c>
      <c r="C18" s="10" t="s">
        <v>2327</v>
      </c>
      <c r="D18" s="10" t="s">
        <v>2328</v>
      </c>
      <c r="E18" s="57" t="s">
        <v>2329</v>
      </c>
      <c r="F18" s="10" t="s">
        <v>2330</v>
      </c>
      <c r="G18" s="10" t="s">
        <v>2331</v>
      </c>
      <c r="H18" s="10" t="s">
        <v>2142</v>
      </c>
      <c r="I18" s="10" t="s">
        <v>2181</v>
      </c>
      <c r="J18" s="10" t="s">
        <v>2182</v>
      </c>
      <c r="K18" s="10" t="s">
        <v>2183</v>
      </c>
      <c r="L18" s="10" t="s">
        <v>2184</v>
      </c>
      <c r="M18" s="10" t="s">
        <v>2185</v>
      </c>
      <c r="N18" s="10" t="s">
        <v>1912</v>
      </c>
      <c r="O18" s="10" t="s">
        <v>1916</v>
      </c>
      <c r="P18" s="10" t="s">
        <v>1914</v>
      </c>
      <c r="Q18" s="10" t="s">
        <v>1913</v>
      </c>
      <c r="R18" s="10" t="s">
        <v>1917</v>
      </c>
      <c r="S18" s="10" t="s">
        <v>1915</v>
      </c>
      <c r="T18" s="10" t="s">
        <v>1986</v>
      </c>
      <c r="U18" s="10" t="s">
        <v>2048</v>
      </c>
      <c r="V18" s="10" t="s">
        <v>2064</v>
      </c>
      <c r="W18" s="10" t="s">
        <v>1987</v>
      </c>
      <c r="X18" s="10" t="s">
        <v>2049</v>
      </c>
      <c r="Y18" s="10" t="s">
        <v>2065</v>
      </c>
    </row>
    <row r="19" spans="1:25">
      <c r="A19" s="11" t="s">
        <v>726</v>
      </c>
      <c r="B19" s="10" t="s">
        <v>2296</v>
      </c>
      <c r="C19" s="10" t="s">
        <v>2297</v>
      </c>
      <c r="D19" s="10" t="s">
        <v>2298</v>
      </c>
      <c r="E19" s="57" t="s">
        <v>2299</v>
      </c>
      <c r="F19" s="10" t="s">
        <v>2300</v>
      </c>
      <c r="G19" s="10" t="s">
        <v>2301</v>
      </c>
      <c r="H19" s="10" t="s">
        <v>2113</v>
      </c>
      <c r="I19" s="10" t="s">
        <v>2132</v>
      </c>
      <c r="J19" s="10" t="s">
        <v>2133</v>
      </c>
      <c r="K19" s="10" t="s">
        <v>2134</v>
      </c>
      <c r="L19" s="10" t="s">
        <v>2135</v>
      </c>
      <c r="M19" s="10" t="s">
        <v>2136</v>
      </c>
      <c r="N19" s="10" t="s">
        <v>1918</v>
      </c>
      <c r="O19" s="10" t="s">
        <v>1922</v>
      </c>
      <c r="P19" s="10" t="s">
        <v>1920</v>
      </c>
      <c r="Q19" s="10" t="s">
        <v>1919</v>
      </c>
      <c r="R19" s="10" t="s">
        <v>1923</v>
      </c>
      <c r="S19" s="10" t="s">
        <v>1921</v>
      </c>
      <c r="T19" s="10" t="s">
        <v>1964</v>
      </c>
      <c r="U19" s="10" t="s">
        <v>2028</v>
      </c>
      <c r="V19" s="10" t="s">
        <v>2072</v>
      </c>
      <c r="W19" s="10" t="s">
        <v>1965</v>
      </c>
      <c r="X19" s="10" t="s">
        <v>2029</v>
      </c>
      <c r="Y19" s="10" t="s">
        <v>2073</v>
      </c>
    </row>
    <row r="20" spans="1:25">
      <c r="A20" s="11" t="s">
        <v>735</v>
      </c>
      <c r="B20" s="10" t="s">
        <v>2218</v>
      </c>
      <c r="C20" s="10" t="s">
        <v>2219</v>
      </c>
      <c r="D20" s="10" t="s">
        <v>2220</v>
      </c>
      <c r="E20" s="57" t="s">
        <v>2221</v>
      </c>
      <c r="F20" s="10" t="s">
        <v>2222</v>
      </c>
      <c r="G20" s="10" t="s">
        <v>2223</v>
      </c>
      <c r="H20" s="10" t="s">
        <v>2081</v>
      </c>
      <c r="I20" s="10" t="s">
        <v>2082</v>
      </c>
      <c r="J20" s="10" t="s">
        <v>2083</v>
      </c>
      <c r="K20" s="10" t="s">
        <v>2084</v>
      </c>
      <c r="L20" s="10" t="s">
        <v>2085</v>
      </c>
      <c r="M20" s="10" t="s">
        <v>2086</v>
      </c>
      <c r="N20" s="10" t="s">
        <v>1924</v>
      </c>
      <c r="O20" s="10" t="s">
        <v>1928</v>
      </c>
      <c r="P20" s="10" t="s">
        <v>1926</v>
      </c>
      <c r="Q20" s="10" t="s">
        <v>1925</v>
      </c>
      <c r="R20" s="10" t="s">
        <v>1929</v>
      </c>
      <c r="S20" s="10" t="s">
        <v>1927</v>
      </c>
      <c r="T20" s="10" t="s">
        <v>1976</v>
      </c>
      <c r="U20" s="10" t="s">
        <v>2012</v>
      </c>
      <c r="V20" s="10" t="s">
        <v>2016</v>
      </c>
      <c r="W20" s="10" t="s">
        <v>1977</v>
      </c>
      <c r="X20" s="10" t="s">
        <v>2013</v>
      </c>
      <c r="Y20" s="10" t="s">
        <v>2017</v>
      </c>
    </row>
    <row r="21" spans="1:25">
      <c r="A21" s="11" t="s">
        <v>725</v>
      </c>
      <c r="B21" s="10" t="s">
        <v>2230</v>
      </c>
      <c r="C21" s="10" t="s">
        <v>2231</v>
      </c>
      <c r="D21" s="10" t="s">
        <v>2232</v>
      </c>
      <c r="E21" s="57" t="s">
        <v>2233</v>
      </c>
      <c r="F21" s="10" t="s">
        <v>2234</v>
      </c>
      <c r="G21" s="10" t="s">
        <v>2235</v>
      </c>
      <c r="H21" s="10" t="s">
        <v>2111</v>
      </c>
      <c r="I21" s="10" t="s">
        <v>2115</v>
      </c>
      <c r="J21" s="10" t="s">
        <v>2116</v>
      </c>
      <c r="K21" s="10" t="s">
        <v>2117</v>
      </c>
      <c r="L21" s="10" t="s">
        <v>2118</v>
      </c>
      <c r="M21" s="10" t="s">
        <v>2119</v>
      </c>
      <c r="N21" s="10" t="s">
        <v>1930</v>
      </c>
      <c r="O21" s="10" t="s">
        <v>1932</v>
      </c>
      <c r="P21" s="10" t="s">
        <v>1934</v>
      </c>
      <c r="Q21" s="10" t="s">
        <v>1931</v>
      </c>
      <c r="R21" s="10" t="s">
        <v>1933</v>
      </c>
      <c r="S21" s="10" t="s">
        <v>1935</v>
      </c>
      <c r="T21" s="10" t="s">
        <v>1980</v>
      </c>
      <c r="U21" s="10" t="s">
        <v>1996</v>
      </c>
      <c r="V21" s="10" t="s">
        <v>2004</v>
      </c>
      <c r="W21" s="10" t="s">
        <v>1981</v>
      </c>
      <c r="X21" s="10" t="s">
        <v>1997</v>
      </c>
      <c r="Y21" s="10" t="s">
        <v>2005</v>
      </c>
    </row>
    <row r="22" spans="1:25">
      <c r="A22" s="11" t="s">
        <v>731</v>
      </c>
      <c r="B22" s="10" t="s">
        <v>2260</v>
      </c>
      <c r="C22" s="10" t="s">
        <v>2261</v>
      </c>
      <c r="D22" s="10" t="s">
        <v>2262</v>
      </c>
      <c r="E22" s="57" t="s">
        <v>2263</v>
      </c>
      <c r="F22" s="10" t="s">
        <v>2264</v>
      </c>
      <c r="G22" s="10" t="s">
        <v>2265</v>
      </c>
      <c r="H22" s="10" t="s">
        <v>2120</v>
      </c>
      <c r="I22" s="10" t="s">
        <v>2148</v>
      </c>
      <c r="J22" s="10" t="s">
        <v>2149</v>
      </c>
      <c r="K22" s="10" t="s">
        <v>2150</v>
      </c>
      <c r="L22" s="10" t="s">
        <v>2151</v>
      </c>
      <c r="M22" s="10" t="s">
        <v>2152</v>
      </c>
      <c r="N22" s="10" t="s">
        <v>1936</v>
      </c>
      <c r="O22" s="10" t="s">
        <v>1938</v>
      </c>
      <c r="P22" s="10" t="s">
        <v>1940</v>
      </c>
      <c r="Q22" s="10" t="s">
        <v>1937</v>
      </c>
      <c r="R22" s="10" t="s">
        <v>1939</v>
      </c>
      <c r="S22" s="10" t="s">
        <v>1941</v>
      </c>
      <c r="T22" s="10" t="s">
        <v>1988</v>
      </c>
      <c r="U22" s="10" t="s">
        <v>2022</v>
      </c>
      <c r="V22" s="10" t="s">
        <v>2050</v>
      </c>
      <c r="W22" s="10" t="s">
        <v>1989</v>
      </c>
      <c r="X22" s="10" t="s">
        <v>2023</v>
      </c>
      <c r="Y22" s="10" t="s">
        <v>2051</v>
      </c>
    </row>
    <row r="23" spans="1:25">
      <c r="A23" s="11" t="s">
        <v>729</v>
      </c>
      <c r="B23" s="10" t="s">
        <v>2236</v>
      </c>
      <c r="C23" s="10" t="s">
        <v>2237</v>
      </c>
      <c r="D23" s="10" t="s">
        <v>2238</v>
      </c>
      <c r="E23" s="57" t="s">
        <v>2239</v>
      </c>
      <c r="F23" s="10" t="s">
        <v>2240</v>
      </c>
      <c r="G23" s="10" t="s">
        <v>2241</v>
      </c>
      <c r="H23" s="10" t="s">
        <v>2114</v>
      </c>
      <c r="I23" s="10" t="s">
        <v>2137</v>
      </c>
      <c r="J23" s="10" t="s">
        <v>2138</v>
      </c>
      <c r="K23" s="10" t="s">
        <v>2139</v>
      </c>
      <c r="L23" s="10" t="s">
        <v>2140</v>
      </c>
      <c r="M23" s="10" t="s">
        <v>2141</v>
      </c>
      <c r="N23" s="10" t="s">
        <v>1942</v>
      </c>
      <c r="O23" s="10" t="s">
        <v>1946</v>
      </c>
      <c r="P23" s="10" t="s">
        <v>1944</v>
      </c>
      <c r="Q23" s="10" t="s">
        <v>1943</v>
      </c>
      <c r="R23" s="10" t="s">
        <v>1947</v>
      </c>
      <c r="S23" s="10" t="s">
        <v>1945</v>
      </c>
      <c r="T23" s="10" t="s">
        <v>1982</v>
      </c>
      <c r="U23" s="10" t="s">
        <v>1998</v>
      </c>
      <c r="V23" s="10" t="s">
        <v>2008</v>
      </c>
      <c r="W23" s="10" t="s">
        <v>1983</v>
      </c>
      <c r="X23" s="10" t="s">
        <v>1999</v>
      </c>
      <c r="Y23" s="10" t="s">
        <v>2009</v>
      </c>
    </row>
    <row r="24" spans="1:25">
      <c r="A24" s="14" t="s">
        <v>737</v>
      </c>
      <c r="B24" s="59" t="s">
        <v>2266</v>
      </c>
      <c r="C24" s="59" t="s">
        <v>2267</v>
      </c>
      <c r="D24" s="59" t="s">
        <v>2268</v>
      </c>
      <c r="E24" s="58" t="s">
        <v>2269</v>
      </c>
      <c r="F24" s="59" t="s">
        <v>2270</v>
      </c>
      <c r="G24" s="59" t="s">
        <v>2271</v>
      </c>
      <c r="H24" s="59" t="s">
        <v>2121</v>
      </c>
      <c r="I24" s="59" t="s">
        <v>2154</v>
      </c>
      <c r="J24" s="59" t="s">
        <v>2155</v>
      </c>
      <c r="K24" s="59" t="s">
        <v>2156</v>
      </c>
      <c r="L24" s="59" t="s">
        <v>2157</v>
      </c>
      <c r="M24" s="59" t="s">
        <v>2158</v>
      </c>
      <c r="N24" s="59" t="s">
        <v>1948</v>
      </c>
      <c r="O24" s="59" t="s">
        <v>1952</v>
      </c>
      <c r="P24" s="59" t="s">
        <v>1950</v>
      </c>
      <c r="Q24" s="59" t="s">
        <v>1949</v>
      </c>
      <c r="R24" s="59" t="s">
        <v>1953</v>
      </c>
      <c r="S24" s="59" t="s">
        <v>1951</v>
      </c>
      <c r="T24" s="59" t="s">
        <v>1968</v>
      </c>
      <c r="U24" s="59" t="s">
        <v>2034</v>
      </c>
      <c r="V24" s="59" t="s">
        <v>2062</v>
      </c>
      <c r="W24" s="59" t="s">
        <v>1969</v>
      </c>
      <c r="X24" s="59" t="s">
        <v>2035</v>
      </c>
      <c r="Y24" s="59" t="s">
        <v>2063</v>
      </c>
    </row>
  </sheetData>
  <mergeCells count="9">
    <mergeCell ref="W2:Y2"/>
    <mergeCell ref="N2:P2"/>
    <mergeCell ref="Q2:S2"/>
    <mergeCell ref="E2:G2"/>
    <mergeCell ref="A2:A3"/>
    <mergeCell ref="B2:D2"/>
    <mergeCell ref="H2:J2"/>
    <mergeCell ref="K2:M2"/>
    <mergeCell ref="T2:V2"/>
  </mergeCells>
  <phoneticPr fontId="19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EC4BC-6BD5-3446-9019-EFC7D5794B1D}">
  <dimension ref="A1:I89"/>
  <sheetViews>
    <sheetView zoomScale="108" workbookViewId="0">
      <selection activeCell="A2" sqref="A2:A3"/>
    </sheetView>
  </sheetViews>
  <sheetFormatPr baseColWidth="10" defaultRowHeight="16"/>
  <cols>
    <col min="1" max="1" width="27" customWidth="1"/>
    <col min="2" max="2" width="42" customWidth="1"/>
    <col min="3" max="3" width="7.6640625" customWidth="1"/>
    <col min="4" max="4" width="40.1640625" customWidth="1"/>
    <col min="5" max="5" width="7.5" customWidth="1"/>
    <col min="6" max="6" width="40.83203125" customWidth="1"/>
    <col min="7" max="7" width="7.6640625" customWidth="1"/>
    <col min="8" max="8" width="41.5" customWidth="1"/>
    <col min="9" max="9" width="8" customWidth="1"/>
  </cols>
  <sheetData>
    <row r="1" spans="1:9">
      <c r="A1" s="12" t="s">
        <v>6925</v>
      </c>
      <c r="B1" s="13"/>
      <c r="C1" s="13"/>
      <c r="D1" s="13"/>
      <c r="E1" s="13"/>
      <c r="F1" s="13"/>
      <c r="G1" s="13"/>
      <c r="H1" s="13"/>
      <c r="I1" s="13"/>
    </row>
    <row r="2" spans="1:9">
      <c r="A2" s="105" t="s">
        <v>950</v>
      </c>
      <c r="B2" s="107" t="s">
        <v>556</v>
      </c>
      <c r="C2" s="107"/>
      <c r="D2" s="107" t="s">
        <v>684</v>
      </c>
      <c r="E2" s="107"/>
      <c r="F2" s="107" t="s">
        <v>551</v>
      </c>
      <c r="G2" s="107"/>
      <c r="H2" s="107" t="s">
        <v>51</v>
      </c>
      <c r="I2" s="107"/>
    </row>
    <row r="3" spans="1:9">
      <c r="A3" s="106"/>
      <c r="B3" s="15" t="s">
        <v>133</v>
      </c>
      <c r="C3" s="15" t="s">
        <v>949</v>
      </c>
      <c r="D3" s="15" t="s">
        <v>133</v>
      </c>
      <c r="E3" s="9" t="s">
        <v>949</v>
      </c>
      <c r="F3" s="15" t="s">
        <v>133</v>
      </c>
      <c r="G3" s="9" t="s">
        <v>949</v>
      </c>
      <c r="H3" s="15" t="s">
        <v>133</v>
      </c>
      <c r="I3" s="9" t="s">
        <v>949</v>
      </c>
    </row>
    <row r="4" spans="1:9" ht="17">
      <c r="A4" s="11" t="s">
        <v>727</v>
      </c>
      <c r="B4" s="53" t="s">
        <v>951</v>
      </c>
      <c r="C4" s="45">
        <v>1.3144071719999999</v>
      </c>
      <c r="D4" s="53" t="s">
        <v>1016</v>
      </c>
      <c r="E4" s="45">
        <v>3.0601478310000001</v>
      </c>
      <c r="F4" s="53" t="s">
        <v>975</v>
      </c>
      <c r="G4" s="45">
        <v>0.98968657100000001</v>
      </c>
      <c r="H4" s="53" t="s">
        <v>995</v>
      </c>
      <c r="I4" s="45">
        <v>25.930296940000002</v>
      </c>
    </row>
    <row r="5" spans="1:9" ht="17">
      <c r="A5" s="11" t="s">
        <v>738</v>
      </c>
      <c r="B5" s="4" t="s">
        <v>952</v>
      </c>
      <c r="C5" s="45">
        <v>5.6174610779999998</v>
      </c>
      <c r="D5" s="4" t="s">
        <v>1017</v>
      </c>
      <c r="E5" s="45">
        <v>29.729638439999999</v>
      </c>
      <c r="F5" s="4" t="s">
        <v>976</v>
      </c>
      <c r="G5" s="45">
        <v>1.559275271</v>
      </c>
      <c r="H5" s="4" t="s">
        <v>996</v>
      </c>
      <c r="I5" s="45">
        <v>41.474221800000002</v>
      </c>
    </row>
    <row r="6" spans="1:9" ht="17">
      <c r="A6" s="11" t="s">
        <v>740</v>
      </c>
      <c r="B6" s="4" t="s">
        <v>955</v>
      </c>
      <c r="C6" s="45">
        <v>3.7602423960000002</v>
      </c>
      <c r="D6" s="4" t="s">
        <v>1018</v>
      </c>
      <c r="E6" s="45">
        <v>12.114941549999999</v>
      </c>
      <c r="F6" s="4" t="s">
        <v>977</v>
      </c>
      <c r="G6" s="45">
        <v>2.209994456</v>
      </c>
      <c r="H6" s="4" t="s">
        <v>997</v>
      </c>
      <c r="I6" s="45">
        <v>59.866909970000002</v>
      </c>
    </row>
    <row r="7" spans="1:9" ht="17">
      <c r="A7" s="11" t="s">
        <v>741</v>
      </c>
      <c r="B7" s="4" t="s">
        <v>954</v>
      </c>
      <c r="C7" s="45">
        <v>4.0511984569999999</v>
      </c>
      <c r="D7" s="4" t="s">
        <v>1019</v>
      </c>
      <c r="E7" s="45">
        <v>10.71480843</v>
      </c>
      <c r="F7" s="4" t="s">
        <v>978</v>
      </c>
      <c r="G7" s="45">
        <v>2.7230785640000001</v>
      </c>
      <c r="H7" s="4" t="s">
        <v>998</v>
      </c>
      <c r="I7" s="45">
        <v>76.372113740000003</v>
      </c>
    </row>
    <row r="8" spans="1:9" ht="17">
      <c r="A8" s="11" t="s">
        <v>736</v>
      </c>
      <c r="B8" s="4" t="s">
        <v>956</v>
      </c>
      <c r="C8" s="45">
        <v>2.5550574180000001</v>
      </c>
      <c r="D8" s="4" t="s">
        <v>1020</v>
      </c>
      <c r="E8" s="45">
        <v>9.4793635129999991</v>
      </c>
      <c r="F8" s="4" t="s">
        <v>979</v>
      </c>
      <c r="G8" s="45">
        <v>1.234133481</v>
      </c>
      <c r="H8" s="4" t="s">
        <v>999</v>
      </c>
      <c r="I8" s="45">
        <v>31.763233230000001</v>
      </c>
    </row>
    <row r="9" spans="1:9" ht="17">
      <c r="A9" s="11" t="s">
        <v>722</v>
      </c>
      <c r="B9" s="4" t="s">
        <v>957</v>
      </c>
      <c r="C9" s="45">
        <v>4.1926321389999996</v>
      </c>
      <c r="D9" s="4" t="s">
        <v>1021</v>
      </c>
      <c r="E9" s="45">
        <v>13.900332629999999</v>
      </c>
      <c r="F9" s="4" t="s">
        <v>980</v>
      </c>
      <c r="G9" s="45">
        <v>2.4880756850000001</v>
      </c>
      <c r="H9" s="4" t="s">
        <v>1000</v>
      </c>
      <c r="I9" s="45">
        <v>60.9746983</v>
      </c>
    </row>
    <row r="10" spans="1:9" ht="17">
      <c r="A10" s="11" t="s">
        <v>739</v>
      </c>
      <c r="B10" s="4" t="s">
        <v>958</v>
      </c>
      <c r="C10" s="45">
        <v>9.7914262440000002</v>
      </c>
      <c r="D10" s="4" t="s">
        <v>1022</v>
      </c>
      <c r="E10" s="45">
        <v>26.94698824</v>
      </c>
      <c r="F10" s="4" t="s">
        <v>963</v>
      </c>
      <c r="G10" s="45">
        <v>6.5206520159999997</v>
      </c>
      <c r="H10" s="4" t="s">
        <v>1001</v>
      </c>
      <c r="I10" s="45">
        <v>182.29092879999999</v>
      </c>
    </row>
    <row r="11" spans="1:9" ht="17">
      <c r="A11" s="11" t="s">
        <v>730</v>
      </c>
      <c r="B11" s="4" t="s">
        <v>959</v>
      </c>
      <c r="C11" s="45">
        <v>2.1975316110000001</v>
      </c>
      <c r="D11" s="4" t="s">
        <v>1023</v>
      </c>
      <c r="E11" s="45">
        <v>5.7981497510000004</v>
      </c>
      <c r="F11" s="4" t="s">
        <v>981</v>
      </c>
      <c r="G11" s="45">
        <v>1.583060747</v>
      </c>
      <c r="H11" s="4" t="s">
        <v>1002</v>
      </c>
      <c r="I11" s="45">
        <v>43.260438630000003</v>
      </c>
    </row>
    <row r="12" spans="1:9" ht="17">
      <c r="A12" s="11" t="s">
        <v>742</v>
      </c>
      <c r="B12" s="4" t="s">
        <v>960</v>
      </c>
      <c r="C12" s="45">
        <v>1.337111838</v>
      </c>
      <c r="D12" s="4" t="s">
        <v>1024</v>
      </c>
      <c r="E12" s="45">
        <v>4.6937006979999998</v>
      </c>
      <c r="F12" s="4" t="s">
        <v>982</v>
      </c>
      <c r="G12" s="45">
        <v>0.71373717999999997</v>
      </c>
      <c r="H12" s="4" t="s">
        <v>1003</v>
      </c>
      <c r="I12" s="45">
        <v>17.73806725</v>
      </c>
    </row>
    <row r="13" spans="1:9" ht="17">
      <c r="A13" s="11" t="s">
        <v>724</v>
      </c>
      <c r="B13" s="4" t="s">
        <v>961</v>
      </c>
      <c r="C13" s="45">
        <v>5.8553623510000001</v>
      </c>
      <c r="D13" s="4" t="s">
        <v>1025</v>
      </c>
      <c r="E13" s="45">
        <v>32.587340920000003</v>
      </c>
      <c r="F13" s="4" t="s">
        <v>983</v>
      </c>
      <c r="G13" s="45">
        <v>1.3386671530000001</v>
      </c>
      <c r="H13" s="4" t="s">
        <v>1004</v>
      </c>
      <c r="I13" s="45">
        <v>34.228871769999998</v>
      </c>
    </row>
    <row r="14" spans="1:9" ht="17">
      <c r="A14" s="11" t="s">
        <v>723</v>
      </c>
      <c r="B14" s="4" t="s">
        <v>962</v>
      </c>
      <c r="C14" s="45">
        <v>4.2280914510000001</v>
      </c>
      <c r="D14" s="4" t="s">
        <v>1026</v>
      </c>
      <c r="E14" s="45">
        <v>16.772950640000001</v>
      </c>
      <c r="F14" s="4" t="s">
        <v>984</v>
      </c>
      <c r="G14" s="45">
        <v>1.1369171090000001</v>
      </c>
      <c r="H14" s="4" t="s">
        <v>1005</v>
      </c>
      <c r="I14" s="45">
        <v>26.81564964</v>
      </c>
    </row>
    <row r="15" spans="1:9" ht="17">
      <c r="A15" s="11" t="s">
        <v>734</v>
      </c>
      <c r="B15" s="4" t="s">
        <v>964</v>
      </c>
      <c r="C15" s="45">
        <v>3.4057473229999999</v>
      </c>
      <c r="D15" s="4" t="s">
        <v>1027</v>
      </c>
      <c r="E15" s="45">
        <v>7.9991309169999996</v>
      </c>
      <c r="F15" s="4" t="s">
        <v>985</v>
      </c>
      <c r="G15" s="45">
        <v>2.6124845859999999</v>
      </c>
      <c r="H15" s="4" t="s">
        <v>1006</v>
      </c>
      <c r="I15" s="45">
        <v>69.680904150000003</v>
      </c>
    </row>
    <row r="16" spans="1:9" ht="17">
      <c r="A16" s="11" t="s">
        <v>733</v>
      </c>
      <c r="B16" s="4" t="s">
        <v>965</v>
      </c>
      <c r="C16" s="45">
        <v>6.4601899459999998</v>
      </c>
      <c r="D16" s="4" t="s">
        <v>1028</v>
      </c>
      <c r="E16" s="45">
        <v>19.621200040000002</v>
      </c>
      <c r="F16" s="4" t="s">
        <v>986</v>
      </c>
      <c r="G16" s="45">
        <v>2.6700973210000001</v>
      </c>
      <c r="H16" s="4" t="s">
        <v>1007</v>
      </c>
      <c r="I16" s="45">
        <v>81.707623979999994</v>
      </c>
    </row>
    <row r="17" spans="1:9" ht="17">
      <c r="A17" s="11" t="s">
        <v>728</v>
      </c>
      <c r="B17" s="4" t="s">
        <v>966</v>
      </c>
      <c r="C17" s="45">
        <v>2.9189991719999999</v>
      </c>
      <c r="D17" s="4" t="s">
        <v>1029</v>
      </c>
      <c r="E17" s="45">
        <v>11.42320277</v>
      </c>
      <c r="F17" s="4" t="s">
        <v>987</v>
      </c>
      <c r="G17" s="45">
        <v>1.2332973899999999</v>
      </c>
      <c r="H17" s="4" t="s">
        <v>1008</v>
      </c>
      <c r="I17" s="45">
        <v>31.87744533</v>
      </c>
    </row>
    <row r="18" spans="1:9" ht="17">
      <c r="A18" s="11" t="s">
        <v>732</v>
      </c>
      <c r="B18" s="4" t="s">
        <v>967</v>
      </c>
      <c r="C18" s="45">
        <v>2.2150852300000001</v>
      </c>
      <c r="D18" s="4" t="s">
        <v>1030</v>
      </c>
      <c r="E18" s="45">
        <v>5.0008344950000003</v>
      </c>
      <c r="F18" s="4" t="s">
        <v>988</v>
      </c>
      <c r="G18" s="45">
        <v>1.7595002150000001</v>
      </c>
      <c r="H18" s="4" t="s">
        <v>1009</v>
      </c>
      <c r="I18" s="45">
        <v>45.660396470000002</v>
      </c>
    </row>
    <row r="19" spans="1:9" ht="17">
      <c r="A19" s="11" t="s">
        <v>726</v>
      </c>
      <c r="B19" s="4" t="s">
        <v>969</v>
      </c>
      <c r="C19" s="45">
        <v>1.773414855</v>
      </c>
      <c r="D19" s="4" t="s">
        <v>1031</v>
      </c>
      <c r="E19" s="45">
        <v>5.7181102040000003</v>
      </c>
      <c r="F19" s="4" t="s">
        <v>989</v>
      </c>
      <c r="G19" s="45">
        <v>1.038615719</v>
      </c>
      <c r="H19" s="4" t="s">
        <v>1010</v>
      </c>
      <c r="I19" s="45">
        <v>25.128239560000001</v>
      </c>
    </row>
    <row r="20" spans="1:9" ht="17">
      <c r="A20" s="11" t="s">
        <v>735</v>
      </c>
      <c r="B20" s="4" t="s">
        <v>970</v>
      </c>
      <c r="C20" s="45">
        <v>5.643592344</v>
      </c>
      <c r="D20" s="4" t="s">
        <v>1032</v>
      </c>
      <c r="E20" s="45">
        <v>21.8156909</v>
      </c>
      <c r="F20" s="4" t="s">
        <v>990</v>
      </c>
      <c r="G20" s="45">
        <v>2.8981161200000001</v>
      </c>
      <c r="H20" s="4" t="s">
        <v>1011</v>
      </c>
      <c r="I20" s="45">
        <v>82.622128570000001</v>
      </c>
    </row>
    <row r="21" spans="1:9" ht="17">
      <c r="A21" s="11" t="s">
        <v>725</v>
      </c>
      <c r="B21" s="4" t="s">
        <v>971</v>
      </c>
      <c r="C21" s="45">
        <v>2.4069742500000002</v>
      </c>
      <c r="D21" s="4" t="s">
        <v>1033</v>
      </c>
      <c r="E21" s="45">
        <v>7.4124951000000001</v>
      </c>
      <c r="F21" s="4" t="s">
        <v>991</v>
      </c>
      <c r="G21" s="45">
        <v>1.5556444169999999</v>
      </c>
      <c r="H21" s="4" t="s">
        <v>1012</v>
      </c>
      <c r="I21" s="45">
        <v>42.264793050000002</v>
      </c>
    </row>
    <row r="22" spans="1:9" ht="17">
      <c r="A22" s="11" t="s">
        <v>731</v>
      </c>
      <c r="B22" s="4" t="s">
        <v>972</v>
      </c>
      <c r="C22" s="45">
        <v>3.915284593</v>
      </c>
      <c r="D22" s="4" t="s">
        <v>1034</v>
      </c>
      <c r="E22" s="45">
        <v>13.121767630000001</v>
      </c>
      <c r="F22" s="4" t="s">
        <v>992</v>
      </c>
      <c r="G22" s="45">
        <v>2.218137622</v>
      </c>
      <c r="H22" s="4" t="s">
        <v>1013</v>
      </c>
      <c r="I22" s="45">
        <v>56.568710000000003</v>
      </c>
    </row>
    <row r="23" spans="1:9" ht="17">
      <c r="A23" s="11" t="s">
        <v>729</v>
      </c>
      <c r="B23" s="4" t="s">
        <v>973</v>
      </c>
      <c r="C23" s="45">
        <v>6.9958928739999999</v>
      </c>
      <c r="D23" s="4" t="s">
        <v>1035</v>
      </c>
      <c r="E23" s="45">
        <v>40.588837419999997</v>
      </c>
      <c r="F23" s="4" t="s">
        <v>993</v>
      </c>
      <c r="G23" s="45">
        <v>1.32704646</v>
      </c>
      <c r="H23" s="4" t="s">
        <v>1014</v>
      </c>
      <c r="I23" s="45">
        <v>34.16676786</v>
      </c>
    </row>
    <row r="24" spans="1:9" ht="17">
      <c r="A24" s="14" t="s">
        <v>737</v>
      </c>
      <c r="B24" s="5" t="s">
        <v>974</v>
      </c>
      <c r="C24" s="47">
        <v>1.580241794</v>
      </c>
      <c r="D24" s="5" t="s">
        <v>1036</v>
      </c>
      <c r="E24" s="47">
        <v>5.1173601870000001</v>
      </c>
      <c r="F24" s="5" t="s">
        <v>994</v>
      </c>
      <c r="G24" s="47">
        <v>0.91946397700000004</v>
      </c>
      <c r="H24" s="5" t="s">
        <v>1015</v>
      </c>
      <c r="I24" s="47">
        <v>22.546782889999999</v>
      </c>
    </row>
    <row r="25" spans="1:9">
      <c r="D25" s="11"/>
      <c r="E25" s="13"/>
      <c r="F25" s="13"/>
      <c r="G25" s="13"/>
      <c r="H25" s="13"/>
      <c r="I25" s="13"/>
    </row>
    <row r="26" spans="1:9">
      <c r="D26" s="11"/>
      <c r="E26" s="13"/>
      <c r="F26" s="13"/>
      <c r="G26" s="13"/>
      <c r="H26" s="13"/>
      <c r="I26" s="13"/>
    </row>
    <row r="27" spans="1:9">
      <c r="D27" s="11"/>
      <c r="E27" s="13"/>
      <c r="F27" s="13"/>
      <c r="G27" s="13"/>
      <c r="H27" s="13"/>
      <c r="I27" s="13"/>
    </row>
    <row r="28" spans="1:9">
      <c r="D28" s="11"/>
      <c r="E28" s="13"/>
      <c r="F28" s="13"/>
      <c r="G28" s="13"/>
      <c r="H28" s="13"/>
      <c r="I28" s="13"/>
    </row>
    <row r="29" spans="1:9">
      <c r="D29" s="11"/>
      <c r="E29" s="13"/>
      <c r="F29" s="13"/>
      <c r="G29" s="13"/>
      <c r="H29" s="13"/>
      <c r="I29" s="13"/>
    </row>
    <row r="30" spans="1:9">
      <c r="D30" s="11"/>
      <c r="E30" s="13"/>
      <c r="F30" s="13"/>
      <c r="G30" s="13"/>
      <c r="H30" s="13"/>
      <c r="I30" s="13"/>
    </row>
    <row r="31" spans="1:9">
      <c r="D31" s="11"/>
      <c r="E31" s="13"/>
      <c r="F31" s="13"/>
      <c r="G31" s="13"/>
      <c r="H31" s="13"/>
      <c r="I31" s="13"/>
    </row>
    <row r="32" spans="1:9">
      <c r="D32" s="11"/>
      <c r="E32" s="13"/>
      <c r="F32" s="13"/>
      <c r="G32" s="13"/>
      <c r="H32" s="13"/>
      <c r="I32" s="13"/>
    </row>
    <row r="33" spans="1:9">
      <c r="D33" s="11"/>
      <c r="E33" s="13"/>
      <c r="F33" s="13"/>
      <c r="G33" s="13"/>
      <c r="H33" s="13"/>
      <c r="I33" s="13"/>
    </row>
    <row r="34" spans="1:9">
      <c r="D34" s="11"/>
      <c r="E34" s="13"/>
      <c r="F34" s="13"/>
      <c r="G34" s="13"/>
      <c r="H34" s="13"/>
      <c r="I34" s="13"/>
    </row>
    <row r="35" spans="1:9">
      <c r="D35" s="11"/>
      <c r="E35" s="13"/>
      <c r="F35" s="13"/>
      <c r="G35" s="13"/>
      <c r="H35" s="13"/>
      <c r="I35" s="13"/>
    </row>
    <row r="36" spans="1:9">
      <c r="D36" s="11"/>
      <c r="E36" s="13"/>
      <c r="F36" s="13"/>
      <c r="G36" s="13"/>
      <c r="H36" s="13"/>
      <c r="I36" s="13"/>
    </row>
    <row r="37" spans="1:9">
      <c r="D37" s="11"/>
      <c r="E37" s="13"/>
      <c r="F37" s="13"/>
      <c r="G37" s="13"/>
      <c r="H37" s="13"/>
      <c r="I37" s="13"/>
    </row>
    <row r="38" spans="1:9">
      <c r="D38" s="11"/>
      <c r="E38" s="13"/>
      <c r="F38" s="13"/>
      <c r="G38" s="13"/>
      <c r="H38" s="13"/>
      <c r="I38" s="13"/>
    </row>
    <row r="39" spans="1:9">
      <c r="D39" s="11"/>
      <c r="E39" s="13"/>
      <c r="F39" s="13"/>
      <c r="G39" s="13"/>
      <c r="H39" s="13"/>
      <c r="I39" s="13"/>
    </row>
    <row r="40" spans="1:9">
      <c r="D40" s="11"/>
      <c r="E40" s="13"/>
      <c r="F40" s="13"/>
      <c r="G40" s="13"/>
      <c r="H40" s="13"/>
      <c r="I40" s="13"/>
    </row>
    <row r="41" spans="1:9">
      <c r="D41" s="11"/>
      <c r="E41" s="13"/>
      <c r="F41" s="13"/>
      <c r="G41" s="13"/>
      <c r="H41" s="13"/>
      <c r="I41" s="13"/>
    </row>
    <row r="42" spans="1:9">
      <c r="D42" s="11"/>
      <c r="E42" s="13"/>
      <c r="F42" s="13"/>
      <c r="G42" s="13"/>
      <c r="H42" s="13"/>
      <c r="I42" s="13"/>
    </row>
    <row r="43" spans="1:9">
      <c r="D43" s="11"/>
      <c r="E43" s="13"/>
      <c r="F43" s="13"/>
      <c r="G43" s="13"/>
      <c r="H43" s="13"/>
      <c r="I43" s="13"/>
    </row>
    <row r="44" spans="1:9">
      <c r="D44" s="11"/>
      <c r="E44" s="13"/>
      <c r="F44" s="13"/>
      <c r="G44" s="13"/>
      <c r="H44" s="13"/>
      <c r="I44" s="13"/>
    </row>
    <row r="45" spans="1:9">
      <c r="D45" s="11"/>
      <c r="E45" s="13"/>
      <c r="F45" s="13"/>
      <c r="G45" s="13"/>
      <c r="H45" s="13"/>
      <c r="I45" s="13"/>
    </row>
    <row r="46" spans="1:9">
      <c r="A46" s="12"/>
      <c r="B46" s="12"/>
      <c r="C46" s="12"/>
      <c r="D46" s="13"/>
      <c r="E46" s="13"/>
      <c r="F46" s="13"/>
      <c r="G46" s="13"/>
      <c r="H46" s="13"/>
      <c r="I46" s="13"/>
    </row>
    <row r="47" spans="1:9">
      <c r="D47" s="13"/>
      <c r="E47" s="13"/>
      <c r="F47" s="13"/>
      <c r="G47" s="13"/>
      <c r="H47" s="13"/>
      <c r="I47" s="13"/>
    </row>
    <row r="48" spans="1:9">
      <c r="D48" s="13"/>
      <c r="E48" s="13"/>
      <c r="F48" s="13"/>
      <c r="G48" s="13"/>
      <c r="H48" s="13"/>
      <c r="I48" s="13"/>
    </row>
    <row r="49" spans="4:9">
      <c r="D49" s="13"/>
      <c r="E49" s="13"/>
      <c r="F49" s="13"/>
      <c r="G49" s="13"/>
      <c r="H49" s="13"/>
      <c r="I49" s="13"/>
    </row>
    <row r="50" spans="4:9">
      <c r="D50" s="13"/>
      <c r="E50" s="13"/>
      <c r="F50" s="13"/>
      <c r="G50" s="13"/>
      <c r="H50" s="13"/>
      <c r="I50" s="13"/>
    </row>
    <row r="51" spans="4:9">
      <c r="D51" s="13"/>
      <c r="E51" s="13"/>
      <c r="F51" s="13"/>
      <c r="G51" s="13"/>
      <c r="H51" s="13"/>
      <c r="I51" s="13"/>
    </row>
    <row r="52" spans="4:9">
      <c r="D52" s="13"/>
      <c r="E52" s="13"/>
      <c r="F52" s="13"/>
      <c r="G52" s="13"/>
      <c r="H52" s="13"/>
      <c r="I52" s="13"/>
    </row>
    <row r="53" spans="4:9">
      <c r="D53" s="13"/>
      <c r="E53" s="13"/>
      <c r="F53" s="13"/>
      <c r="G53" s="13"/>
      <c r="H53" s="13"/>
      <c r="I53" s="13"/>
    </row>
    <row r="54" spans="4:9">
      <c r="D54" s="13"/>
      <c r="E54" s="13"/>
      <c r="F54" s="13"/>
      <c r="G54" s="13"/>
      <c r="H54" s="13"/>
      <c r="I54" s="13"/>
    </row>
    <row r="55" spans="4:9">
      <c r="D55" s="13"/>
      <c r="E55" s="13"/>
      <c r="F55" s="13"/>
      <c r="G55" s="13"/>
      <c r="H55" s="13"/>
      <c r="I55" s="13"/>
    </row>
    <row r="56" spans="4:9">
      <c r="D56" s="13"/>
      <c r="E56" s="13"/>
      <c r="F56" s="13"/>
      <c r="G56" s="13"/>
      <c r="H56" s="13"/>
      <c r="I56" s="13"/>
    </row>
    <row r="57" spans="4:9">
      <c r="D57" s="13"/>
      <c r="E57" s="13"/>
      <c r="F57" s="13"/>
      <c r="G57" s="13"/>
      <c r="H57" s="13"/>
      <c r="I57" s="13"/>
    </row>
    <row r="58" spans="4:9">
      <c r="D58" s="13"/>
      <c r="E58" s="13"/>
      <c r="F58" s="13"/>
      <c r="G58" s="13"/>
      <c r="H58" s="13"/>
      <c r="I58" s="13"/>
    </row>
    <row r="59" spans="4:9">
      <c r="D59" s="13"/>
      <c r="E59" s="13"/>
      <c r="F59" s="13"/>
      <c r="G59" s="13"/>
      <c r="H59" s="13"/>
      <c r="I59" s="13"/>
    </row>
    <row r="60" spans="4:9">
      <c r="D60" s="13"/>
      <c r="E60" s="13"/>
      <c r="F60" s="13"/>
      <c r="G60" s="13"/>
      <c r="H60" s="13"/>
      <c r="I60" s="13"/>
    </row>
    <row r="61" spans="4:9">
      <c r="D61" s="13"/>
      <c r="E61" s="13"/>
      <c r="F61" s="13"/>
      <c r="G61" s="13"/>
      <c r="H61" s="13"/>
      <c r="I61" s="13"/>
    </row>
    <row r="62" spans="4:9">
      <c r="D62" s="13"/>
      <c r="E62" s="13"/>
      <c r="F62" s="13"/>
      <c r="G62" s="13"/>
      <c r="H62" s="13"/>
      <c r="I62" s="13"/>
    </row>
    <row r="63" spans="4:9">
      <c r="D63" s="13"/>
      <c r="E63" s="13"/>
      <c r="F63" s="13"/>
      <c r="G63" s="13"/>
      <c r="H63" s="13"/>
      <c r="I63" s="13"/>
    </row>
    <row r="64" spans="4:9">
      <c r="D64" s="13"/>
      <c r="E64" s="13"/>
      <c r="F64" s="13"/>
      <c r="G64" s="13"/>
      <c r="H64" s="13"/>
      <c r="I64" s="13"/>
    </row>
    <row r="65" spans="1:9">
      <c r="D65" s="13"/>
      <c r="E65" s="13"/>
      <c r="F65" s="13"/>
      <c r="G65" s="13"/>
      <c r="H65" s="13"/>
      <c r="I65" s="13"/>
    </row>
    <row r="66" spans="1:9">
      <c r="D66" s="13"/>
      <c r="E66" s="13"/>
      <c r="F66" s="13"/>
      <c r="G66" s="13"/>
      <c r="H66" s="13"/>
      <c r="I66" s="13"/>
    </row>
    <row r="67" spans="1:9">
      <c r="D67" s="13"/>
      <c r="E67" s="13"/>
      <c r="F67" s="13"/>
      <c r="G67" s="13"/>
      <c r="H67" s="13"/>
      <c r="I67" s="13"/>
    </row>
    <row r="68" spans="1:9">
      <c r="A68" s="12"/>
      <c r="B68" s="45"/>
      <c r="C68" s="45"/>
      <c r="D68" s="13"/>
      <c r="E68" s="13"/>
      <c r="F68" s="13"/>
      <c r="G68" s="13"/>
      <c r="H68" s="13"/>
      <c r="I68" s="13"/>
    </row>
    <row r="69" spans="1:9">
      <c r="D69" s="13"/>
      <c r="E69" s="13"/>
      <c r="F69" s="13"/>
      <c r="G69" s="13"/>
      <c r="H69" s="13"/>
      <c r="I69" s="13"/>
    </row>
    <row r="70" spans="1:9">
      <c r="D70" s="13"/>
      <c r="E70" s="13"/>
      <c r="F70" s="13"/>
      <c r="G70" s="13"/>
      <c r="H70" s="13"/>
      <c r="I70" s="13"/>
    </row>
    <row r="71" spans="1:9">
      <c r="D71" s="13"/>
      <c r="E71" s="13"/>
      <c r="F71" s="13"/>
      <c r="G71" s="13"/>
      <c r="H71" s="13"/>
      <c r="I71" s="13"/>
    </row>
    <row r="72" spans="1:9">
      <c r="D72" s="13"/>
      <c r="E72" s="13"/>
      <c r="F72" s="13"/>
      <c r="G72" s="13"/>
      <c r="H72" s="13"/>
      <c r="I72" s="13"/>
    </row>
    <row r="73" spans="1:9">
      <c r="D73" s="13"/>
      <c r="E73" s="13"/>
      <c r="F73" s="13"/>
      <c r="G73" s="13"/>
      <c r="H73" s="13"/>
      <c r="I73" s="13"/>
    </row>
    <row r="74" spans="1:9">
      <c r="D74" s="13"/>
      <c r="E74" s="13"/>
      <c r="F74" s="13"/>
      <c r="G74" s="13"/>
      <c r="H74" s="13"/>
      <c r="I74" s="13"/>
    </row>
    <row r="75" spans="1:9">
      <c r="D75" s="13"/>
      <c r="E75" s="13"/>
      <c r="F75" s="13"/>
      <c r="G75" s="13"/>
      <c r="H75" s="13"/>
      <c r="I75" s="13"/>
    </row>
    <row r="76" spans="1:9">
      <c r="D76" s="13"/>
      <c r="E76" s="13"/>
      <c r="F76" s="13"/>
      <c r="G76" s="13"/>
      <c r="H76" s="13"/>
      <c r="I76" s="13"/>
    </row>
    <row r="77" spans="1:9">
      <c r="D77" s="13"/>
      <c r="E77" s="13"/>
      <c r="F77" s="13"/>
      <c r="G77" s="13"/>
      <c r="H77" s="13"/>
      <c r="I77" s="13"/>
    </row>
    <row r="78" spans="1:9">
      <c r="D78" s="13"/>
      <c r="E78" s="13"/>
      <c r="F78" s="13"/>
      <c r="G78" s="13"/>
      <c r="H78" s="13"/>
      <c r="I78" s="13"/>
    </row>
    <row r="79" spans="1:9">
      <c r="D79" s="13"/>
      <c r="E79" s="13"/>
      <c r="F79" s="13"/>
      <c r="G79" s="13"/>
      <c r="H79" s="13"/>
      <c r="I79" s="13"/>
    </row>
    <row r="80" spans="1:9">
      <c r="D80" s="13"/>
      <c r="E80" s="13"/>
      <c r="F80" s="13"/>
      <c r="G80" s="13"/>
      <c r="H80" s="13"/>
      <c r="I80" s="13"/>
    </row>
    <row r="81" spans="4:9">
      <c r="D81" s="13"/>
      <c r="E81" s="13"/>
      <c r="F81" s="13"/>
      <c r="G81" s="13"/>
      <c r="H81" s="13"/>
      <c r="I81" s="13"/>
    </row>
    <row r="82" spans="4:9">
      <c r="D82" s="13"/>
      <c r="E82" s="13"/>
      <c r="F82" s="13"/>
      <c r="G82" s="13"/>
      <c r="H82" s="13"/>
      <c r="I82" s="13"/>
    </row>
    <row r="83" spans="4:9">
      <c r="D83" s="13"/>
      <c r="E83" s="13"/>
      <c r="F83" s="13"/>
      <c r="G83" s="13"/>
      <c r="H83" s="13"/>
      <c r="I83" s="13"/>
    </row>
    <row r="84" spans="4:9">
      <c r="D84" s="13"/>
      <c r="E84" s="13"/>
      <c r="F84" s="13"/>
      <c r="G84" s="13"/>
      <c r="H84" s="13"/>
      <c r="I84" s="13"/>
    </row>
    <row r="85" spans="4:9">
      <c r="D85" s="13"/>
      <c r="E85" s="13"/>
      <c r="F85" s="13"/>
      <c r="G85" s="13"/>
      <c r="H85" s="13"/>
      <c r="I85" s="13"/>
    </row>
    <row r="86" spans="4:9">
      <c r="D86" s="13"/>
      <c r="E86" s="13"/>
      <c r="F86" s="13"/>
      <c r="G86" s="13"/>
      <c r="H86" s="13"/>
      <c r="I86" s="13"/>
    </row>
    <row r="87" spans="4:9">
      <c r="D87" s="13"/>
      <c r="E87" s="13"/>
      <c r="F87" s="13"/>
      <c r="G87" s="13"/>
      <c r="H87" s="13"/>
      <c r="I87" s="13"/>
    </row>
    <row r="88" spans="4:9">
      <c r="D88" s="13"/>
      <c r="E88" s="13"/>
      <c r="F88" s="13"/>
      <c r="G88" s="13"/>
      <c r="H88" s="13"/>
      <c r="I88" s="13"/>
    </row>
    <row r="89" spans="4:9">
      <c r="D89" s="13"/>
      <c r="E89" s="13"/>
      <c r="F89" s="13"/>
      <c r="G89" s="13"/>
      <c r="H89" s="13"/>
      <c r="I89" s="13"/>
    </row>
  </sheetData>
  <mergeCells count="5">
    <mergeCell ref="A2:A3"/>
    <mergeCell ref="B2:C2"/>
    <mergeCell ref="D2:E2"/>
    <mergeCell ref="H2:I2"/>
    <mergeCell ref="F2:G2"/>
  </mergeCells>
  <phoneticPr fontId="19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962A1-076F-DA43-A88A-539C6DF92ED4}">
  <dimension ref="A1:AC207"/>
  <sheetViews>
    <sheetView zoomScale="72" workbookViewId="0">
      <selection activeCell="A2" sqref="A2:A3"/>
    </sheetView>
  </sheetViews>
  <sheetFormatPr baseColWidth="10" defaultRowHeight="16"/>
  <cols>
    <col min="1" max="1" width="31.33203125" customWidth="1"/>
    <col min="2" max="2" width="19.1640625" customWidth="1"/>
    <col min="3" max="3" width="20.33203125" customWidth="1"/>
    <col min="4" max="4" width="21" customWidth="1"/>
    <col min="5" max="5" width="16" customWidth="1"/>
    <col min="6" max="6" width="17.83203125" customWidth="1"/>
    <col min="7" max="7" width="19.33203125" customWidth="1"/>
    <col min="8" max="9" width="19" customWidth="1"/>
    <col min="10" max="10" width="19.6640625" customWidth="1"/>
    <col min="11" max="11" width="20" customWidth="1"/>
    <col min="12" max="12" width="18.83203125" customWidth="1"/>
    <col min="13" max="13" width="19.1640625" customWidth="1"/>
    <col min="14" max="14" width="16.1640625" customWidth="1"/>
    <col min="15" max="15" width="18" customWidth="1"/>
    <col min="17" max="18" width="15.1640625" customWidth="1"/>
    <col min="19" max="19" width="17" customWidth="1"/>
    <col min="20" max="20" width="22" customWidth="1"/>
    <col min="21" max="21" width="20" customWidth="1"/>
    <col min="22" max="22" width="22.1640625" customWidth="1"/>
    <col min="23" max="23" width="18.83203125" customWidth="1"/>
    <col min="24" max="24" width="21.6640625" customWidth="1"/>
    <col min="25" max="25" width="20.83203125" customWidth="1"/>
    <col min="26" max="26" width="18.6640625" customWidth="1"/>
    <col min="27" max="27" width="18.5" customWidth="1"/>
    <col min="28" max="28" width="21.5" style="1" customWidth="1"/>
    <col min="29" max="29" width="21.83203125" style="6" customWidth="1"/>
  </cols>
  <sheetData>
    <row r="1" spans="1:29">
      <c r="A1" s="55" t="s">
        <v>692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7"/>
      <c r="AA1" s="7"/>
      <c r="AB1" s="7"/>
      <c r="AC1" s="7"/>
    </row>
    <row r="2" spans="1:29" ht="17" customHeight="1">
      <c r="A2" s="113" t="s">
        <v>2340</v>
      </c>
      <c r="B2" s="107" t="s">
        <v>2333</v>
      </c>
      <c r="C2" s="107"/>
      <c r="D2" s="107"/>
      <c r="E2" s="107" t="s">
        <v>2332</v>
      </c>
      <c r="F2" s="107"/>
      <c r="G2" s="107"/>
      <c r="H2" s="107" t="s">
        <v>2336</v>
      </c>
      <c r="I2" s="107"/>
      <c r="J2" s="107"/>
      <c r="K2" s="107" t="s">
        <v>2337</v>
      </c>
      <c r="L2" s="107"/>
      <c r="M2" s="107"/>
      <c r="N2" s="107" t="s">
        <v>2334</v>
      </c>
      <c r="O2" s="107"/>
      <c r="P2" s="107"/>
      <c r="Q2" s="107" t="s">
        <v>2335</v>
      </c>
      <c r="R2" s="107"/>
      <c r="S2" s="107"/>
      <c r="T2" s="107" t="s">
        <v>2338</v>
      </c>
      <c r="U2" s="107"/>
      <c r="V2" s="107"/>
      <c r="W2" s="107" t="s">
        <v>2339</v>
      </c>
      <c r="X2" s="107"/>
      <c r="Y2" s="107"/>
      <c r="Z2" s="112" t="s">
        <v>133</v>
      </c>
      <c r="AA2" s="112"/>
      <c r="AB2" s="112"/>
      <c r="AC2" s="112"/>
    </row>
    <row r="3" spans="1:29">
      <c r="A3" s="114"/>
      <c r="B3" s="31">
        <v>1990</v>
      </c>
      <c r="C3" s="31">
        <v>2019</v>
      </c>
      <c r="D3" s="31">
        <v>2021</v>
      </c>
      <c r="E3" s="31">
        <v>1990</v>
      </c>
      <c r="F3" s="31">
        <v>2019</v>
      </c>
      <c r="G3" s="31">
        <v>2021</v>
      </c>
      <c r="H3" s="31">
        <v>1990</v>
      </c>
      <c r="I3" s="31">
        <v>2019</v>
      </c>
      <c r="J3" s="31">
        <v>2021</v>
      </c>
      <c r="K3" s="31">
        <v>1990</v>
      </c>
      <c r="L3" s="31">
        <v>2019</v>
      </c>
      <c r="M3" s="31">
        <v>2021</v>
      </c>
      <c r="N3" s="31">
        <v>1990</v>
      </c>
      <c r="O3" s="31">
        <v>2019</v>
      </c>
      <c r="P3" s="31">
        <v>2021</v>
      </c>
      <c r="Q3" s="31">
        <v>1990</v>
      </c>
      <c r="R3" s="31">
        <v>2019</v>
      </c>
      <c r="S3" s="31">
        <v>2021</v>
      </c>
      <c r="T3" s="31">
        <v>1990</v>
      </c>
      <c r="U3" s="31">
        <v>2019</v>
      </c>
      <c r="V3" s="31">
        <v>2021</v>
      </c>
      <c r="W3" s="31">
        <v>1990</v>
      </c>
      <c r="X3" s="31">
        <v>2019</v>
      </c>
      <c r="Y3" s="31">
        <v>2021</v>
      </c>
      <c r="Z3" s="56" t="s">
        <v>556</v>
      </c>
      <c r="AA3" s="54" t="s">
        <v>684</v>
      </c>
      <c r="AB3" s="54" t="s">
        <v>551</v>
      </c>
      <c r="AC3" s="54" t="s">
        <v>51</v>
      </c>
    </row>
    <row r="4" spans="1:29" ht="17">
      <c r="A4" s="7" t="s">
        <v>850</v>
      </c>
      <c r="B4" s="1" t="s">
        <v>6411</v>
      </c>
      <c r="C4" s="1" t="s">
        <v>6412</v>
      </c>
      <c r="D4" s="1" t="s">
        <v>6413</v>
      </c>
      <c r="E4" s="1" t="s">
        <v>2549</v>
      </c>
      <c r="F4" s="1" t="s">
        <v>2550</v>
      </c>
      <c r="G4" s="1" t="s">
        <v>2346</v>
      </c>
      <c r="H4" s="1" t="s">
        <v>2551</v>
      </c>
      <c r="I4" s="1" t="s">
        <v>2552</v>
      </c>
      <c r="J4" s="1" t="s">
        <v>2553</v>
      </c>
      <c r="K4" s="1" t="s">
        <v>2554</v>
      </c>
      <c r="L4" s="1" t="s">
        <v>2555</v>
      </c>
      <c r="M4" s="1" t="s">
        <v>2556</v>
      </c>
      <c r="N4" s="1" t="s">
        <v>2563</v>
      </c>
      <c r="O4" s="1" t="s">
        <v>2564</v>
      </c>
      <c r="P4" s="1" t="s">
        <v>2565</v>
      </c>
      <c r="Q4" s="1" t="s">
        <v>2566</v>
      </c>
      <c r="R4" s="1" t="s">
        <v>2567</v>
      </c>
      <c r="S4" s="1" t="s">
        <v>2568</v>
      </c>
      <c r="T4" s="1" t="s">
        <v>2557</v>
      </c>
      <c r="U4" s="1" t="s">
        <v>2558</v>
      </c>
      <c r="V4" s="1" t="s">
        <v>2559</v>
      </c>
      <c r="W4" s="1" t="s">
        <v>2560</v>
      </c>
      <c r="X4" s="1" t="s">
        <v>2561</v>
      </c>
      <c r="Y4" s="1" t="s">
        <v>2562</v>
      </c>
      <c r="Z4" s="4" t="s">
        <v>1040</v>
      </c>
      <c r="AA4" s="7" t="s">
        <v>1439</v>
      </c>
      <c r="AB4" s="7" t="s">
        <v>1209</v>
      </c>
      <c r="AC4" s="7" t="s">
        <v>1713</v>
      </c>
    </row>
    <row r="5" spans="1:29" ht="17">
      <c r="A5" s="7" t="s">
        <v>776</v>
      </c>
      <c r="B5" s="1" t="s">
        <v>6414</v>
      </c>
      <c r="C5" s="1" t="s">
        <v>6415</v>
      </c>
      <c r="D5" s="1" t="s">
        <v>6416</v>
      </c>
      <c r="E5" s="1" t="s">
        <v>2569</v>
      </c>
      <c r="F5" s="1" t="s">
        <v>2570</v>
      </c>
      <c r="G5" s="1" t="s">
        <v>2347</v>
      </c>
      <c r="H5" s="1" t="s">
        <v>2571</v>
      </c>
      <c r="I5" s="1" t="s">
        <v>2572</v>
      </c>
      <c r="J5" s="1" t="s">
        <v>2573</v>
      </c>
      <c r="K5" s="1" t="s">
        <v>2574</v>
      </c>
      <c r="L5" s="1" t="s">
        <v>2575</v>
      </c>
      <c r="M5" s="1" t="s">
        <v>2576</v>
      </c>
      <c r="N5" s="1" t="s">
        <v>2583</v>
      </c>
      <c r="O5" s="1" t="s">
        <v>2584</v>
      </c>
      <c r="P5" s="1" t="s">
        <v>2585</v>
      </c>
      <c r="Q5" s="1" t="s">
        <v>2586</v>
      </c>
      <c r="R5" s="1" t="s">
        <v>2587</v>
      </c>
      <c r="S5" s="1" t="s">
        <v>2588</v>
      </c>
      <c r="T5" s="1" t="s">
        <v>2577</v>
      </c>
      <c r="U5" s="1" t="s">
        <v>2578</v>
      </c>
      <c r="V5" s="1" t="s">
        <v>2579</v>
      </c>
      <c r="W5" s="1" t="s">
        <v>2580</v>
      </c>
      <c r="X5" s="1" t="s">
        <v>2581</v>
      </c>
      <c r="Y5" s="1" t="s">
        <v>2582</v>
      </c>
      <c r="Z5" s="4" t="s">
        <v>1041</v>
      </c>
      <c r="AA5" s="7" t="s">
        <v>1440</v>
      </c>
      <c r="AB5" s="7" t="s">
        <v>1210</v>
      </c>
      <c r="AC5" s="7" t="s">
        <v>1657</v>
      </c>
    </row>
    <row r="6" spans="1:29" ht="17">
      <c r="A6" s="7" t="s">
        <v>764</v>
      </c>
      <c r="B6" s="1" t="s">
        <v>6417</v>
      </c>
      <c r="C6" s="1" t="s">
        <v>6418</v>
      </c>
      <c r="D6" s="1" t="s">
        <v>6419</v>
      </c>
      <c r="E6" s="1" t="s">
        <v>2589</v>
      </c>
      <c r="F6" s="1" t="s">
        <v>2590</v>
      </c>
      <c r="G6" s="1" t="s">
        <v>2348</v>
      </c>
      <c r="H6" s="1" t="s">
        <v>2591</v>
      </c>
      <c r="I6" s="1" t="s">
        <v>2592</v>
      </c>
      <c r="J6" s="1" t="s">
        <v>2593</v>
      </c>
      <c r="K6" s="1" t="s">
        <v>2594</v>
      </c>
      <c r="L6" s="1" t="s">
        <v>2595</v>
      </c>
      <c r="M6" s="1" t="s">
        <v>2596</v>
      </c>
      <c r="N6" s="1" t="s">
        <v>2603</v>
      </c>
      <c r="O6" s="1" t="s">
        <v>2604</v>
      </c>
      <c r="P6" s="1" t="s">
        <v>2605</v>
      </c>
      <c r="Q6" s="1" t="s">
        <v>2606</v>
      </c>
      <c r="R6" s="1" t="s">
        <v>2607</v>
      </c>
      <c r="S6" s="1" t="s">
        <v>2608</v>
      </c>
      <c r="T6" s="1" t="s">
        <v>2597</v>
      </c>
      <c r="U6" s="1" t="s">
        <v>2598</v>
      </c>
      <c r="V6" s="1" t="s">
        <v>2599</v>
      </c>
      <c r="W6" s="1" t="s">
        <v>2600</v>
      </c>
      <c r="X6" s="1" t="s">
        <v>2601</v>
      </c>
      <c r="Y6" s="1" t="s">
        <v>2602</v>
      </c>
      <c r="Z6" s="4" t="s">
        <v>1042</v>
      </c>
      <c r="AA6" s="7" t="s">
        <v>1441</v>
      </c>
      <c r="AB6" s="7" t="s">
        <v>1211</v>
      </c>
      <c r="AC6" s="7" t="s">
        <v>1649</v>
      </c>
    </row>
    <row r="7" spans="1:29" ht="17">
      <c r="A7" s="7" t="s">
        <v>815</v>
      </c>
      <c r="B7" s="1" t="s">
        <v>6420</v>
      </c>
      <c r="C7" s="1" t="s">
        <v>6421</v>
      </c>
      <c r="D7" s="1" t="s">
        <v>6422</v>
      </c>
      <c r="E7" s="1" t="s">
        <v>2609</v>
      </c>
      <c r="F7" s="1" t="s">
        <v>2610</v>
      </c>
      <c r="G7" s="1" t="s">
        <v>2349</v>
      </c>
      <c r="H7" s="1" t="s">
        <v>2611</v>
      </c>
      <c r="I7" s="1" t="s">
        <v>2612</v>
      </c>
      <c r="J7" s="1" t="s">
        <v>2613</v>
      </c>
      <c r="K7" s="1" t="s">
        <v>2614</v>
      </c>
      <c r="L7" s="1" t="s">
        <v>2615</v>
      </c>
      <c r="M7" s="1" t="s">
        <v>2616</v>
      </c>
      <c r="N7" s="1" t="s">
        <v>2623</v>
      </c>
      <c r="O7" s="1" t="s">
        <v>2624</v>
      </c>
      <c r="P7" s="1" t="s">
        <v>2625</v>
      </c>
      <c r="Q7" s="1" t="s">
        <v>2626</v>
      </c>
      <c r="R7" s="1" t="s">
        <v>2627</v>
      </c>
      <c r="S7" s="1" t="s">
        <v>2628</v>
      </c>
      <c r="T7" s="1" t="s">
        <v>2617</v>
      </c>
      <c r="U7" s="1" t="s">
        <v>2618</v>
      </c>
      <c r="V7" s="1" t="s">
        <v>2619</v>
      </c>
      <c r="W7" s="1" t="s">
        <v>2620</v>
      </c>
      <c r="X7" s="1" t="s">
        <v>2621</v>
      </c>
      <c r="Y7" s="1" t="s">
        <v>2622</v>
      </c>
      <c r="Z7" s="4" t="s">
        <v>1043</v>
      </c>
      <c r="AA7" s="7" t="s">
        <v>1442</v>
      </c>
      <c r="AB7" s="7" t="s">
        <v>1212</v>
      </c>
      <c r="AC7" s="7" t="s">
        <v>1686</v>
      </c>
    </row>
    <row r="8" spans="1:29" ht="17">
      <c r="A8" s="7" t="s">
        <v>813</v>
      </c>
      <c r="B8" s="1" t="s">
        <v>6423</v>
      </c>
      <c r="C8" s="1" t="s">
        <v>6424</v>
      </c>
      <c r="D8" s="1" t="s">
        <v>6425</v>
      </c>
      <c r="E8" s="1" t="s">
        <v>2629</v>
      </c>
      <c r="F8" s="1" t="s">
        <v>2630</v>
      </c>
      <c r="G8" s="1" t="s">
        <v>2350</v>
      </c>
      <c r="H8" s="1" t="s">
        <v>2631</v>
      </c>
      <c r="I8" s="1" t="s">
        <v>2632</v>
      </c>
      <c r="J8" s="1" t="s">
        <v>2633</v>
      </c>
      <c r="K8" s="1" t="s">
        <v>2634</v>
      </c>
      <c r="L8" s="1" t="s">
        <v>2635</v>
      </c>
      <c r="M8" s="1" t="s">
        <v>2636</v>
      </c>
      <c r="N8" s="1" t="s">
        <v>2643</v>
      </c>
      <c r="O8" s="1" t="s">
        <v>2644</v>
      </c>
      <c r="P8" s="1" t="s">
        <v>2645</v>
      </c>
      <c r="Q8" s="1" t="s">
        <v>2646</v>
      </c>
      <c r="R8" s="1" t="s">
        <v>2647</v>
      </c>
      <c r="S8" s="1" t="s">
        <v>2648</v>
      </c>
      <c r="T8" s="1" t="s">
        <v>2637</v>
      </c>
      <c r="U8" s="1" t="s">
        <v>2638</v>
      </c>
      <c r="V8" s="1" t="s">
        <v>2639</v>
      </c>
      <c r="W8" s="1" t="s">
        <v>2640</v>
      </c>
      <c r="X8" s="1" t="s">
        <v>2641</v>
      </c>
      <c r="Y8" s="1" t="s">
        <v>2642</v>
      </c>
      <c r="Z8" s="4" t="s">
        <v>1377</v>
      </c>
      <c r="AA8" s="7" t="s">
        <v>1443</v>
      </c>
      <c r="AB8" s="7" t="s">
        <v>1213</v>
      </c>
      <c r="AC8" s="7" t="s">
        <v>1685</v>
      </c>
    </row>
    <row r="9" spans="1:29" ht="17">
      <c r="A9" s="7" t="s">
        <v>851</v>
      </c>
      <c r="B9" s="1" t="s">
        <v>2950</v>
      </c>
      <c r="C9" s="1" t="s">
        <v>4631</v>
      </c>
      <c r="D9" s="1" t="s">
        <v>4631</v>
      </c>
      <c r="E9" s="1" t="s">
        <v>2649</v>
      </c>
      <c r="F9" s="1" t="s">
        <v>2650</v>
      </c>
      <c r="G9" s="1" t="s">
        <v>2351</v>
      </c>
      <c r="H9" s="1" t="s">
        <v>2651</v>
      </c>
      <c r="I9" s="1" t="s">
        <v>2652</v>
      </c>
      <c r="J9" s="1" t="s">
        <v>2653</v>
      </c>
      <c r="K9" s="1" t="s">
        <v>2654</v>
      </c>
      <c r="L9" s="1" t="s">
        <v>2655</v>
      </c>
      <c r="M9" s="1" t="s">
        <v>2656</v>
      </c>
      <c r="N9" s="1" t="s">
        <v>2342</v>
      </c>
      <c r="O9" s="1" t="s">
        <v>2663</v>
      </c>
      <c r="P9" s="1" t="s">
        <v>2651</v>
      </c>
      <c r="Q9" s="1" t="s">
        <v>2664</v>
      </c>
      <c r="R9" s="1" t="s">
        <v>2665</v>
      </c>
      <c r="S9" s="1" t="s">
        <v>2666</v>
      </c>
      <c r="T9" s="1" t="s">
        <v>2657</v>
      </c>
      <c r="U9" s="1" t="s">
        <v>2658</v>
      </c>
      <c r="V9" s="1" t="s">
        <v>2659</v>
      </c>
      <c r="W9" s="1" t="s">
        <v>2660</v>
      </c>
      <c r="X9" s="1" t="s">
        <v>2661</v>
      </c>
      <c r="Y9" s="1" t="s">
        <v>2662</v>
      </c>
      <c r="Z9" s="4" t="s">
        <v>1044</v>
      </c>
      <c r="AA9" s="7" t="s">
        <v>1444</v>
      </c>
      <c r="AB9" s="7" t="s">
        <v>1214</v>
      </c>
      <c r="AC9" s="7" t="s">
        <v>1714</v>
      </c>
    </row>
    <row r="10" spans="1:29" ht="17">
      <c r="A10" s="7" t="s">
        <v>911</v>
      </c>
      <c r="B10" s="1" t="s">
        <v>6426</v>
      </c>
      <c r="C10" s="1" t="s">
        <v>6427</v>
      </c>
      <c r="D10" s="1" t="s">
        <v>6428</v>
      </c>
      <c r="E10" s="1" t="s">
        <v>2667</v>
      </c>
      <c r="F10" s="1" t="s">
        <v>2668</v>
      </c>
      <c r="G10" s="1" t="s">
        <v>2352</v>
      </c>
      <c r="H10" s="1" t="s">
        <v>2669</v>
      </c>
      <c r="I10" s="1" t="s">
        <v>2670</v>
      </c>
      <c r="J10" s="1" t="s">
        <v>2671</v>
      </c>
      <c r="K10" s="1" t="s">
        <v>2672</v>
      </c>
      <c r="L10" s="1" t="s">
        <v>2673</v>
      </c>
      <c r="M10" s="1" t="s">
        <v>2674</v>
      </c>
      <c r="N10" s="1" t="s">
        <v>2681</v>
      </c>
      <c r="O10" s="1" t="s">
        <v>2682</v>
      </c>
      <c r="P10" s="1" t="s">
        <v>2683</v>
      </c>
      <c r="Q10" s="1" t="s">
        <v>2684</v>
      </c>
      <c r="R10" s="1" t="s">
        <v>2685</v>
      </c>
      <c r="S10" s="1" t="s">
        <v>2686</v>
      </c>
      <c r="T10" s="1" t="s">
        <v>2675</v>
      </c>
      <c r="U10" s="1" t="s">
        <v>2676</v>
      </c>
      <c r="V10" s="1" t="s">
        <v>2677</v>
      </c>
      <c r="W10" s="1" t="s">
        <v>2678</v>
      </c>
      <c r="X10" s="1" t="s">
        <v>2679</v>
      </c>
      <c r="Y10" s="1" t="s">
        <v>2680</v>
      </c>
      <c r="Z10" s="4" t="s">
        <v>1045</v>
      </c>
      <c r="AA10" s="7" t="s">
        <v>1445</v>
      </c>
      <c r="AB10" s="7" t="s">
        <v>1215</v>
      </c>
      <c r="AC10" s="7" t="s">
        <v>1786</v>
      </c>
    </row>
    <row r="11" spans="1:29" ht="17">
      <c r="A11" s="7" t="s">
        <v>785</v>
      </c>
      <c r="B11" s="1" t="s">
        <v>6429</v>
      </c>
      <c r="C11" s="1" t="s">
        <v>6430</v>
      </c>
      <c r="D11" s="1" t="s">
        <v>6431</v>
      </c>
      <c r="E11" s="1" t="s">
        <v>2687</v>
      </c>
      <c r="F11" s="1" t="s">
        <v>2688</v>
      </c>
      <c r="G11" s="1" t="s">
        <v>2353</v>
      </c>
      <c r="H11" s="1" t="s">
        <v>2689</v>
      </c>
      <c r="I11" s="1" t="s">
        <v>2690</v>
      </c>
      <c r="J11" s="1" t="s">
        <v>2691</v>
      </c>
      <c r="K11" s="1" t="s">
        <v>2692</v>
      </c>
      <c r="L11" s="1" t="s">
        <v>2693</v>
      </c>
      <c r="M11" s="1" t="s">
        <v>2694</v>
      </c>
      <c r="N11" s="1" t="s">
        <v>2701</v>
      </c>
      <c r="O11" s="1" t="s">
        <v>2702</v>
      </c>
      <c r="P11" s="1" t="s">
        <v>2703</v>
      </c>
      <c r="Q11" s="1" t="s">
        <v>2704</v>
      </c>
      <c r="R11" s="1" t="s">
        <v>2705</v>
      </c>
      <c r="S11" s="1" t="s">
        <v>2706</v>
      </c>
      <c r="T11" s="1" t="s">
        <v>2695</v>
      </c>
      <c r="U11" s="1" t="s">
        <v>2696</v>
      </c>
      <c r="V11" s="1" t="s">
        <v>2697</v>
      </c>
      <c r="W11" s="1" t="s">
        <v>2698</v>
      </c>
      <c r="X11" s="1" t="s">
        <v>2699</v>
      </c>
      <c r="Y11" s="1" t="s">
        <v>2700</v>
      </c>
      <c r="Z11" s="4" t="s">
        <v>1047</v>
      </c>
      <c r="AA11" s="7" t="s">
        <v>1446</v>
      </c>
      <c r="AB11" s="7" t="s">
        <v>1216</v>
      </c>
      <c r="AC11" s="7" t="s">
        <v>1663</v>
      </c>
    </row>
    <row r="12" spans="1:29" ht="17">
      <c r="A12" s="7" t="s">
        <v>800</v>
      </c>
      <c r="B12" s="1" t="s">
        <v>5039</v>
      </c>
      <c r="C12" s="1" t="s">
        <v>4631</v>
      </c>
      <c r="D12" s="1" t="s">
        <v>2651</v>
      </c>
      <c r="E12" s="1" t="s">
        <v>2707</v>
      </c>
      <c r="F12" s="1" t="s">
        <v>2708</v>
      </c>
      <c r="G12" s="1" t="s">
        <v>2354</v>
      </c>
      <c r="H12" s="1" t="s">
        <v>2709</v>
      </c>
      <c r="I12" s="1" t="s">
        <v>2710</v>
      </c>
      <c r="J12" s="1" t="s">
        <v>2711</v>
      </c>
      <c r="K12" s="1" t="s">
        <v>2712</v>
      </c>
      <c r="L12" s="1" t="s">
        <v>2713</v>
      </c>
      <c r="M12" s="1" t="s">
        <v>2714</v>
      </c>
      <c r="N12" s="1" t="s">
        <v>2721</v>
      </c>
      <c r="O12" s="1" t="s">
        <v>2663</v>
      </c>
      <c r="P12" s="1" t="s">
        <v>2721</v>
      </c>
      <c r="Q12" s="1" t="s">
        <v>2722</v>
      </c>
      <c r="R12" s="1" t="s">
        <v>2723</v>
      </c>
      <c r="S12" s="1" t="s">
        <v>2724</v>
      </c>
      <c r="T12" s="1" t="s">
        <v>2715</v>
      </c>
      <c r="U12" s="1" t="s">
        <v>2716</v>
      </c>
      <c r="V12" s="1" t="s">
        <v>2717</v>
      </c>
      <c r="W12" s="1" t="s">
        <v>2718</v>
      </c>
      <c r="X12" s="1" t="s">
        <v>2719</v>
      </c>
      <c r="Y12" s="1" t="s">
        <v>2720</v>
      </c>
      <c r="Z12" s="4" t="s">
        <v>1048</v>
      </c>
      <c r="AA12" s="7" t="s">
        <v>1447</v>
      </c>
      <c r="AB12" s="7" t="s">
        <v>1217</v>
      </c>
      <c r="AC12" s="7" t="s">
        <v>1676</v>
      </c>
    </row>
    <row r="13" spans="1:29" ht="17">
      <c r="A13" s="7" t="s">
        <v>841</v>
      </c>
      <c r="B13" s="1" t="s">
        <v>6432</v>
      </c>
      <c r="C13" s="1" t="s">
        <v>6433</v>
      </c>
      <c r="D13" s="1" t="s">
        <v>6434</v>
      </c>
      <c r="E13" s="1" t="s">
        <v>2725</v>
      </c>
      <c r="F13" s="1" t="s">
        <v>2726</v>
      </c>
      <c r="G13" s="1" t="s">
        <v>2355</v>
      </c>
      <c r="H13" s="1" t="s">
        <v>2727</v>
      </c>
      <c r="I13" s="1" t="s">
        <v>2728</v>
      </c>
      <c r="J13" s="1" t="s">
        <v>2729</v>
      </c>
      <c r="K13" s="1" t="s">
        <v>2730</v>
      </c>
      <c r="L13" s="1" t="s">
        <v>2731</v>
      </c>
      <c r="M13" s="1" t="s">
        <v>2732</v>
      </c>
      <c r="N13" s="1" t="s">
        <v>2739</v>
      </c>
      <c r="O13" s="1" t="s">
        <v>2740</v>
      </c>
      <c r="P13" s="1" t="s">
        <v>2741</v>
      </c>
      <c r="Q13" s="1" t="s">
        <v>2742</v>
      </c>
      <c r="R13" s="1" t="s">
        <v>2743</v>
      </c>
      <c r="S13" s="1" t="s">
        <v>2744</v>
      </c>
      <c r="T13" s="1" t="s">
        <v>2733</v>
      </c>
      <c r="U13" s="1" t="s">
        <v>2734</v>
      </c>
      <c r="V13" s="1" t="s">
        <v>2735</v>
      </c>
      <c r="W13" s="1" t="s">
        <v>2736</v>
      </c>
      <c r="X13" s="1" t="s">
        <v>2737</v>
      </c>
      <c r="Y13" s="1" t="s">
        <v>2738</v>
      </c>
      <c r="Z13" s="4" t="s">
        <v>1049</v>
      </c>
      <c r="AA13" s="7" t="s">
        <v>1448</v>
      </c>
      <c r="AB13" s="7" t="s">
        <v>1218</v>
      </c>
      <c r="AC13" s="7" t="s">
        <v>1787</v>
      </c>
    </row>
    <row r="14" spans="1:29" ht="17">
      <c r="A14" s="7" t="s">
        <v>795</v>
      </c>
      <c r="B14" s="1" t="s">
        <v>6435</v>
      </c>
      <c r="C14" s="1" t="s">
        <v>6436</v>
      </c>
      <c r="D14" s="1" t="s">
        <v>6437</v>
      </c>
      <c r="E14" s="1" t="s">
        <v>2745</v>
      </c>
      <c r="F14" s="1" t="s">
        <v>2746</v>
      </c>
      <c r="G14" s="1" t="s">
        <v>2356</v>
      </c>
      <c r="H14" s="1" t="s">
        <v>2747</v>
      </c>
      <c r="I14" s="1" t="s">
        <v>2748</v>
      </c>
      <c r="J14" s="1" t="s">
        <v>2749</v>
      </c>
      <c r="K14" s="1" t="s">
        <v>2750</v>
      </c>
      <c r="L14" s="1" t="s">
        <v>2751</v>
      </c>
      <c r="M14" s="1" t="s">
        <v>2752</v>
      </c>
      <c r="N14" s="1" t="s">
        <v>2759</v>
      </c>
      <c r="O14" s="1" t="s">
        <v>2760</v>
      </c>
      <c r="P14" s="1" t="s">
        <v>2761</v>
      </c>
      <c r="Q14" s="1" t="s">
        <v>2762</v>
      </c>
      <c r="R14" s="1" t="s">
        <v>2763</v>
      </c>
      <c r="S14" s="1" t="s">
        <v>2764</v>
      </c>
      <c r="T14" s="1" t="s">
        <v>2753</v>
      </c>
      <c r="U14" s="1" t="s">
        <v>2754</v>
      </c>
      <c r="V14" s="1" t="s">
        <v>2755</v>
      </c>
      <c r="W14" s="1" t="s">
        <v>2756</v>
      </c>
      <c r="X14" s="1" t="s">
        <v>2757</v>
      </c>
      <c r="Y14" s="1" t="s">
        <v>2758</v>
      </c>
      <c r="Z14" s="4" t="s">
        <v>1050</v>
      </c>
      <c r="AA14" s="7" t="s">
        <v>1449</v>
      </c>
      <c r="AB14" s="7" t="s">
        <v>1219</v>
      </c>
      <c r="AC14" s="7" t="s">
        <v>1672</v>
      </c>
    </row>
    <row r="15" spans="1:29" ht="17">
      <c r="A15" s="7" t="s">
        <v>894</v>
      </c>
      <c r="B15" s="1" t="s">
        <v>6438</v>
      </c>
      <c r="C15" s="1" t="s">
        <v>6439</v>
      </c>
      <c r="D15" s="1" t="s">
        <v>6440</v>
      </c>
      <c r="E15" s="1" t="s">
        <v>2765</v>
      </c>
      <c r="F15" s="1" t="s">
        <v>2766</v>
      </c>
      <c r="G15" s="1" t="s">
        <v>2357</v>
      </c>
      <c r="H15" s="1" t="s">
        <v>2767</v>
      </c>
      <c r="I15" s="1" t="s">
        <v>2768</v>
      </c>
      <c r="J15" s="1" t="s">
        <v>2769</v>
      </c>
      <c r="K15" s="1" t="s">
        <v>2770</v>
      </c>
      <c r="L15" s="1" t="s">
        <v>2771</v>
      </c>
      <c r="M15" s="1" t="s">
        <v>2772</v>
      </c>
      <c r="N15" s="1" t="s">
        <v>2779</v>
      </c>
      <c r="O15" s="1" t="s">
        <v>2780</v>
      </c>
      <c r="P15" s="1" t="s">
        <v>2781</v>
      </c>
      <c r="Q15" s="1" t="s">
        <v>2782</v>
      </c>
      <c r="R15" s="1" t="s">
        <v>2783</v>
      </c>
      <c r="S15" s="1" t="s">
        <v>2784</v>
      </c>
      <c r="T15" s="1" t="s">
        <v>2773</v>
      </c>
      <c r="U15" s="1" t="s">
        <v>2774</v>
      </c>
      <c r="V15" s="1" t="s">
        <v>2775</v>
      </c>
      <c r="W15" s="1" t="s">
        <v>2776</v>
      </c>
      <c r="X15" s="1" t="s">
        <v>2777</v>
      </c>
      <c r="Y15" s="1" t="s">
        <v>2778</v>
      </c>
      <c r="Z15" s="4" t="s">
        <v>1051</v>
      </c>
      <c r="AA15" s="7" t="s">
        <v>1450</v>
      </c>
      <c r="AB15" s="7" t="s">
        <v>1220</v>
      </c>
      <c r="AC15" s="7" t="s">
        <v>1788</v>
      </c>
    </row>
    <row r="16" spans="1:29" ht="17">
      <c r="A16" s="7" t="s">
        <v>818</v>
      </c>
      <c r="B16" s="1" t="s">
        <v>6441</v>
      </c>
      <c r="C16" s="1" t="s">
        <v>6442</v>
      </c>
      <c r="D16" s="1" t="s">
        <v>6443</v>
      </c>
      <c r="E16" s="1" t="s">
        <v>2785</v>
      </c>
      <c r="F16" s="1" t="s">
        <v>2786</v>
      </c>
      <c r="G16" s="1" t="s">
        <v>2358</v>
      </c>
      <c r="H16" s="1" t="s">
        <v>2787</v>
      </c>
      <c r="I16" s="1" t="s">
        <v>2788</v>
      </c>
      <c r="J16" s="1" t="s">
        <v>2789</v>
      </c>
      <c r="K16" s="1" t="s">
        <v>2790</v>
      </c>
      <c r="L16" s="1" t="s">
        <v>2791</v>
      </c>
      <c r="M16" s="1" t="s">
        <v>2792</v>
      </c>
      <c r="N16" s="1" t="s">
        <v>2799</v>
      </c>
      <c r="O16" s="1" t="s">
        <v>2800</v>
      </c>
      <c r="P16" s="1" t="s">
        <v>2801</v>
      </c>
      <c r="Q16" s="1" t="s">
        <v>2802</v>
      </c>
      <c r="R16" s="1" t="s">
        <v>2803</v>
      </c>
      <c r="S16" s="1" t="s">
        <v>2804</v>
      </c>
      <c r="T16" s="1" t="s">
        <v>2793</v>
      </c>
      <c r="U16" s="1" t="s">
        <v>2794</v>
      </c>
      <c r="V16" s="1" t="s">
        <v>2795</v>
      </c>
      <c r="W16" s="1" t="s">
        <v>2796</v>
      </c>
      <c r="X16" s="1" t="s">
        <v>2797</v>
      </c>
      <c r="Y16" s="1" t="s">
        <v>2798</v>
      </c>
      <c r="Z16" s="4" t="s">
        <v>1052</v>
      </c>
      <c r="AA16" s="7" t="s">
        <v>1451</v>
      </c>
      <c r="AB16" s="7" t="s">
        <v>1221</v>
      </c>
      <c r="AC16" s="7" t="s">
        <v>1688</v>
      </c>
    </row>
    <row r="17" spans="1:29" ht="17">
      <c r="A17" s="7" t="s">
        <v>870</v>
      </c>
      <c r="B17" s="1" t="s">
        <v>6444</v>
      </c>
      <c r="C17" s="1" t="s">
        <v>6445</v>
      </c>
      <c r="D17" s="1" t="s">
        <v>6446</v>
      </c>
      <c r="E17" s="1" t="s">
        <v>2805</v>
      </c>
      <c r="F17" s="1" t="s">
        <v>2806</v>
      </c>
      <c r="G17" s="1" t="s">
        <v>2359</v>
      </c>
      <c r="H17" s="1" t="s">
        <v>2807</v>
      </c>
      <c r="I17" s="1" t="s">
        <v>2808</v>
      </c>
      <c r="J17" s="1" t="s">
        <v>2809</v>
      </c>
      <c r="K17" s="1" t="s">
        <v>2810</v>
      </c>
      <c r="L17" s="1" t="s">
        <v>2811</v>
      </c>
      <c r="M17" s="1" t="s">
        <v>2812</v>
      </c>
      <c r="N17" s="1" t="s">
        <v>2819</v>
      </c>
      <c r="O17" s="1" t="s">
        <v>2820</v>
      </c>
      <c r="P17" s="1" t="s">
        <v>2821</v>
      </c>
      <c r="Q17" s="1" t="s">
        <v>2822</v>
      </c>
      <c r="R17" s="1" t="s">
        <v>2823</v>
      </c>
      <c r="S17" s="1" t="s">
        <v>2824</v>
      </c>
      <c r="T17" s="1" t="s">
        <v>2813</v>
      </c>
      <c r="U17" s="1" t="s">
        <v>2814</v>
      </c>
      <c r="V17" s="1" t="s">
        <v>2815</v>
      </c>
      <c r="W17" s="1" t="s">
        <v>2816</v>
      </c>
      <c r="X17" s="1" t="s">
        <v>2817</v>
      </c>
      <c r="Y17" s="1" t="s">
        <v>2818</v>
      </c>
      <c r="Z17" s="4" t="s">
        <v>1053</v>
      </c>
      <c r="AA17" s="7" t="s">
        <v>1452</v>
      </c>
      <c r="AB17" s="7" t="s">
        <v>1358</v>
      </c>
      <c r="AC17" s="7" t="s">
        <v>1727</v>
      </c>
    </row>
    <row r="18" spans="1:29" ht="17">
      <c r="A18" s="7" t="s">
        <v>822</v>
      </c>
      <c r="B18" s="1" t="s">
        <v>6447</v>
      </c>
      <c r="C18" s="1" t="s">
        <v>6448</v>
      </c>
      <c r="D18" s="1" t="s">
        <v>6449</v>
      </c>
      <c r="E18" s="1" t="s">
        <v>2825</v>
      </c>
      <c r="F18" s="1" t="s">
        <v>2826</v>
      </c>
      <c r="G18" s="1" t="s">
        <v>2360</v>
      </c>
      <c r="H18" s="1" t="s">
        <v>2827</v>
      </c>
      <c r="I18" s="1" t="s">
        <v>2828</v>
      </c>
      <c r="J18" s="1" t="s">
        <v>2829</v>
      </c>
      <c r="K18" s="1" t="s">
        <v>2830</v>
      </c>
      <c r="L18" s="1" t="s">
        <v>2831</v>
      </c>
      <c r="M18" s="1" t="s">
        <v>2832</v>
      </c>
      <c r="N18" s="1" t="s">
        <v>2839</v>
      </c>
      <c r="O18" s="1" t="s">
        <v>2840</v>
      </c>
      <c r="P18" s="1" t="s">
        <v>2841</v>
      </c>
      <c r="Q18" s="1" t="s">
        <v>2842</v>
      </c>
      <c r="R18" s="1" t="s">
        <v>2843</v>
      </c>
      <c r="S18" s="1" t="s">
        <v>2844</v>
      </c>
      <c r="T18" s="1" t="s">
        <v>2833</v>
      </c>
      <c r="U18" s="1" t="s">
        <v>2834</v>
      </c>
      <c r="V18" s="1" t="s">
        <v>2835</v>
      </c>
      <c r="W18" s="1" t="s">
        <v>2836</v>
      </c>
      <c r="X18" s="1" t="s">
        <v>2837</v>
      </c>
      <c r="Y18" s="1" t="s">
        <v>2838</v>
      </c>
      <c r="Z18" s="4" t="s">
        <v>1054</v>
      </c>
      <c r="AA18" s="7" t="s">
        <v>1453</v>
      </c>
      <c r="AB18" s="7" t="s">
        <v>1222</v>
      </c>
      <c r="AC18" s="7" t="s">
        <v>1691</v>
      </c>
    </row>
    <row r="19" spans="1:29" ht="17">
      <c r="A19" s="7" t="s">
        <v>751</v>
      </c>
      <c r="B19" s="1" t="s">
        <v>254</v>
      </c>
      <c r="C19" s="1" t="s">
        <v>254</v>
      </c>
      <c r="D19" s="1" t="s">
        <v>254</v>
      </c>
      <c r="E19" s="1" t="s">
        <v>2845</v>
      </c>
      <c r="F19" s="1" t="s">
        <v>2846</v>
      </c>
      <c r="G19" s="1" t="s">
        <v>2361</v>
      </c>
      <c r="H19" s="1" t="s">
        <v>254</v>
      </c>
      <c r="I19" s="1" t="s">
        <v>2342</v>
      </c>
      <c r="J19" s="1" t="s">
        <v>2342</v>
      </c>
      <c r="K19" s="1" t="s">
        <v>2847</v>
      </c>
      <c r="L19" s="1" t="s">
        <v>2848</v>
      </c>
      <c r="M19" s="1" t="s">
        <v>2849</v>
      </c>
      <c r="N19" s="1" t="s">
        <v>254</v>
      </c>
      <c r="O19" s="1" t="s">
        <v>254</v>
      </c>
      <c r="P19" s="1" t="s">
        <v>254</v>
      </c>
      <c r="Q19" s="1" t="s">
        <v>2854</v>
      </c>
      <c r="R19" s="1" t="s">
        <v>2855</v>
      </c>
      <c r="S19" s="1" t="s">
        <v>2856</v>
      </c>
      <c r="T19" s="1" t="s">
        <v>2651</v>
      </c>
      <c r="U19" s="1" t="s">
        <v>2850</v>
      </c>
      <c r="V19" s="1" t="s">
        <v>2850</v>
      </c>
      <c r="W19" s="1" t="s">
        <v>2851</v>
      </c>
      <c r="X19" s="1" t="s">
        <v>2852</v>
      </c>
      <c r="Y19" s="1" t="s">
        <v>2853</v>
      </c>
      <c r="Z19" s="4" t="s">
        <v>1055</v>
      </c>
      <c r="AA19" s="7" t="s">
        <v>1454</v>
      </c>
      <c r="AB19" s="7" t="s">
        <v>1223</v>
      </c>
      <c r="AC19" s="7" t="s">
        <v>1637</v>
      </c>
    </row>
    <row r="20" spans="1:29" ht="17">
      <c r="A20" s="7" t="s">
        <v>895</v>
      </c>
      <c r="B20" s="1" t="s">
        <v>6450</v>
      </c>
      <c r="C20" s="1" t="s">
        <v>6451</v>
      </c>
      <c r="D20" s="1" t="s">
        <v>6452</v>
      </c>
      <c r="E20" s="1" t="s">
        <v>2857</v>
      </c>
      <c r="F20" s="1" t="s">
        <v>2858</v>
      </c>
      <c r="G20" s="1" t="s">
        <v>2362</v>
      </c>
      <c r="H20" s="1" t="s">
        <v>2859</v>
      </c>
      <c r="I20" s="1" t="s">
        <v>2860</v>
      </c>
      <c r="J20" s="1" t="s">
        <v>2861</v>
      </c>
      <c r="K20" s="1" t="s">
        <v>2862</v>
      </c>
      <c r="L20" s="1" t="s">
        <v>2863</v>
      </c>
      <c r="M20" s="1" t="s">
        <v>2864</v>
      </c>
      <c r="N20" s="1" t="s">
        <v>2871</v>
      </c>
      <c r="O20" s="1" t="s">
        <v>2872</v>
      </c>
      <c r="P20" s="1" t="s">
        <v>2873</v>
      </c>
      <c r="Q20" s="1" t="s">
        <v>2874</v>
      </c>
      <c r="R20" s="1" t="s">
        <v>2875</v>
      </c>
      <c r="S20" s="1" t="s">
        <v>2876</v>
      </c>
      <c r="T20" s="1" t="s">
        <v>2865</v>
      </c>
      <c r="U20" s="1" t="s">
        <v>2866</v>
      </c>
      <c r="V20" s="1" t="s">
        <v>2867</v>
      </c>
      <c r="W20" s="1" t="s">
        <v>2868</v>
      </c>
      <c r="X20" s="1" t="s">
        <v>2869</v>
      </c>
      <c r="Y20" s="1" t="s">
        <v>2870</v>
      </c>
      <c r="Z20" s="4" t="s">
        <v>1056</v>
      </c>
      <c r="AA20" s="7" t="s">
        <v>1455</v>
      </c>
      <c r="AB20" s="7" t="s">
        <v>1224</v>
      </c>
      <c r="AC20" s="7" t="s">
        <v>1746</v>
      </c>
    </row>
    <row r="21" spans="1:29" ht="17">
      <c r="A21" s="7" t="s">
        <v>2345</v>
      </c>
      <c r="B21" s="1" t="s">
        <v>6453</v>
      </c>
      <c r="C21" s="1" t="s">
        <v>6454</v>
      </c>
      <c r="D21" s="1" t="s">
        <v>6455</v>
      </c>
      <c r="E21" s="1" t="s">
        <v>2877</v>
      </c>
      <c r="F21" s="1" t="s">
        <v>2878</v>
      </c>
      <c r="G21" s="1" t="s">
        <v>2363</v>
      </c>
      <c r="H21" s="1" t="s">
        <v>2879</v>
      </c>
      <c r="I21" s="1" t="s">
        <v>2880</v>
      </c>
      <c r="J21" s="1" t="s">
        <v>2881</v>
      </c>
      <c r="K21" s="1" t="s">
        <v>2882</v>
      </c>
      <c r="L21" s="1" t="s">
        <v>2883</v>
      </c>
      <c r="M21" s="1" t="s">
        <v>2884</v>
      </c>
      <c r="N21" s="1" t="s">
        <v>2891</v>
      </c>
      <c r="O21" s="1" t="s">
        <v>2892</v>
      </c>
      <c r="P21" s="1" t="s">
        <v>2893</v>
      </c>
      <c r="Q21" s="1" t="s">
        <v>2894</v>
      </c>
      <c r="R21" s="1" t="s">
        <v>2895</v>
      </c>
      <c r="S21" s="1" t="s">
        <v>2896</v>
      </c>
      <c r="T21" s="1" t="s">
        <v>2885</v>
      </c>
      <c r="U21" s="1" t="s">
        <v>2886</v>
      </c>
      <c r="V21" s="1" t="s">
        <v>2887</v>
      </c>
      <c r="W21" s="1" t="s">
        <v>2888</v>
      </c>
      <c r="X21" s="1" t="s">
        <v>2889</v>
      </c>
      <c r="Y21" s="1" t="s">
        <v>2890</v>
      </c>
      <c r="Z21" s="4" t="s">
        <v>1057</v>
      </c>
      <c r="AA21" s="7" t="s">
        <v>1456</v>
      </c>
      <c r="AB21" s="7" t="s">
        <v>1225</v>
      </c>
      <c r="AC21" s="7" t="s">
        <v>1781</v>
      </c>
    </row>
    <row r="22" spans="1:29" ht="17">
      <c r="A22" s="7" t="s">
        <v>944</v>
      </c>
      <c r="B22" s="1" t="s">
        <v>6456</v>
      </c>
      <c r="C22" s="1" t="s">
        <v>6457</v>
      </c>
      <c r="D22" s="1" t="s">
        <v>6458</v>
      </c>
      <c r="E22" s="1" t="s">
        <v>2897</v>
      </c>
      <c r="F22" s="1" t="s">
        <v>2898</v>
      </c>
      <c r="G22" s="1" t="s">
        <v>2364</v>
      </c>
      <c r="H22" s="1" t="s">
        <v>2899</v>
      </c>
      <c r="I22" s="1" t="s">
        <v>2900</v>
      </c>
      <c r="J22" s="1" t="s">
        <v>2901</v>
      </c>
      <c r="K22" s="1" t="s">
        <v>2902</v>
      </c>
      <c r="L22" s="1" t="s">
        <v>2903</v>
      </c>
      <c r="M22" s="1" t="s">
        <v>2904</v>
      </c>
      <c r="N22" s="1" t="s">
        <v>2911</v>
      </c>
      <c r="O22" s="1" t="s">
        <v>2912</v>
      </c>
      <c r="P22" s="1" t="s">
        <v>2913</v>
      </c>
      <c r="Q22" s="1" t="s">
        <v>2914</v>
      </c>
      <c r="R22" s="1" t="s">
        <v>2915</v>
      </c>
      <c r="S22" s="1" t="s">
        <v>2916</v>
      </c>
      <c r="T22" s="1" t="s">
        <v>2905</v>
      </c>
      <c r="U22" s="1" t="s">
        <v>2906</v>
      </c>
      <c r="V22" s="1" t="s">
        <v>2907</v>
      </c>
      <c r="W22" s="1" t="s">
        <v>2908</v>
      </c>
      <c r="X22" s="1" t="s">
        <v>2909</v>
      </c>
      <c r="Y22" s="1" t="s">
        <v>2910</v>
      </c>
      <c r="Z22" s="4" t="s">
        <v>1058</v>
      </c>
      <c r="AA22" s="7" t="s">
        <v>1457</v>
      </c>
      <c r="AB22" s="7" t="s">
        <v>1357</v>
      </c>
      <c r="AC22" s="7" t="s">
        <v>1789</v>
      </c>
    </row>
    <row r="23" spans="1:29" ht="17">
      <c r="A23" s="7" t="s">
        <v>842</v>
      </c>
      <c r="B23" s="1" t="s">
        <v>6459</v>
      </c>
      <c r="C23" s="1" t="s">
        <v>6460</v>
      </c>
      <c r="D23" s="1" t="s">
        <v>6461</v>
      </c>
      <c r="E23" s="1" t="s">
        <v>2917</v>
      </c>
      <c r="F23" s="1" t="s">
        <v>2918</v>
      </c>
      <c r="G23" s="1" t="s">
        <v>2365</v>
      </c>
      <c r="H23" s="1" t="s">
        <v>2919</v>
      </c>
      <c r="I23" s="1" t="s">
        <v>2920</v>
      </c>
      <c r="J23" s="1" t="s">
        <v>2921</v>
      </c>
      <c r="K23" s="1" t="s">
        <v>2922</v>
      </c>
      <c r="L23" s="1" t="s">
        <v>2923</v>
      </c>
      <c r="M23" s="1" t="s">
        <v>2924</v>
      </c>
      <c r="N23" s="1" t="s">
        <v>2931</v>
      </c>
      <c r="O23" s="1" t="s">
        <v>2932</v>
      </c>
      <c r="P23" s="1" t="s">
        <v>2933</v>
      </c>
      <c r="Q23" s="1" t="s">
        <v>2934</v>
      </c>
      <c r="R23" s="1" t="s">
        <v>2474</v>
      </c>
      <c r="S23" s="1" t="s">
        <v>2935</v>
      </c>
      <c r="T23" s="1" t="s">
        <v>2925</v>
      </c>
      <c r="U23" s="1" t="s">
        <v>2926</v>
      </c>
      <c r="V23" s="1" t="s">
        <v>2927</v>
      </c>
      <c r="W23" s="1" t="s">
        <v>2928</v>
      </c>
      <c r="X23" s="1" t="s">
        <v>2929</v>
      </c>
      <c r="Y23" s="1" t="s">
        <v>2930</v>
      </c>
      <c r="Z23" s="4" t="s">
        <v>1059</v>
      </c>
      <c r="AA23" s="7" t="s">
        <v>1458</v>
      </c>
      <c r="AB23" s="7" t="s">
        <v>1226</v>
      </c>
      <c r="AC23" s="7" t="s">
        <v>1707</v>
      </c>
    </row>
    <row r="24" spans="1:29" ht="17">
      <c r="A24" s="7" t="s">
        <v>884</v>
      </c>
      <c r="B24" s="1" t="s">
        <v>2342</v>
      </c>
      <c r="C24" s="1" t="s">
        <v>3277</v>
      </c>
      <c r="D24" s="1" t="s">
        <v>3277</v>
      </c>
      <c r="E24" s="1" t="s">
        <v>2936</v>
      </c>
      <c r="F24" s="1" t="s">
        <v>2937</v>
      </c>
      <c r="G24" s="1" t="s">
        <v>2366</v>
      </c>
      <c r="H24" s="1" t="s">
        <v>2651</v>
      </c>
      <c r="I24" s="1" t="s">
        <v>2938</v>
      </c>
      <c r="J24" s="1" t="s">
        <v>2939</v>
      </c>
      <c r="K24" s="1" t="s">
        <v>2940</v>
      </c>
      <c r="L24" s="1" t="s">
        <v>2941</v>
      </c>
      <c r="M24" s="1" t="s">
        <v>2942</v>
      </c>
      <c r="N24" s="1" t="s">
        <v>2949</v>
      </c>
      <c r="O24" s="1" t="s">
        <v>2950</v>
      </c>
      <c r="P24" s="1" t="s">
        <v>2950</v>
      </c>
      <c r="Q24" s="1" t="s">
        <v>2951</v>
      </c>
      <c r="R24" s="1" t="s">
        <v>2952</v>
      </c>
      <c r="S24" s="1" t="s">
        <v>2953</v>
      </c>
      <c r="T24" s="1" t="s">
        <v>2943</v>
      </c>
      <c r="U24" s="1" t="s">
        <v>2944</v>
      </c>
      <c r="V24" s="1" t="s">
        <v>2945</v>
      </c>
      <c r="W24" s="1" t="s">
        <v>2946</v>
      </c>
      <c r="X24" s="1" t="s">
        <v>2947</v>
      </c>
      <c r="Y24" s="1" t="s">
        <v>2948</v>
      </c>
      <c r="Z24" s="4" t="s">
        <v>1378</v>
      </c>
      <c r="AA24" s="7" t="s">
        <v>1459</v>
      </c>
      <c r="AB24" s="7" t="s">
        <v>1356</v>
      </c>
      <c r="AC24" s="7" t="s">
        <v>1737</v>
      </c>
    </row>
    <row r="25" spans="1:29" ht="17">
      <c r="A25" s="7" t="s">
        <v>938</v>
      </c>
      <c r="B25" s="1" t="s">
        <v>254</v>
      </c>
      <c r="C25" s="1" t="s">
        <v>254</v>
      </c>
      <c r="D25" s="1" t="s">
        <v>254</v>
      </c>
      <c r="E25" s="1" t="s">
        <v>2954</v>
      </c>
      <c r="F25" s="1" t="s">
        <v>2955</v>
      </c>
      <c r="G25" s="1" t="s">
        <v>2367</v>
      </c>
      <c r="H25" s="1" t="s">
        <v>254</v>
      </c>
      <c r="I25" s="1" t="s">
        <v>254</v>
      </c>
      <c r="J25" s="1" t="s">
        <v>254</v>
      </c>
      <c r="K25" s="1" t="s">
        <v>2956</v>
      </c>
      <c r="L25" s="1" t="s">
        <v>2957</v>
      </c>
      <c r="M25" s="1" t="s">
        <v>2958</v>
      </c>
      <c r="N25" s="1" t="s">
        <v>254</v>
      </c>
      <c r="O25" s="1" t="s">
        <v>254</v>
      </c>
      <c r="P25" s="1" t="s">
        <v>254</v>
      </c>
      <c r="Q25" s="1" t="s">
        <v>2962</v>
      </c>
      <c r="R25" s="1" t="s">
        <v>2963</v>
      </c>
      <c r="S25" s="1" t="s">
        <v>2964</v>
      </c>
      <c r="T25" s="1" t="s">
        <v>2949</v>
      </c>
      <c r="U25" s="1" t="s">
        <v>2949</v>
      </c>
      <c r="V25" s="1" t="s">
        <v>2342</v>
      </c>
      <c r="W25" s="1" t="s">
        <v>2959</v>
      </c>
      <c r="X25" s="1" t="s">
        <v>2960</v>
      </c>
      <c r="Y25" s="1" t="s">
        <v>2961</v>
      </c>
      <c r="Z25" s="4" t="s">
        <v>1060</v>
      </c>
      <c r="AA25" s="7" t="s">
        <v>1460</v>
      </c>
      <c r="AB25" s="7" t="s">
        <v>1227</v>
      </c>
      <c r="AC25" s="7" t="s">
        <v>1780</v>
      </c>
    </row>
    <row r="26" spans="1:29" ht="17">
      <c r="A26" s="7" t="s">
        <v>931</v>
      </c>
      <c r="B26" s="1" t="s">
        <v>6462</v>
      </c>
      <c r="C26" s="1" t="s">
        <v>6463</v>
      </c>
      <c r="D26" s="1" t="s">
        <v>6464</v>
      </c>
      <c r="E26" s="1" t="s">
        <v>2965</v>
      </c>
      <c r="F26" s="1" t="s">
        <v>2966</v>
      </c>
      <c r="G26" s="1" t="s">
        <v>2368</v>
      </c>
      <c r="H26" s="1" t="s">
        <v>2967</v>
      </c>
      <c r="I26" s="1" t="s">
        <v>2968</v>
      </c>
      <c r="J26" s="1" t="s">
        <v>2969</v>
      </c>
      <c r="K26" s="1" t="s">
        <v>2970</v>
      </c>
      <c r="L26" s="1" t="s">
        <v>2971</v>
      </c>
      <c r="M26" s="1" t="s">
        <v>2972</v>
      </c>
      <c r="N26" s="1" t="s">
        <v>2710</v>
      </c>
      <c r="O26" s="1" t="s">
        <v>2979</v>
      </c>
      <c r="P26" s="1" t="s">
        <v>2980</v>
      </c>
      <c r="Q26" s="1" t="s">
        <v>2981</v>
      </c>
      <c r="R26" s="1" t="s">
        <v>2982</v>
      </c>
      <c r="S26" s="1" t="s">
        <v>2983</v>
      </c>
      <c r="T26" s="1" t="s">
        <v>2973</v>
      </c>
      <c r="U26" s="1" t="s">
        <v>2974</v>
      </c>
      <c r="V26" s="1" t="s">
        <v>2975</v>
      </c>
      <c r="W26" s="1" t="s">
        <v>2976</v>
      </c>
      <c r="X26" s="1" t="s">
        <v>2977</v>
      </c>
      <c r="Y26" s="1" t="s">
        <v>2978</v>
      </c>
      <c r="Z26" s="4" t="s">
        <v>1061</v>
      </c>
      <c r="AA26" s="7" t="s">
        <v>1461</v>
      </c>
      <c r="AB26" s="7" t="s">
        <v>1359</v>
      </c>
      <c r="AC26" s="7" t="s">
        <v>1773</v>
      </c>
    </row>
    <row r="27" spans="1:29" ht="17">
      <c r="A27" s="7" t="s">
        <v>844</v>
      </c>
      <c r="B27" s="1" t="s">
        <v>2938</v>
      </c>
      <c r="C27" s="1" t="s">
        <v>6465</v>
      </c>
      <c r="D27" s="1" t="s">
        <v>6466</v>
      </c>
      <c r="E27" s="1" t="s">
        <v>2984</v>
      </c>
      <c r="F27" s="1" t="s">
        <v>2985</v>
      </c>
      <c r="G27" s="1" t="s">
        <v>2369</v>
      </c>
      <c r="H27" s="1" t="s">
        <v>2986</v>
      </c>
      <c r="I27" s="1" t="s">
        <v>2987</v>
      </c>
      <c r="J27" s="1" t="s">
        <v>2988</v>
      </c>
      <c r="K27" s="1" t="s">
        <v>2989</v>
      </c>
      <c r="L27" s="1" t="s">
        <v>2990</v>
      </c>
      <c r="M27" s="1" t="s">
        <v>2991</v>
      </c>
      <c r="N27" s="1" t="s">
        <v>2998</v>
      </c>
      <c r="O27" s="1" t="s">
        <v>2999</v>
      </c>
      <c r="P27" s="1" t="s">
        <v>3000</v>
      </c>
      <c r="Q27" s="1" t="s">
        <v>3001</v>
      </c>
      <c r="R27" s="1" t="s">
        <v>3002</v>
      </c>
      <c r="S27" s="1" t="s">
        <v>3003</v>
      </c>
      <c r="T27" s="1" t="s">
        <v>2992</v>
      </c>
      <c r="U27" s="1" t="s">
        <v>2993</v>
      </c>
      <c r="V27" s="1" t="s">
        <v>2994</v>
      </c>
      <c r="W27" s="1" t="s">
        <v>2995</v>
      </c>
      <c r="X27" s="1" t="s">
        <v>2996</v>
      </c>
      <c r="Y27" s="1" t="s">
        <v>2997</v>
      </c>
      <c r="Z27" s="4" t="s">
        <v>1062</v>
      </c>
      <c r="AA27" s="7" t="s">
        <v>1462</v>
      </c>
      <c r="AB27" s="7" t="s">
        <v>1228</v>
      </c>
      <c r="AC27" s="7" t="s">
        <v>1790</v>
      </c>
    </row>
    <row r="28" spans="1:29" ht="17">
      <c r="A28" s="7" t="s">
        <v>797</v>
      </c>
      <c r="B28" s="1" t="s">
        <v>6467</v>
      </c>
      <c r="C28" s="1" t="s">
        <v>6468</v>
      </c>
      <c r="D28" s="1" t="s">
        <v>6469</v>
      </c>
      <c r="E28" s="1" t="s">
        <v>3004</v>
      </c>
      <c r="F28" s="1" t="s">
        <v>3005</v>
      </c>
      <c r="G28" s="1" t="s">
        <v>2370</v>
      </c>
      <c r="H28" s="1" t="s">
        <v>3006</v>
      </c>
      <c r="I28" s="1" t="s">
        <v>3007</v>
      </c>
      <c r="J28" s="1" t="s">
        <v>3008</v>
      </c>
      <c r="K28" s="1" t="s">
        <v>3009</v>
      </c>
      <c r="L28" s="1" t="s">
        <v>3010</v>
      </c>
      <c r="M28" s="1" t="s">
        <v>3011</v>
      </c>
      <c r="N28" s="1" t="s">
        <v>3018</v>
      </c>
      <c r="O28" s="1" t="s">
        <v>3019</v>
      </c>
      <c r="P28" s="1" t="s">
        <v>3020</v>
      </c>
      <c r="Q28" s="1" t="s">
        <v>3021</v>
      </c>
      <c r="R28" s="1" t="s">
        <v>3022</v>
      </c>
      <c r="S28" s="1" t="s">
        <v>3023</v>
      </c>
      <c r="T28" s="1" t="s">
        <v>3012</v>
      </c>
      <c r="U28" s="1" t="s">
        <v>3013</v>
      </c>
      <c r="V28" s="1" t="s">
        <v>3014</v>
      </c>
      <c r="W28" s="1" t="s">
        <v>3015</v>
      </c>
      <c r="X28" s="1" t="s">
        <v>3016</v>
      </c>
      <c r="Y28" s="1" t="s">
        <v>3017</v>
      </c>
      <c r="Z28" s="4" t="s">
        <v>1063</v>
      </c>
      <c r="AA28" s="7" t="s">
        <v>1463</v>
      </c>
      <c r="AB28" s="7" t="s">
        <v>1229</v>
      </c>
      <c r="AC28" s="7" t="s">
        <v>1674</v>
      </c>
    </row>
    <row r="29" spans="1:29" ht="17">
      <c r="A29" s="7" t="s">
        <v>891</v>
      </c>
      <c r="B29" s="1" t="s">
        <v>6470</v>
      </c>
      <c r="C29" s="1" t="s">
        <v>6471</v>
      </c>
      <c r="D29" s="1" t="s">
        <v>5158</v>
      </c>
      <c r="E29" s="1" t="s">
        <v>3024</v>
      </c>
      <c r="F29" s="1" t="s">
        <v>3025</v>
      </c>
      <c r="G29" s="1" t="s">
        <v>2371</v>
      </c>
      <c r="H29" s="1" t="s">
        <v>3026</v>
      </c>
      <c r="I29" s="1" t="s">
        <v>3027</v>
      </c>
      <c r="J29" s="1" t="s">
        <v>3028</v>
      </c>
      <c r="K29" s="1" t="s">
        <v>3029</v>
      </c>
      <c r="L29" s="1" t="s">
        <v>3030</v>
      </c>
      <c r="M29" s="1" t="s">
        <v>3031</v>
      </c>
      <c r="N29" s="1" t="s">
        <v>3038</v>
      </c>
      <c r="O29" s="1" t="s">
        <v>3039</v>
      </c>
      <c r="P29" s="1" t="s">
        <v>3040</v>
      </c>
      <c r="Q29" s="1" t="s">
        <v>3041</v>
      </c>
      <c r="R29" s="1" t="s">
        <v>3042</v>
      </c>
      <c r="S29" s="1" t="s">
        <v>3043</v>
      </c>
      <c r="T29" s="1" t="s">
        <v>3032</v>
      </c>
      <c r="U29" s="1" t="s">
        <v>3033</v>
      </c>
      <c r="V29" s="1" t="s">
        <v>3034</v>
      </c>
      <c r="W29" s="1" t="s">
        <v>3035</v>
      </c>
      <c r="X29" s="1" t="s">
        <v>3036</v>
      </c>
      <c r="Y29" s="1" t="s">
        <v>3037</v>
      </c>
      <c r="Z29" s="4" t="s">
        <v>1064</v>
      </c>
      <c r="AA29" s="7" t="s">
        <v>1464</v>
      </c>
      <c r="AB29" s="7" t="s">
        <v>1230</v>
      </c>
      <c r="AC29" s="7" t="s">
        <v>1743</v>
      </c>
    </row>
    <row r="30" spans="1:29" ht="17">
      <c r="A30" s="7" t="s">
        <v>900</v>
      </c>
      <c r="B30" s="1" t="s">
        <v>6472</v>
      </c>
      <c r="C30" s="1" t="s">
        <v>6473</v>
      </c>
      <c r="D30" s="1" t="s">
        <v>6474</v>
      </c>
      <c r="E30" s="1" t="s">
        <v>487</v>
      </c>
      <c r="F30" s="1" t="s">
        <v>3044</v>
      </c>
      <c r="G30" s="1" t="s">
        <v>2372</v>
      </c>
      <c r="H30" s="1" t="s">
        <v>3045</v>
      </c>
      <c r="I30" s="1" t="s">
        <v>3046</v>
      </c>
      <c r="J30" s="1" t="s">
        <v>3047</v>
      </c>
      <c r="K30" s="1" t="s">
        <v>3048</v>
      </c>
      <c r="L30" s="1" t="s">
        <v>3049</v>
      </c>
      <c r="M30" s="1" t="s">
        <v>3050</v>
      </c>
      <c r="N30" s="1" t="s">
        <v>3057</v>
      </c>
      <c r="O30" s="1" t="s">
        <v>3058</v>
      </c>
      <c r="P30" s="1" t="s">
        <v>3059</v>
      </c>
      <c r="Q30" s="1" t="s">
        <v>3060</v>
      </c>
      <c r="R30" s="1" t="s">
        <v>3061</v>
      </c>
      <c r="S30" s="1" t="s">
        <v>3062</v>
      </c>
      <c r="T30" s="1" t="s">
        <v>3051</v>
      </c>
      <c r="U30" s="1" t="s">
        <v>3052</v>
      </c>
      <c r="V30" s="1" t="s">
        <v>3053</v>
      </c>
      <c r="W30" s="1" t="s">
        <v>3054</v>
      </c>
      <c r="X30" s="1" t="s">
        <v>3055</v>
      </c>
      <c r="Y30" s="1" t="s">
        <v>3056</v>
      </c>
      <c r="Z30" s="4" t="s">
        <v>1065</v>
      </c>
      <c r="AA30" s="7" t="s">
        <v>1465</v>
      </c>
      <c r="AB30" s="7" t="s">
        <v>1360</v>
      </c>
      <c r="AC30" s="7" t="s">
        <v>1797</v>
      </c>
    </row>
    <row r="31" spans="1:29" ht="17">
      <c r="A31" s="7" t="s">
        <v>942</v>
      </c>
      <c r="B31" s="1" t="s">
        <v>6475</v>
      </c>
      <c r="C31" s="1" t="s">
        <v>6476</v>
      </c>
      <c r="D31" s="1" t="s">
        <v>6477</v>
      </c>
      <c r="E31" s="1" t="s">
        <v>3063</v>
      </c>
      <c r="F31" s="1" t="s">
        <v>3064</v>
      </c>
      <c r="G31" s="1" t="s">
        <v>2373</v>
      </c>
      <c r="H31" s="1" t="s">
        <v>3065</v>
      </c>
      <c r="I31" s="1" t="s">
        <v>3066</v>
      </c>
      <c r="J31" s="1" t="s">
        <v>3067</v>
      </c>
      <c r="K31" s="1" t="s">
        <v>3068</v>
      </c>
      <c r="L31" s="1" t="s">
        <v>3069</v>
      </c>
      <c r="M31" s="1" t="s">
        <v>3070</v>
      </c>
      <c r="N31" s="1" t="s">
        <v>3077</v>
      </c>
      <c r="O31" s="1" t="s">
        <v>3078</v>
      </c>
      <c r="P31" s="1" t="s">
        <v>3079</v>
      </c>
      <c r="Q31" s="1" t="s">
        <v>3080</v>
      </c>
      <c r="R31" s="1" t="s">
        <v>3081</v>
      </c>
      <c r="S31" s="1" t="s">
        <v>3082</v>
      </c>
      <c r="T31" s="1" t="s">
        <v>3071</v>
      </c>
      <c r="U31" s="1" t="s">
        <v>3072</v>
      </c>
      <c r="V31" s="1" t="s">
        <v>3073</v>
      </c>
      <c r="W31" s="1" t="s">
        <v>3074</v>
      </c>
      <c r="X31" s="1" t="s">
        <v>3075</v>
      </c>
      <c r="Y31" s="1" t="s">
        <v>3076</v>
      </c>
      <c r="Z31" s="4" t="s">
        <v>1066</v>
      </c>
      <c r="AA31" s="7" t="s">
        <v>1466</v>
      </c>
      <c r="AB31" s="7" t="s">
        <v>1362</v>
      </c>
      <c r="AC31" s="7" t="s">
        <v>1784</v>
      </c>
    </row>
    <row r="32" spans="1:29" ht="17">
      <c r="A32" s="7" t="s">
        <v>903</v>
      </c>
      <c r="B32" s="1" t="s">
        <v>6478</v>
      </c>
      <c r="C32" s="1" t="s">
        <v>6479</v>
      </c>
      <c r="D32" s="1" t="s">
        <v>6480</v>
      </c>
      <c r="E32" s="1" t="s">
        <v>3083</v>
      </c>
      <c r="F32" s="1" t="s">
        <v>3084</v>
      </c>
      <c r="G32" s="1" t="s">
        <v>2374</v>
      </c>
      <c r="H32" s="1" t="s">
        <v>3085</v>
      </c>
      <c r="I32" s="1" t="s">
        <v>3086</v>
      </c>
      <c r="J32" s="1" t="s">
        <v>3087</v>
      </c>
      <c r="K32" s="1" t="s">
        <v>3088</v>
      </c>
      <c r="L32" s="1" t="s">
        <v>3089</v>
      </c>
      <c r="M32" s="1" t="s">
        <v>3090</v>
      </c>
      <c r="N32" s="1" t="s">
        <v>3097</v>
      </c>
      <c r="O32" s="1" t="s">
        <v>3098</v>
      </c>
      <c r="P32" s="1" t="s">
        <v>3099</v>
      </c>
      <c r="Q32" s="1" t="s">
        <v>3100</v>
      </c>
      <c r="R32" s="1" t="s">
        <v>3101</v>
      </c>
      <c r="S32" s="1" t="s">
        <v>3102</v>
      </c>
      <c r="T32" s="1" t="s">
        <v>3091</v>
      </c>
      <c r="U32" s="1" t="s">
        <v>3092</v>
      </c>
      <c r="V32" s="1" t="s">
        <v>3093</v>
      </c>
      <c r="W32" s="1" t="s">
        <v>3094</v>
      </c>
      <c r="X32" s="1" t="s">
        <v>3095</v>
      </c>
      <c r="Y32" s="1" t="s">
        <v>3096</v>
      </c>
      <c r="Z32" s="4" t="s">
        <v>1067</v>
      </c>
      <c r="AA32" s="7" t="s">
        <v>1467</v>
      </c>
      <c r="AB32" s="7" t="s">
        <v>1231</v>
      </c>
      <c r="AC32" s="7" t="s">
        <v>1753</v>
      </c>
    </row>
    <row r="33" spans="1:29" ht="17">
      <c r="A33" s="7" t="s">
        <v>843</v>
      </c>
      <c r="B33" s="1" t="s">
        <v>6481</v>
      </c>
      <c r="C33" s="1" t="s">
        <v>6482</v>
      </c>
      <c r="D33" s="1" t="s">
        <v>6483</v>
      </c>
      <c r="E33" s="1" t="s">
        <v>3103</v>
      </c>
      <c r="F33" s="1" t="s">
        <v>3104</v>
      </c>
      <c r="G33" s="1" t="s">
        <v>2375</v>
      </c>
      <c r="H33" s="1" t="s">
        <v>3105</v>
      </c>
      <c r="I33" s="1" t="s">
        <v>3106</v>
      </c>
      <c r="J33" s="1" t="s">
        <v>3107</v>
      </c>
      <c r="K33" s="1" t="s">
        <v>3108</v>
      </c>
      <c r="L33" s="1" t="s">
        <v>3109</v>
      </c>
      <c r="M33" s="1" t="s">
        <v>3110</v>
      </c>
      <c r="N33" s="1" t="s">
        <v>3117</v>
      </c>
      <c r="O33" s="1" t="s">
        <v>3118</v>
      </c>
      <c r="P33" s="1" t="s">
        <v>3119</v>
      </c>
      <c r="Q33" s="1" t="s">
        <v>3120</v>
      </c>
      <c r="R33" s="1" t="s">
        <v>3121</v>
      </c>
      <c r="S33" s="1" t="s">
        <v>3122</v>
      </c>
      <c r="T33" s="1" t="s">
        <v>3111</v>
      </c>
      <c r="U33" s="1" t="s">
        <v>3112</v>
      </c>
      <c r="V33" s="1" t="s">
        <v>3113</v>
      </c>
      <c r="W33" s="1" t="s">
        <v>3114</v>
      </c>
      <c r="X33" s="1" t="s">
        <v>3115</v>
      </c>
      <c r="Y33" s="1" t="s">
        <v>3116</v>
      </c>
      <c r="Z33" s="4" t="s">
        <v>1068</v>
      </c>
      <c r="AA33" s="7" t="s">
        <v>1468</v>
      </c>
      <c r="AB33" s="7" t="s">
        <v>1232</v>
      </c>
      <c r="AC33" s="7" t="s">
        <v>1791</v>
      </c>
    </row>
    <row r="34" spans="1:29" ht="17">
      <c r="A34" s="7" t="s">
        <v>838</v>
      </c>
      <c r="B34" s="1" t="s">
        <v>3468</v>
      </c>
      <c r="C34" s="1" t="s">
        <v>3825</v>
      </c>
      <c r="D34" s="1" t="s">
        <v>4619</v>
      </c>
      <c r="E34" s="1" t="s">
        <v>3123</v>
      </c>
      <c r="F34" s="1" t="s">
        <v>3124</v>
      </c>
      <c r="G34" s="1" t="s">
        <v>2376</v>
      </c>
      <c r="H34" s="1" t="s">
        <v>3125</v>
      </c>
      <c r="I34" s="1" t="s">
        <v>3126</v>
      </c>
      <c r="J34" s="1" t="s">
        <v>3127</v>
      </c>
      <c r="K34" s="1" t="s">
        <v>3128</v>
      </c>
      <c r="L34" s="1" t="s">
        <v>3129</v>
      </c>
      <c r="M34" s="1" t="s">
        <v>3130</v>
      </c>
      <c r="N34" s="1" t="s">
        <v>3137</v>
      </c>
      <c r="O34" s="1" t="s">
        <v>3138</v>
      </c>
      <c r="P34" s="1" t="s">
        <v>3139</v>
      </c>
      <c r="Q34" s="1" t="s">
        <v>3140</v>
      </c>
      <c r="R34" s="1" t="s">
        <v>3141</v>
      </c>
      <c r="S34" s="1" t="s">
        <v>3142</v>
      </c>
      <c r="T34" s="1" t="s">
        <v>3131</v>
      </c>
      <c r="U34" s="1" t="s">
        <v>3132</v>
      </c>
      <c r="V34" s="1" t="s">
        <v>3133</v>
      </c>
      <c r="W34" s="1" t="s">
        <v>3134</v>
      </c>
      <c r="X34" s="1" t="s">
        <v>3135</v>
      </c>
      <c r="Y34" s="1" t="s">
        <v>3136</v>
      </c>
      <c r="Z34" s="4" t="s">
        <v>1069</v>
      </c>
      <c r="AA34" s="7" t="s">
        <v>1469</v>
      </c>
      <c r="AB34" s="7" t="s">
        <v>1233</v>
      </c>
      <c r="AC34" s="7" t="s">
        <v>1793</v>
      </c>
    </row>
    <row r="35" spans="1:29" ht="17">
      <c r="A35" s="7" t="s">
        <v>901</v>
      </c>
      <c r="B35" s="1" t="s">
        <v>6484</v>
      </c>
      <c r="C35" s="1" t="s">
        <v>6485</v>
      </c>
      <c r="D35" s="1" t="s">
        <v>6486</v>
      </c>
      <c r="E35" s="1" t="s">
        <v>3143</v>
      </c>
      <c r="F35" s="1" t="s">
        <v>3144</v>
      </c>
      <c r="G35" s="1" t="s">
        <v>2377</v>
      </c>
      <c r="H35" s="1" t="s">
        <v>3145</v>
      </c>
      <c r="I35" s="1" t="s">
        <v>3146</v>
      </c>
      <c r="J35" s="1" t="s">
        <v>3147</v>
      </c>
      <c r="K35" s="1" t="s">
        <v>3148</v>
      </c>
      <c r="L35" s="1" t="s">
        <v>3149</v>
      </c>
      <c r="M35" s="1" t="s">
        <v>3150</v>
      </c>
      <c r="N35" s="1" t="s">
        <v>3157</v>
      </c>
      <c r="O35" s="1" t="s">
        <v>3158</v>
      </c>
      <c r="P35" s="1" t="s">
        <v>3159</v>
      </c>
      <c r="Q35" s="1" t="s">
        <v>3160</v>
      </c>
      <c r="R35" s="1" t="s">
        <v>3161</v>
      </c>
      <c r="S35" s="1" t="s">
        <v>3162</v>
      </c>
      <c r="T35" s="1" t="s">
        <v>3151</v>
      </c>
      <c r="U35" s="1" t="s">
        <v>3152</v>
      </c>
      <c r="V35" s="1" t="s">
        <v>3153</v>
      </c>
      <c r="W35" s="1" t="s">
        <v>3154</v>
      </c>
      <c r="X35" s="1" t="s">
        <v>3155</v>
      </c>
      <c r="Y35" s="1" t="s">
        <v>3156</v>
      </c>
      <c r="Z35" s="4" t="s">
        <v>1070</v>
      </c>
      <c r="AA35" s="7" t="s">
        <v>1470</v>
      </c>
      <c r="AB35" s="7" t="s">
        <v>1234</v>
      </c>
      <c r="AC35" s="7" t="s">
        <v>1792</v>
      </c>
    </row>
    <row r="36" spans="1:29" ht="17">
      <c r="A36" s="7" t="s">
        <v>787</v>
      </c>
      <c r="B36" s="1" t="s">
        <v>6487</v>
      </c>
      <c r="C36" s="1" t="s">
        <v>6488</v>
      </c>
      <c r="D36" s="1" t="s">
        <v>6489</v>
      </c>
      <c r="E36" s="1" t="s">
        <v>3163</v>
      </c>
      <c r="F36" s="1" t="s">
        <v>3164</v>
      </c>
      <c r="G36" s="1" t="s">
        <v>2378</v>
      </c>
      <c r="H36" s="1" t="s">
        <v>3165</v>
      </c>
      <c r="I36" s="1" t="s">
        <v>3166</v>
      </c>
      <c r="J36" s="1" t="s">
        <v>3167</v>
      </c>
      <c r="K36" s="1" t="s">
        <v>3168</v>
      </c>
      <c r="L36" s="1" t="s">
        <v>3169</v>
      </c>
      <c r="M36" s="1" t="s">
        <v>3170</v>
      </c>
      <c r="N36" s="1" t="s">
        <v>3177</v>
      </c>
      <c r="O36" s="1" t="s">
        <v>3178</v>
      </c>
      <c r="P36" s="1" t="s">
        <v>3179</v>
      </c>
      <c r="Q36" s="1" t="s">
        <v>3180</v>
      </c>
      <c r="R36" s="1" t="s">
        <v>3181</v>
      </c>
      <c r="S36" s="1" t="s">
        <v>3182</v>
      </c>
      <c r="T36" s="1" t="s">
        <v>3171</v>
      </c>
      <c r="U36" s="1" t="s">
        <v>3172</v>
      </c>
      <c r="V36" s="1" t="s">
        <v>3173</v>
      </c>
      <c r="W36" s="1" t="s">
        <v>3174</v>
      </c>
      <c r="X36" s="1" t="s">
        <v>3175</v>
      </c>
      <c r="Y36" s="1" t="s">
        <v>3176</v>
      </c>
      <c r="Z36" s="4" t="s">
        <v>1071</v>
      </c>
      <c r="AA36" s="7" t="s">
        <v>1471</v>
      </c>
      <c r="AB36" s="7" t="s">
        <v>1361</v>
      </c>
      <c r="AC36" s="7" t="s">
        <v>1664</v>
      </c>
    </row>
    <row r="37" spans="1:29" ht="17">
      <c r="A37" s="7" t="s">
        <v>819</v>
      </c>
      <c r="B37" s="1" t="s">
        <v>6490</v>
      </c>
      <c r="C37" s="1" t="s">
        <v>6491</v>
      </c>
      <c r="D37" s="1" t="s">
        <v>6492</v>
      </c>
      <c r="E37" s="1" t="s">
        <v>3183</v>
      </c>
      <c r="F37" s="1" t="s">
        <v>3184</v>
      </c>
      <c r="G37" s="1" t="s">
        <v>2379</v>
      </c>
      <c r="H37" s="1" t="s">
        <v>3185</v>
      </c>
      <c r="I37" s="1" t="s">
        <v>3186</v>
      </c>
      <c r="J37" s="1" t="s">
        <v>3187</v>
      </c>
      <c r="K37" s="1" t="s">
        <v>3188</v>
      </c>
      <c r="L37" s="1" t="s">
        <v>3189</v>
      </c>
      <c r="M37" s="1" t="s">
        <v>3190</v>
      </c>
      <c r="N37" s="1" t="s">
        <v>3197</v>
      </c>
      <c r="O37" s="1" t="s">
        <v>3198</v>
      </c>
      <c r="P37" s="1" t="s">
        <v>3199</v>
      </c>
      <c r="Q37" s="1" t="s">
        <v>3200</v>
      </c>
      <c r="R37" s="1" t="s">
        <v>3201</v>
      </c>
      <c r="S37" s="1" t="s">
        <v>3202</v>
      </c>
      <c r="T37" s="1" t="s">
        <v>3191</v>
      </c>
      <c r="U37" s="1" t="s">
        <v>3192</v>
      </c>
      <c r="V37" s="1" t="s">
        <v>3193</v>
      </c>
      <c r="W37" s="1" t="s">
        <v>3194</v>
      </c>
      <c r="X37" s="1" t="s">
        <v>3195</v>
      </c>
      <c r="Y37" s="1" t="s">
        <v>3196</v>
      </c>
      <c r="Z37" s="4" t="s">
        <v>1072</v>
      </c>
      <c r="AA37" s="7" t="s">
        <v>1472</v>
      </c>
      <c r="AB37" s="7" t="s">
        <v>1235</v>
      </c>
      <c r="AC37" s="7" t="s">
        <v>1689</v>
      </c>
    </row>
    <row r="38" spans="1:29">
      <c r="A38" s="7" t="s">
        <v>859</v>
      </c>
      <c r="B38" s="1" t="s">
        <v>6493</v>
      </c>
      <c r="C38" s="1" t="s">
        <v>6494</v>
      </c>
      <c r="D38" s="1" t="s">
        <v>6495</v>
      </c>
      <c r="E38" s="1" t="s">
        <v>3203</v>
      </c>
      <c r="F38" s="1" t="s">
        <v>3204</v>
      </c>
      <c r="G38" s="1" t="s">
        <v>2380</v>
      </c>
      <c r="H38" s="1" t="s">
        <v>3205</v>
      </c>
      <c r="I38" s="1" t="s">
        <v>3206</v>
      </c>
      <c r="J38" s="1" t="s">
        <v>3207</v>
      </c>
      <c r="K38" s="1" t="s">
        <v>3208</v>
      </c>
      <c r="L38" s="1" t="s">
        <v>3209</v>
      </c>
      <c r="M38" s="1" t="s">
        <v>3210</v>
      </c>
      <c r="N38" s="1" t="s">
        <v>3217</v>
      </c>
      <c r="O38" s="1" t="s">
        <v>3218</v>
      </c>
      <c r="P38" s="1" t="s">
        <v>3219</v>
      </c>
      <c r="Q38" s="1" t="s">
        <v>3220</v>
      </c>
      <c r="R38" s="1" t="s">
        <v>3221</v>
      </c>
      <c r="S38" s="1" t="s">
        <v>3222</v>
      </c>
      <c r="T38" s="1" t="s">
        <v>3211</v>
      </c>
      <c r="U38" s="1" t="s">
        <v>3212</v>
      </c>
      <c r="V38" s="1" t="s">
        <v>3213</v>
      </c>
      <c r="W38" s="1" t="s">
        <v>3214</v>
      </c>
      <c r="X38" s="1" t="s">
        <v>3215</v>
      </c>
      <c r="Y38" s="1" t="s">
        <v>3216</v>
      </c>
      <c r="Z38" s="7" t="s">
        <v>1073</v>
      </c>
      <c r="AA38" s="7" t="s">
        <v>1473</v>
      </c>
      <c r="AB38" s="7" t="s">
        <v>1236</v>
      </c>
      <c r="AC38" s="7" t="s">
        <v>1794</v>
      </c>
    </row>
    <row r="39" spans="1:29">
      <c r="A39" s="7" t="s">
        <v>744</v>
      </c>
      <c r="B39" s="1" t="s">
        <v>6496</v>
      </c>
      <c r="C39" s="1" t="s">
        <v>6497</v>
      </c>
      <c r="D39" s="1" t="s">
        <v>6498</v>
      </c>
      <c r="E39" s="1" t="s">
        <v>3223</v>
      </c>
      <c r="F39" s="1" t="s">
        <v>3224</v>
      </c>
      <c r="G39" s="1" t="s">
        <v>2381</v>
      </c>
      <c r="H39" s="1" t="s">
        <v>3225</v>
      </c>
      <c r="I39" s="1" t="s">
        <v>3226</v>
      </c>
      <c r="J39" s="1" t="s">
        <v>3227</v>
      </c>
      <c r="K39" s="1" t="s">
        <v>3228</v>
      </c>
      <c r="L39" s="1" t="s">
        <v>3229</v>
      </c>
      <c r="M39" s="1" t="s">
        <v>3230</v>
      </c>
      <c r="N39" s="1" t="s">
        <v>3237</v>
      </c>
      <c r="O39" s="1" t="s">
        <v>3238</v>
      </c>
      <c r="P39" s="1" t="s">
        <v>3239</v>
      </c>
      <c r="Q39" s="1" t="s">
        <v>3240</v>
      </c>
      <c r="R39" s="1" t="s">
        <v>3241</v>
      </c>
      <c r="S39" s="1" t="s">
        <v>3242</v>
      </c>
      <c r="T39" s="1" t="s">
        <v>3231</v>
      </c>
      <c r="U39" s="1" t="s">
        <v>3232</v>
      </c>
      <c r="V39" s="1" t="s">
        <v>3233</v>
      </c>
      <c r="W39" s="1" t="s">
        <v>3234</v>
      </c>
      <c r="X39" s="1" t="s">
        <v>3235</v>
      </c>
      <c r="Y39" s="1" t="s">
        <v>3236</v>
      </c>
      <c r="Z39" s="7" t="s">
        <v>1074</v>
      </c>
      <c r="AA39" s="7" t="s">
        <v>1474</v>
      </c>
      <c r="AB39" s="7" t="s">
        <v>1237</v>
      </c>
      <c r="AC39" s="7" t="s">
        <v>1633</v>
      </c>
    </row>
    <row r="40" spans="1:29">
      <c r="A40" s="7" t="s">
        <v>939</v>
      </c>
      <c r="B40" s="1" t="s">
        <v>6499</v>
      </c>
      <c r="C40" s="1" t="s">
        <v>6500</v>
      </c>
      <c r="D40" s="1" t="s">
        <v>6501</v>
      </c>
      <c r="E40" s="1" t="s">
        <v>3243</v>
      </c>
      <c r="F40" s="1" t="s">
        <v>3244</v>
      </c>
      <c r="G40" s="1" t="s">
        <v>2382</v>
      </c>
      <c r="H40" s="1" t="s">
        <v>3245</v>
      </c>
      <c r="I40" s="1" t="s">
        <v>3246</v>
      </c>
      <c r="J40" s="1" t="s">
        <v>3247</v>
      </c>
      <c r="K40" s="1" t="s">
        <v>3248</v>
      </c>
      <c r="L40" s="1" t="s">
        <v>3249</v>
      </c>
      <c r="M40" s="1" t="s">
        <v>3250</v>
      </c>
      <c r="N40" s="1" t="s">
        <v>3257</v>
      </c>
      <c r="O40" s="1" t="s">
        <v>3258</v>
      </c>
      <c r="P40" s="1" t="s">
        <v>3259</v>
      </c>
      <c r="Q40" s="1" t="s">
        <v>3260</v>
      </c>
      <c r="R40" s="1" t="s">
        <v>3261</v>
      </c>
      <c r="S40" s="1" t="s">
        <v>3262</v>
      </c>
      <c r="T40" s="1" t="s">
        <v>3251</v>
      </c>
      <c r="U40" s="1" t="s">
        <v>3252</v>
      </c>
      <c r="V40" s="1" t="s">
        <v>3253</v>
      </c>
      <c r="W40" s="1" t="s">
        <v>3254</v>
      </c>
      <c r="X40" s="1" t="s">
        <v>3255</v>
      </c>
      <c r="Y40" s="1" t="s">
        <v>3256</v>
      </c>
      <c r="Z40" s="7" t="s">
        <v>1075</v>
      </c>
      <c r="AA40" s="7" t="s">
        <v>1475</v>
      </c>
      <c r="AB40" s="7" t="s">
        <v>1238</v>
      </c>
      <c r="AC40" s="7" t="s">
        <v>1796</v>
      </c>
    </row>
    <row r="41" spans="1:29">
      <c r="A41" s="7" t="s">
        <v>913</v>
      </c>
      <c r="B41" s="1" t="s">
        <v>6502</v>
      </c>
      <c r="C41" s="1" t="s">
        <v>6503</v>
      </c>
      <c r="D41" s="1" t="s">
        <v>5330</v>
      </c>
      <c r="E41" s="1" t="s">
        <v>3263</v>
      </c>
      <c r="F41" s="1" t="s">
        <v>3264</v>
      </c>
      <c r="G41" s="1" t="s">
        <v>2383</v>
      </c>
      <c r="H41" s="1" t="s">
        <v>3265</v>
      </c>
      <c r="I41" s="1" t="s">
        <v>3266</v>
      </c>
      <c r="J41" s="1" t="s">
        <v>3267</v>
      </c>
      <c r="K41" s="1" t="s">
        <v>3268</v>
      </c>
      <c r="L41" s="1" t="s">
        <v>3269</v>
      </c>
      <c r="M41" s="1" t="s">
        <v>3270</v>
      </c>
      <c r="N41" s="1" t="s">
        <v>3277</v>
      </c>
      <c r="O41" s="1" t="s">
        <v>2938</v>
      </c>
      <c r="P41" s="1" t="s">
        <v>2939</v>
      </c>
      <c r="Q41" s="1" t="s">
        <v>3278</v>
      </c>
      <c r="R41" s="1" t="s">
        <v>3279</v>
      </c>
      <c r="S41" s="1" t="s">
        <v>3280</v>
      </c>
      <c r="T41" s="1" t="s">
        <v>3271</v>
      </c>
      <c r="U41" s="1" t="s">
        <v>3272</v>
      </c>
      <c r="V41" s="1" t="s">
        <v>3273</v>
      </c>
      <c r="W41" s="1" t="s">
        <v>3274</v>
      </c>
      <c r="X41" s="1" t="s">
        <v>3275</v>
      </c>
      <c r="Y41" s="1" t="s">
        <v>3276</v>
      </c>
      <c r="Z41" s="7" t="s">
        <v>1379</v>
      </c>
      <c r="AA41" s="7" t="s">
        <v>1476</v>
      </c>
      <c r="AB41" s="7" t="s">
        <v>1239</v>
      </c>
      <c r="AC41" s="7" t="s">
        <v>1795</v>
      </c>
    </row>
    <row r="42" spans="1:29">
      <c r="A42" s="7" t="s">
        <v>863</v>
      </c>
      <c r="B42" s="1" t="s">
        <v>6504</v>
      </c>
      <c r="C42" s="1" t="s">
        <v>6505</v>
      </c>
      <c r="D42" s="1" t="s">
        <v>6506</v>
      </c>
      <c r="E42" s="1" t="s">
        <v>3281</v>
      </c>
      <c r="F42" s="1" t="s">
        <v>3282</v>
      </c>
      <c r="G42" s="1" t="s">
        <v>2384</v>
      </c>
      <c r="H42" s="1" t="s">
        <v>3283</v>
      </c>
      <c r="I42" s="1" t="s">
        <v>3284</v>
      </c>
      <c r="J42" s="1" t="s">
        <v>3285</v>
      </c>
      <c r="K42" s="1" t="s">
        <v>3286</v>
      </c>
      <c r="L42" s="1" t="s">
        <v>3287</v>
      </c>
      <c r="M42" s="1" t="s">
        <v>3288</v>
      </c>
      <c r="N42" s="1" t="s">
        <v>3295</v>
      </c>
      <c r="O42" s="1" t="s">
        <v>3296</v>
      </c>
      <c r="P42" s="1" t="s">
        <v>3297</v>
      </c>
      <c r="Q42" s="1" t="s">
        <v>3298</v>
      </c>
      <c r="R42" s="1" t="s">
        <v>3299</v>
      </c>
      <c r="S42" s="1" t="s">
        <v>3300</v>
      </c>
      <c r="T42" s="1" t="s">
        <v>3289</v>
      </c>
      <c r="U42" s="1" t="s">
        <v>3290</v>
      </c>
      <c r="V42" s="1" t="s">
        <v>3291</v>
      </c>
      <c r="W42" s="1" t="s">
        <v>3292</v>
      </c>
      <c r="X42" s="1" t="s">
        <v>3293</v>
      </c>
      <c r="Y42" s="1" t="s">
        <v>3294</v>
      </c>
      <c r="Z42" s="7" t="s">
        <v>1076</v>
      </c>
      <c r="AA42" s="7" t="s">
        <v>1477</v>
      </c>
      <c r="AB42" s="7" t="s">
        <v>1240</v>
      </c>
      <c r="AC42" s="7" t="s">
        <v>1723</v>
      </c>
    </row>
    <row r="43" spans="1:29">
      <c r="A43" s="7" t="s">
        <v>852</v>
      </c>
      <c r="B43" s="1" t="s">
        <v>6507</v>
      </c>
      <c r="C43" s="1" t="s">
        <v>6508</v>
      </c>
      <c r="D43" s="1" t="s">
        <v>6509</v>
      </c>
      <c r="E43" s="1" t="s">
        <v>3301</v>
      </c>
      <c r="F43" s="1" t="s">
        <v>3302</v>
      </c>
      <c r="G43" s="1" t="s">
        <v>2385</v>
      </c>
      <c r="H43" s="1" t="s">
        <v>3303</v>
      </c>
      <c r="I43" s="1" t="s">
        <v>3304</v>
      </c>
      <c r="J43" s="1" t="s">
        <v>3305</v>
      </c>
      <c r="K43" s="1" t="s">
        <v>3306</v>
      </c>
      <c r="L43" s="1" t="s">
        <v>3307</v>
      </c>
      <c r="M43" s="1" t="s">
        <v>3308</v>
      </c>
      <c r="N43" s="1" t="s">
        <v>3315</v>
      </c>
      <c r="O43" s="1" t="s">
        <v>3316</v>
      </c>
      <c r="P43" s="1" t="s">
        <v>3317</v>
      </c>
      <c r="Q43" s="1" t="s">
        <v>3318</v>
      </c>
      <c r="R43" s="1" t="s">
        <v>3319</v>
      </c>
      <c r="S43" s="1" t="s">
        <v>3320</v>
      </c>
      <c r="T43" s="1" t="s">
        <v>3309</v>
      </c>
      <c r="U43" s="1" t="s">
        <v>3310</v>
      </c>
      <c r="V43" s="1" t="s">
        <v>3311</v>
      </c>
      <c r="W43" s="1" t="s">
        <v>3312</v>
      </c>
      <c r="X43" s="1" t="s">
        <v>3313</v>
      </c>
      <c r="Y43" s="1" t="s">
        <v>3314</v>
      </c>
      <c r="Z43" s="7" t="s">
        <v>1077</v>
      </c>
      <c r="AA43" s="7" t="s">
        <v>1478</v>
      </c>
      <c r="AB43" s="7" t="s">
        <v>1363</v>
      </c>
      <c r="AC43" s="7" t="s">
        <v>1715</v>
      </c>
    </row>
    <row r="44" spans="1:29">
      <c r="A44" s="7" t="s">
        <v>862</v>
      </c>
      <c r="B44" s="1" t="s">
        <v>6510</v>
      </c>
      <c r="C44" s="1" t="s">
        <v>6511</v>
      </c>
      <c r="D44" s="1" t="s">
        <v>6512</v>
      </c>
      <c r="E44" s="1" t="s">
        <v>3321</v>
      </c>
      <c r="F44" s="1" t="s">
        <v>3322</v>
      </c>
      <c r="G44" s="1" t="s">
        <v>2386</v>
      </c>
      <c r="H44" s="1" t="s">
        <v>3323</v>
      </c>
      <c r="I44" s="1" t="s">
        <v>3324</v>
      </c>
      <c r="J44" s="1" t="s">
        <v>3325</v>
      </c>
      <c r="K44" s="1" t="s">
        <v>3326</v>
      </c>
      <c r="L44" s="1" t="s">
        <v>3327</v>
      </c>
      <c r="M44" s="1" t="s">
        <v>3328</v>
      </c>
      <c r="N44" s="1" t="s">
        <v>3335</v>
      </c>
      <c r="O44" s="1" t="s">
        <v>3336</v>
      </c>
      <c r="P44" s="1" t="s">
        <v>3337</v>
      </c>
      <c r="Q44" s="1" t="s">
        <v>3338</v>
      </c>
      <c r="R44" s="1" t="s">
        <v>3339</v>
      </c>
      <c r="S44" s="1" t="s">
        <v>3340</v>
      </c>
      <c r="T44" s="1" t="s">
        <v>3329</v>
      </c>
      <c r="U44" s="1" t="s">
        <v>3330</v>
      </c>
      <c r="V44" s="1" t="s">
        <v>3331</v>
      </c>
      <c r="W44" s="1" t="s">
        <v>3332</v>
      </c>
      <c r="X44" s="1" t="s">
        <v>3333</v>
      </c>
      <c r="Y44" s="1" t="s">
        <v>3334</v>
      </c>
      <c r="Z44" s="7" t="s">
        <v>1078</v>
      </c>
      <c r="AA44" s="7" t="s">
        <v>1479</v>
      </c>
      <c r="AB44" s="7" t="s">
        <v>1241</v>
      </c>
      <c r="AC44" s="7" t="s">
        <v>1722</v>
      </c>
    </row>
    <row r="45" spans="1:29">
      <c r="A45" s="7" t="s">
        <v>898</v>
      </c>
      <c r="B45" s="1" t="s">
        <v>6513</v>
      </c>
      <c r="C45" s="1" t="s">
        <v>6514</v>
      </c>
      <c r="D45" s="1" t="s">
        <v>6515</v>
      </c>
      <c r="E45" s="1" t="s">
        <v>3341</v>
      </c>
      <c r="F45" s="1" t="s">
        <v>3342</v>
      </c>
      <c r="G45" s="1" t="s">
        <v>2387</v>
      </c>
      <c r="H45" s="1" t="s">
        <v>3343</v>
      </c>
      <c r="I45" s="1" t="s">
        <v>3344</v>
      </c>
      <c r="J45" s="1" t="s">
        <v>3345</v>
      </c>
      <c r="K45" s="1" t="s">
        <v>3346</v>
      </c>
      <c r="L45" s="1" t="s">
        <v>3347</v>
      </c>
      <c r="M45" s="1" t="s">
        <v>3348</v>
      </c>
      <c r="N45" s="1" t="s">
        <v>3355</v>
      </c>
      <c r="O45" s="1" t="s">
        <v>3356</v>
      </c>
      <c r="P45" s="1" t="s">
        <v>3357</v>
      </c>
      <c r="Q45" s="1" t="s">
        <v>3358</v>
      </c>
      <c r="R45" s="1" t="s">
        <v>3359</v>
      </c>
      <c r="S45" s="1" t="s">
        <v>3360</v>
      </c>
      <c r="T45" s="1" t="s">
        <v>3349</v>
      </c>
      <c r="U45" s="1" t="s">
        <v>3350</v>
      </c>
      <c r="V45" s="1" t="s">
        <v>3351</v>
      </c>
      <c r="W45" s="1" t="s">
        <v>3352</v>
      </c>
      <c r="X45" s="1" t="s">
        <v>3353</v>
      </c>
      <c r="Y45" s="1" t="s">
        <v>3354</v>
      </c>
      <c r="Z45" s="7" t="s">
        <v>1079</v>
      </c>
      <c r="AA45" s="7" t="s">
        <v>1480</v>
      </c>
      <c r="AB45" s="7" t="s">
        <v>1242</v>
      </c>
      <c r="AC45" s="7" t="s">
        <v>1750</v>
      </c>
    </row>
    <row r="46" spans="1:29">
      <c r="A46" s="7" t="s">
        <v>867</v>
      </c>
      <c r="B46" s="1" t="s">
        <v>4885</v>
      </c>
      <c r="C46" s="1" t="s">
        <v>6516</v>
      </c>
      <c r="D46" s="1" t="s">
        <v>3825</v>
      </c>
      <c r="E46" s="1" t="s">
        <v>3361</v>
      </c>
      <c r="F46" s="1" t="s">
        <v>3362</v>
      </c>
      <c r="G46" s="1" t="s">
        <v>2388</v>
      </c>
      <c r="H46" s="1" t="s">
        <v>3125</v>
      </c>
      <c r="I46" s="1" t="s">
        <v>3363</v>
      </c>
      <c r="J46" s="1" t="s">
        <v>3364</v>
      </c>
      <c r="K46" s="1" t="s">
        <v>3365</v>
      </c>
      <c r="L46" s="1" t="s">
        <v>3366</v>
      </c>
      <c r="M46" s="1" t="s">
        <v>3367</v>
      </c>
      <c r="N46" s="1" t="s">
        <v>3374</v>
      </c>
      <c r="O46" s="1" t="s">
        <v>3375</v>
      </c>
      <c r="P46" s="1" t="s">
        <v>3376</v>
      </c>
      <c r="Q46" s="1" t="s">
        <v>3377</v>
      </c>
      <c r="R46" s="1" t="s">
        <v>3378</v>
      </c>
      <c r="S46" s="1" t="s">
        <v>3379</v>
      </c>
      <c r="T46" s="1" t="s">
        <v>3368</v>
      </c>
      <c r="U46" s="1" t="s">
        <v>3369</v>
      </c>
      <c r="V46" s="1" t="s">
        <v>3370</v>
      </c>
      <c r="W46" s="1" t="s">
        <v>3371</v>
      </c>
      <c r="X46" s="1" t="s">
        <v>3372</v>
      </c>
      <c r="Y46" s="1" t="s">
        <v>3373</v>
      </c>
      <c r="Z46" s="7" t="s">
        <v>1080</v>
      </c>
      <c r="AA46" s="7" t="s">
        <v>1481</v>
      </c>
      <c r="AB46" s="7" t="s">
        <v>1417</v>
      </c>
      <c r="AC46" s="7" t="s">
        <v>1798</v>
      </c>
    </row>
    <row r="47" spans="1:29">
      <c r="A47" s="7" t="s">
        <v>825</v>
      </c>
      <c r="B47" s="1" t="s">
        <v>6517</v>
      </c>
      <c r="C47" s="1" t="s">
        <v>6518</v>
      </c>
      <c r="D47" s="1" t="s">
        <v>6519</v>
      </c>
      <c r="E47" s="1" t="s">
        <v>3380</v>
      </c>
      <c r="F47" s="1" t="s">
        <v>3381</v>
      </c>
      <c r="G47" s="1" t="s">
        <v>2389</v>
      </c>
      <c r="H47" s="1" t="s">
        <v>3382</v>
      </c>
      <c r="I47" s="1" t="s">
        <v>3383</v>
      </c>
      <c r="J47" s="1" t="s">
        <v>3384</v>
      </c>
      <c r="K47" s="1" t="s">
        <v>3385</v>
      </c>
      <c r="L47" s="1" t="s">
        <v>3386</v>
      </c>
      <c r="M47" s="1" t="s">
        <v>3387</v>
      </c>
      <c r="N47" s="1" t="s">
        <v>3394</v>
      </c>
      <c r="O47" s="1" t="s">
        <v>3395</v>
      </c>
      <c r="P47" s="1" t="s">
        <v>3396</v>
      </c>
      <c r="Q47" s="1" t="s">
        <v>3397</v>
      </c>
      <c r="R47" s="1" t="s">
        <v>3398</v>
      </c>
      <c r="S47" s="1" t="s">
        <v>3399</v>
      </c>
      <c r="T47" s="1" t="s">
        <v>3388</v>
      </c>
      <c r="U47" s="1" t="s">
        <v>3389</v>
      </c>
      <c r="V47" s="1" t="s">
        <v>3390</v>
      </c>
      <c r="W47" s="1" t="s">
        <v>3391</v>
      </c>
      <c r="X47" s="1" t="s">
        <v>3392</v>
      </c>
      <c r="Y47" s="1" t="s">
        <v>3393</v>
      </c>
      <c r="Z47" s="7" t="s">
        <v>1081</v>
      </c>
      <c r="AA47" s="7" t="s">
        <v>1482</v>
      </c>
      <c r="AB47" s="7" t="s">
        <v>1243</v>
      </c>
      <c r="AC47" s="7" t="s">
        <v>1694</v>
      </c>
    </row>
    <row r="48" spans="1:29">
      <c r="A48" s="7" t="s">
        <v>845</v>
      </c>
      <c r="B48" s="1" t="s">
        <v>6520</v>
      </c>
      <c r="C48" s="1" t="s">
        <v>6521</v>
      </c>
      <c r="D48" s="1" t="s">
        <v>6522</v>
      </c>
      <c r="E48" s="1" t="s">
        <v>3400</v>
      </c>
      <c r="F48" s="1" t="s">
        <v>3401</v>
      </c>
      <c r="G48" s="1" t="s">
        <v>2390</v>
      </c>
      <c r="H48" s="1" t="s">
        <v>3402</v>
      </c>
      <c r="I48" s="1" t="s">
        <v>3403</v>
      </c>
      <c r="J48" s="1" t="s">
        <v>3404</v>
      </c>
      <c r="K48" s="1" t="s">
        <v>3405</v>
      </c>
      <c r="L48" s="1" t="s">
        <v>3406</v>
      </c>
      <c r="M48" s="1" t="s">
        <v>3407</v>
      </c>
      <c r="N48" s="1" t="s">
        <v>3414</v>
      </c>
      <c r="O48" s="1" t="s">
        <v>3415</v>
      </c>
      <c r="P48" s="1" t="s">
        <v>3416</v>
      </c>
      <c r="Q48" s="1" t="s">
        <v>3417</v>
      </c>
      <c r="R48" s="1" t="s">
        <v>3418</v>
      </c>
      <c r="S48" s="1" t="s">
        <v>3419</v>
      </c>
      <c r="T48" s="1" t="s">
        <v>3408</v>
      </c>
      <c r="U48" s="1" t="s">
        <v>3409</v>
      </c>
      <c r="V48" s="1" t="s">
        <v>3410</v>
      </c>
      <c r="W48" s="1" t="s">
        <v>3411</v>
      </c>
      <c r="X48" s="1" t="s">
        <v>3412</v>
      </c>
      <c r="Y48" s="1" t="s">
        <v>3413</v>
      </c>
      <c r="Z48" s="7" t="s">
        <v>1082</v>
      </c>
      <c r="AA48" s="7" t="s">
        <v>1483</v>
      </c>
      <c r="AB48" s="7" t="s">
        <v>1244</v>
      </c>
      <c r="AC48" s="7" t="s">
        <v>1708</v>
      </c>
    </row>
    <row r="49" spans="1:29">
      <c r="A49" s="7" t="s">
        <v>857</v>
      </c>
      <c r="B49" s="1" t="s">
        <v>6523</v>
      </c>
      <c r="C49" s="1" t="s">
        <v>6524</v>
      </c>
      <c r="D49" s="1" t="s">
        <v>6525</v>
      </c>
      <c r="E49" s="1" t="s">
        <v>3420</v>
      </c>
      <c r="F49" s="1" t="s">
        <v>3421</v>
      </c>
      <c r="G49" s="1" t="s">
        <v>2391</v>
      </c>
      <c r="H49" s="1" t="s">
        <v>3422</v>
      </c>
      <c r="I49" s="1" t="s">
        <v>3423</v>
      </c>
      <c r="J49" s="1" t="s">
        <v>3424</v>
      </c>
      <c r="K49" s="1" t="s">
        <v>3425</v>
      </c>
      <c r="L49" s="1" t="s">
        <v>3426</v>
      </c>
      <c r="M49" s="1" t="s">
        <v>3427</v>
      </c>
      <c r="N49" s="1" t="s">
        <v>3434</v>
      </c>
      <c r="O49" s="1" t="s">
        <v>3435</v>
      </c>
      <c r="P49" s="1" t="s">
        <v>3436</v>
      </c>
      <c r="Q49" s="1" t="s">
        <v>3437</v>
      </c>
      <c r="R49" s="1" t="s">
        <v>3438</v>
      </c>
      <c r="S49" s="1" t="s">
        <v>3439</v>
      </c>
      <c r="T49" s="1" t="s">
        <v>3428</v>
      </c>
      <c r="U49" s="1" t="s">
        <v>3429</v>
      </c>
      <c r="V49" s="1" t="s">
        <v>3430</v>
      </c>
      <c r="W49" s="1" t="s">
        <v>3431</v>
      </c>
      <c r="X49" s="1" t="s">
        <v>3432</v>
      </c>
      <c r="Y49" s="1" t="s">
        <v>3433</v>
      </c>
      <c r="Z49" s="7" t="s">
        <v>1083</v>
      </c>
      <c r="AA49" s="7" t="s">
        <v>1484</v>
      </c>
      <c r="AB49" s="7" t="s">
        <v>1418</v>
      </c>
      <c r="AC49" s="7" t="s">
        <v>1718</v>
      </c>
    </row>
    <row r="50" spans="1:29">
      <c r="A50" s="7" t="s">
        <v>827</v>
      </c>
      <c r="B50" s="1" t="s">
        <v>254</v>
      </c>
      <c r="C50" s="1" t="s">
        <v>254</v>
      </c>
      <c r="D50" s="1" t="s">
        <v>254</v>
      </c>
      <c r="E50" s="1" t="s">
        <v>3440</v>
      </c>
      <c r="F50" s="1" t="s">
        <v>2392</v>
      </c>
      <c r="G50" s="1" t="s">
        <v>2392</v>
      </c>
      <c r="H50" s="1" t="s">
        <v>254</v>
      </c>
      <c r="I50" s="1" t="s">
        <v>3441</v>
      </c>
      <c r="J50" s="1" t="s">
        <v>2949</v>
      </c>
      <c r="K50" s="1" t="s">
        <v>3442</v>
      </c>
      <c r="L50" s="1" t="s">
        <v>3443</v>
      </c>
      <c r="M50" s="1" t="s">
        <v>3444</v>
      </c>
      <c r="N50" s="1" t="s">
        <v>254</v>
      </c>
      <c r="O50" s="1" t="s">
        <v>254</v>
      </c>
      <c r="P50" s="1" t="s">
        <v>254</v>
      </c>
      <c r="Q50" s="1" t="s">
        <v>3448</v>
      </c>
      <c r="R50" s="1" t="s">
        <v>3449</v>
      </c>
      <c r="S50" s="1" t="s">
        <v>3449</v>
      </c>
      <c r="T50" s="1" t="s">
        <v>2950</v>
      </c>
      <c r="U50" s="1" t="s">
        <v>2651</v>
      </c>
      <c r="V50" s="1" t="s">
        <v>2651</v>
      </c>
      <c r="W50" s="1" t="s">
        <v>3445</v>
      </c>
      <c r="X50" s="1" t="s">
        <v>3446</v>
      </c>
      <c r="Y50" s="1" t="s">
        <v>3447</v>
      </c>
      <c r="Z50" s="7" t="s">
        <v>1084</v>
      </c>
      <c r="AA50" s="7" t="s">
        <v>1485</v>
      </c>
      <c r="AB50" s="7" t="s">
        <v>1245</v>
      </c>
      <c r="AC50" s="7" t="s">
        <v>1799</v>
      </c>
    </row>
    <row r="51" spans="1:29">
      <c r="A51" s="7" t="s">
        <v>890</v>
      </c>
      <c r="B51" s="1" t="s">
        <v>2721</v>
      </c>
      <c r="C51" s="1" t="s">
        <v>2651</v>
      </c>
      <c r="D51" s="1" t="s">
        <v>3277</v>
      </c>
      <c r="E51" s="1" t="s">
        <v>3450</v>
      </c>
      <c r="F51" s="1" t="s">
        <v>3451</v>
      </c>
      <c r="G51" s="1" t="s">
        <v>2393</v>
      </c>
      <c r="H51" s="1" t="s">
        <v>2709</v>
      </c>
      <c r="I51" s="1" t="s">
        <v>3452</v>
      </c>
      <c r="J51" s="1" t="s">
        <v>3453</v>
      </c>
      <c r="K51" s="1" t="s">
        <v>3454</v>
      </c>
      <c r="L51" s="1" t="s">
        <v>3455</v>
      </c>
      <c r="M51" s="1" t="s">
        <v>3456</v>
      </c>
      <c r="N51" s="1" t="s">
        <v>2949</v>
      </c>
      <c r="O51" s="1" t="s">
        <v>2342</v>
      </c>
      <c r="P51" s="1" t="s">
        <v>2949</v>
      </c>
      <c r="Q51" s="1" t="s">
        <v>3463</v>
      </c>
      <c r="R51" s="1" t="s">
        <v>3464</v>
      </c>
      <c r="S51" s="1" t="s">
        <v>3465</v>
      </c>
      <c r="T51" s="1" t="s">
        <v>3457</v>
      </c>
      <c r="U51" s="1" t="s">
        <v>3458</v>
      </c>
      <c r="V51" s="1" t="s">
        <v>3459</v>
      </c>
      <c r="W51" s="1" t="s">
        <v>3460</v>
      </c>
      <c r="X51" s="1" t="s">
        <v>3461</v>
      </c>
      <c r="Y51" s="1" t="s">
        <v>3462</v>
      </c>
      <c r="Z51" s="7" t="s">
        <v>1085</v>
      </c>
      <c r="AA51" s="7" t="s">
        <v>1486</v>
      </c>
      <c r="AB51" s="7" t="s">
        <v>1246</v>
      </c>
      <c r="AC51" s="7" t="s">
        <v>1800</v>
      </c>
    </row>
    <row r="52" spans="1:29">
      <c r="A52" s="7" t="s">
        <v>821</v>
      </c>
      <c r="B52" s="1" t="s">
        <v>2721</v>
      </c>
      <c r="C52" s="1" t="s">
        <v>2651</v>
      </c>
      <c r="D52" s="1" t="s">
        <v>2651</v>
      </c>
      <c r="E52" s="1" t="s">
        <v>3466</v>
      </c>
      <c r="F52" s="1" t="s">
        <v>3467</v>
      </c>
      <c r="G52" s="1" t="s">
        <v>2394</v>
      </c>
      <c r="H52" s="1" t="s">
        <v>3468</v>
      </c>
      <c r="I52" s="1" t="s">
        <v>3469</v>
      </c>
      <c r="J52" s="1" t="s">
        <v>3469</v>
      </c>
      <c r="K52" s="1" t="s">
        <v>3470</v>
      </c>
      <c r="L52" s="1" t="s">
        <v>3471</v>
      </c>
      <c r="M52" s="1" t="s">
        <v>3472</v>
      </c>
      <c r="N52" s="1" t="s">
        <v>2950</v>
      </c>
      <c r="O52" s="1" t="s">
        <v>2721</v>
      </c>
      <c r="P52" s="1" t="s">
        <v>3277</v>
      </c>
      <c r="Q52" s="1" t="s">
        <v>3479</v>
      </c>
      <c r="R52" s="1" t="s">
        <v>3480</v>
      </c>
      <c r="S52" s="1" t="s">
        <v>3481</v>
      </c>
      <c r="T52" s="1" t="s">
        <v>3473</v>
      </c>
      <c r="U52" s="1" t="s">
        <v>3474</v>
      </c>
      <c r="V52" s="1" t="s">
        <v>3475</v>
      </c>
      <c r="W52" s="1" t="s">
        <v>3476</v>
      </c>
      <c r="X52" s="1" t="s">
        <v>3477</v>
      </c>
      <c r="Y52" s="1" t="s">
        <v>3478</v>
      </c>
      <c r="Z52" s="7" t="s">
        <v>1086</v>
      </c>
      <c r="AA52" s="7" t="s">
        <v>1487</v>
      </c>
      <c r="AB52" s="7" t="s">
        <v>1247</v>
      </c>
      <c r="AC52" s="7" t="s">
        <v>1801</v>
      </c>
    </row>
    <row r="53" spans="1:29">
      <c r="A53" s="7" t="s">
        <v>777</v>
      </c>
      <c r="B53" s="1" t="s">
        <v>4885</v>
      </c>
      <c r="C53" s="1" t="s">
        <v>5044</v>
      </c>
      <c r="D53" s="1" t="s">
        <v>3375</v>
      </c>
      <c r="E53" s="1" t="s">
        <v>3482</v>
      </c>
      <c r="F53" s="1" t="s">
        <v>3483</v>
      </c>
      <c r="G53" s="1" t="s">
        <v>2395</v>
      </c>
      <c r="H53" s="1" t="s">
        <v>3484</v>
      </c>
      <c r="I53" s="1" t="s">
        <v>3485</v>
      </c>
      <c r="J53" s="1" t="s">
        <v>3486</v>
      </c>
      <c r="K53" s="1" t="s">
        <v>3487</v>
      </c>
      <c r="L53" s="1" t="s">
        <v>3488</v>
      </c>
      <c r="M53" s="1" t="s">
        <v>3489</v>
      </c>
      <c r="N53" s="1" t="s">
        <v>2341</v>
      </c>
      <c r="O53" s="1" t="s">
        <v>3496</v>
      </c>
      <c r="P53" s="1" t="s">
        <v>3468</v>
      </c>
      <c r="Q53" s="1" t="s">
        <v>3497</v>
      </c>
      <c r="R53" s="1" t="s">
        <v>3498</v>
      </c>
      <c r="S53" s="1" t="s">
        <v>3499</v>
      </c>
      <c r="T53" s="1" t="s">
        <v>3490</v>
      </c>
      <c r="U53" s="1" t="s">
        <v>3491</v>
      </c>
      <c r="V53" s="1" t="s">
        <v>3492</v>
      </c>
      <c r="W53" s="1" t="s">
        <v>3493</v>
      </c>
      <c r="X53" s="1" t="s">
        <v>3494</v>
      </c>
      <c r="Y53" s="1" t="s">
        <v>3495</v>
      </c>
      <c r="Z53" s="7" t="s">
        <v>1087</v>
      </c>
      <c r="AA53" s="7" t="s">
        <v>1488</v>
      </c>
      <c r="AB53" s="7" t="s">
        <v>1248</v>
      </c>
      <c r="AC53" s="7" t="s">
        <v>1658</v>
      </c>
    </row>
    <row r="54" spans="1:29">
      <c r="A54" s="7" t="s">
        <v>796</v>
      </c>
      <c r="B54" s="1" t="s">
        <v>4885</v>
      </c>
      <c r="C54" s="1" t="s">
        <v>6296</v>
      </c>
      <c r="D54" s="1" t="s">
        <v>6137</v>
      </c>
      <c r="E54" s="1" t="s">
        <v>3500</v>
      </c>
      <c r="F54" s="1" t="s">
        <v>3501</v>
      </c>
      <c r="G54" s="1" t="s">
        <v>2396</v>
      </c>
      <c r="H54" s="1" t="s">
        <v>3484</v>
      </c>
      <c r="I54" s="1" t="s">
        <v>3502</v>
      </c>
      <c r="J54" s="1" t="s">
        <v>3503</v>
      </c>
      <c r="K54" s="1" t="s">
        <v>3504</v>
      </c>
      <c r="L54" s="1" t="s">
        <v>3505</v>
      </c>
      <c r="M54" s="1" t="s">
        <v>3506</v>
      </c>
      <c r="N54" s="1" t="s">
        <v>2341</v>
      </c>
      <c r="O54" s="1" t="s">
        <v>3513</v>
      </c>
      <c r="P54" s="1" t="s">
        <v>3514</v>
      </c>
      <c r="Q54" s="1" t="s">
        <v>3515</v>
      </c>
      <c r="R54" s="1" t="s">
        <v>3516</v>
      </c>
      <c r="S54" s="1" t="s">
        <v>3517</v>
      </c>
      <c r="T54" s="1" t="s">
        <v>3507</v>
      </c>
      <c r="U54" s="1" t="s">
        <v>3508</v>
      </c>
      <c r="V54" s="1" t="s">
        <v>3509</v>
      </c>
      <c r="W54" s="1" t="s">
        <v>3510</v>
      </c>
      <c r="X54" s="1" t="s">
        <v>3511</v>
      </c>
      <c r="Y54" s="1" t="s">
        <v>3512</v>
      </c>
      <c r="Z54" s="7" t="s">
        <v>1088</v>
      </c>
      <c r="AA54" s="7" t="s">
        <v>1489</v>
      </c>
      <c r="AB54" s="7" t="s">
        <v>1364</v>
      </c>
      <c r="AC54" s="7" t="s">
        <v>1673</v>
      </c>
    </row>
    <row r="55" spans="1:29">
      <c r="A55" s="7" t="s">
        <v>855</v>
      </c>
      <c r="B55" s="1" t="s">
        <v>2342</v>
      </c>
      <c r="C55" s="1" t="s">
        <v>2343</v>
      </c>
      <c r="D55" s="1" t="s">
        <v>2663</v>
      </c>
      <c r="E55" s="1" t="s">
        <v>3518</v>
      </c>
      <c r="F55" s="1" t="s">
        <v>3519</v>
      </c>
      <c r="G55" s="1" t="s">
        <v>2397</v>
      </c>
      <c r="H55" s="1" t="s">
        <v>2341</v>
      </c>
      <c r="I55" s="1" t="s">
        <v>3513</v>
      </c>
      <c r="J55" s="1" t="s">
        <v>3520</v>
      </c>
      <c r="K55" s="1" t="s">
        <v>3521</v>
      </c>
      <c r="L55" s="1" t="s">
        <v>3522</v>
      </c>
      <c r="M55" s="1" t="s">
        <v>3523</v>
      </c>
      <c r="N55" s="1" t="s">
        <v>2342</v>
      </c>
      <c r="O55" s="1" t="s">
        <v>2342</v>
      </c>
      <c r="P55" s="1" t="s">
        <v>2950</v>
      </c>
      <c r="Q55" s="1" t="s">
        <v>3530</v>
      </c>
      <c r="R55" s="1" t="s">
        <v>3531</v>
      </c>
      <c r="S55" s="1" t="s">
        <v>3532</v>
      </c>
      <c r="T55" s="1" t="s">
        <v>3524</v>
      </c>
      <c r="U55" s="1" t="s">
        <v>3525</v>
      </c>
      <c r="V55" s="1" t="s">
        <v>3526</v>
      </c>
      <c r="W55" s="1" t="s">
        <v>3527</v>
      </c>
      <c r="X55" s="1" t="s">
        <v>3528</v>
      </c>
      <c r="Y55" s="1" t="s">
        <v>3529</v>
      </c>
      <c r="Z55" s="7" t="s">
        <v>1089</v>
      </c>
      <c r="AA55" s="7" t="s">
        <v>1490</v>
      </c>
      <c r="AB55" s="7" t="s">
        <v>1249</v>
      </c>
      <c r="AC55" s="7" t="s">
        <v>1717</v>
      </c>
    </row>
    <row r="56" spans="1:29">
      <c r="A56" s="7" t="s">
        <v>856</v>
      </c>
      <c r="B56" s="1" t="s">
        <v>6526</v>
      </c>
      <c r="C56" s="1" t="s">
        <v>6527</v>
      </c>
      <c r="D56" s="1" t="s">
        <v>6528</v>
      </c>
      <c r="E56" s="1" t="s">
        <v>3533</v>
      </c>
      <c r="F56" s="1" t="s">
        <v>3534</v>
      </c>
      <c r="G56" s="1" t="s">
        <v>2398</v>
      </c>
      <c r="H56" s="1" t="s">
        <v>3535</v>
      </c>
      <c r="I56" s="1" t="s">
        <v>3536</v>
      </c>
      <c r="J56" s="1" t="s">
        <v>3537</v>
      </c>
      <c r="K56" s="1" t="s">
        <v>3538</v>
      </c>
      <c r="L56" s="1" t="s">
        <v>3539</v>
      </c>
      <c r="M56" s="1" t="s">
        <v>3540</v>
      </c>
      <c r="N56" s="1" t="s">
        <v>3547</v>
      </c>
      <c r="O56" s="1" t="s">
        <v>3548</v>
      </c>
      <c r="P56" s="1" t="s">
        <v>3549</v>
      </c>
      <c r="Q56" s="1" t="s">
        <v>3550</v>
      </c>
      <c r="R56" s="1" t="s">
        <v>3551</v>
      </c>
      <c r="S56" s="1" t="s">
        <v>3552</v>
      </c>
      <c r="T56" s="1" t="s">
        <v>3541</v>
      </c>
      <c r="U56" s="1" t="s">
        <v>3542</v>
      </c>
      <c r="V56" s="1" t="s">
        <v>3543</v>
      </c>
      <c r="W56" s="1" t="s">
        <v>3544</v>
      </c>
      <c r="X56" s="1" t="s">
        <v>3545</v>
      </c>
      <c r="Y56" s="1" t="s">
        <v>3546</v>
      </c>
      <c r="Z56" s="7" t="s">
        <v>1090</v>
      </c>
      <c r="AA56" s="7" t="s">
        <v>1491</v>
      </c>
      <c r="AB56" s="7" t="s">
        <v>1250</v>
      </c>
      <c r="AC56" s="7" t="s">
        <v>1802</v>
      </c>
    </row>
    <row r="57" spans="1:29">
      <c r="A57" s="7" t="s">
        <v>915</v>
      </c>
      <c r="B57" s="1" t="s">
        <v>6529</v>
      </c>
      <c r="C57" s="1" t="s">
        <v>6530</v>
      </c>
      <c r="D57" s="1" t="s">
        <v>6531</v>
      </c>
      <c r="E57" s="1" t="s">
        <v>3553</v>
      </c>
      <c r="F57" s="1" t="s">
        <v>3554</v>
      </c>
      <c r="G57" s="1" t="s">
        <v>2399</v>
      </c>
      <c r="H57" s="1" t="s">
        <v>3555</v>
      </c>
      <c r="I57" s="1" t="s">
        <v>3556</v>
      </c>
      <c r="J57" s="1" t="s">
        <v>3557</v>
      </c>
      <c r="K57" s="1" t="s">
        <v>3558</v>
      </c>
      <c r="L57" s="1" t="s">
        <v>3559</v>
      </c>
      <c r="M57" s="1" t="s">
        <v>3560</v>
      </c>
      <c r="N57" s="1" t="s">
        <v>3567</v>
      </c>
      <c r="O57" s="1" t="s">
        <v>3568</v>
      </c>
      <c r="P57" s="1" t="s">
        <v>3569</v>
      </c>
      <c r="Q57" s="1" t="s">
        <v>3570</v>
      </c>
      <c r="R57" s="1" t="s">
        <v>3571</v>
      </c>
      <c r="S57" s="1" t="s">
        <v>3572</v>
      </c>
      <c r="T57" s="1" t="s">
        <v>3561</v>
      </c>
      <c r="U57" s="1" t="s">
        <v>3562</v>
      </c>
      <c r="V57" s="1" t="s">
        <v>3563</v>
      </c>
      <c r="W57" s="1" t="s">
        <v>3564</v>
      </c>
      <c r="X57" s="1" t="s">
        <v>3565</v>
      </c>
      <c r="Y57" s="1" t="s">
        <v>3566</v>
      </c>
      <c r="Z57" s="7" t="s">
        <v>1091</v>
      </c>
      <c r="AA57" s="7" t="s">
        <v>1492</v>
      </c>
      <c r="AB57" s="7" t="s">
        <v>1366</v>
      </c>
      <c r="AC57" s="7" t="s">
        <v>1761</v>
      </c>
    </row>
    <row r="58" spans="1:29">
      <c r="A58" s="7" t="s">
        <v>896</v>
      </c>
      <c r="B58" s="1" t="s">
        <v>6532</v>
      </c>
      <c r="C58" s="1" t="s">
        <v>6533</v>
      </c>
      <c r="D58" s="1" t="s">
        <v>6534</v>
      </c>
      <c r="E58" s="1" t="s">
        <v>3573</v>
      </c>
      <c r="F58" s="1" t="s">
        <v>3574</v>
      </c>
      <c r="G58" s="1" t="s">
        <v>2400</v>
      </c>
      <c r="H58" s="1" t="s">
        <v>3575</v>
      </c>
      <c r="I58" s="1" t="s">
        <v>3576</v>
      </c>
      <c r="J58" s="1" t="s">
        <v>3577</v>
      </c>
      <c r="K58" s="1" t="s">
        <v>3578</v>
      </c>
      <c r="L58" s="1" t="s">
        <v>3579</v>
      </c>
      <c r="M58" s="1" t="s">
        <v>3580</v>
      </c>
      <c r="N58" s="1" t="s">
        <v>3587</v>
      </c>
      <c r="O58" s="1" t="s">
        <v>3588</v>
      </c>
      <c r="P58" s="1" t="s">
        <v>3589</v>
      </c>
      <c r="Q58" s="1" t="s">
        <v>3590</v>
      </c>
      <c r="R58" s="1" t="s">
        <v>3591</v>
      </c>
      <c r="S58" s="1" t="s">
        <v>3592</v>
      </c>
      <c r="T58" s="1" t="s">
        <v>3581</v>
      </c>
      <c r="U58" s="1" t="s">
        <v>3582</v>
      </c>
      <c r="V58" s="1" t="s">
        <v>3583</v>
      </c>
      <c r="W58" s="1" t="s">
        <v>3584</v>
      </c>
      <c r="X58" s="1" t="s">
        <v>3585</v>
      </c>
      <c r="Y58" s="1" t="s">
        <v>3586</v>
      </c>
      <c r="Z58" s="7" t="s">
        <v>1438</v>
      </c>
      <c r="AA58" s="7" t="s">
        <v>1493</v>
      </c>
      <c r="AB58" s="7" t="s">
        <v>1365</v>
      </c>
      <c r="AC58" s="7" t="s">
        <v>1747</v>
      </c>
    </row>
    <row r="59" spans="1:29">
      <c r="A59" s="7" t="s">
        <v>902</v>
      </c>
      <c r="B59" s="1" t="s">
        <v>6535</v>
      </c>
      <c r="C59" s="1" t="s">
        <v>6536</v>
      </c>
      <c r="D59" s="1" t="s">
        <v>6537</v>
      </c>
      <c r="E59" s="1" t="s">
        <v>3593</v>
      </c>
      <c r="F59" s="1" t="s">
        <v>3594</v>
      </c>
      <c r="G59" s="1" t="s">
        <v>2401</v>
      </c>
      <c r="H59" s="1" t="s">
        <v>3595</v>
      </c>
      <c r="I59" s="1" t="s">
        <v>3596</v>
      </c>
      <c r="J59" s="1" t="s">
        <v>3597</v>
      </c>
      <c r="K59" s="1" t="s">
        <v>3598</v>
      </c>
      <c r="L59" s="1" t="s">
        <v>3599</v>
      </c>
      <c r="M59" s="1" t="s">
        <v>3600</v>
      </c>
      <c r="N59" s="1" t="s">
        <v>3607</v>
      </c>
      <c r="O59" s="1" t="s">
        <v>3608</v>
      </c>
      <c r="P59" s="1" t="s">
        <v>3609</v>
      </c>
      <c r="Q59" s="1" t="s">
        <v>3610</v>
      </c>
      <c r="R59" s="1" t="s">
        <v>3611</v>
      </c>
      <c r="S59" s="1" t="s">
        <v>3612</v>
      </c>
      <c r="T59" s="1" t="s">
        <v>3601</v>
      </c>
      <c r="U59" s="1" t="s">
        <v>3602</v>
      </c>
      <c r="V59" s="1" t="s">
        <v>3603</v>
      </c>
      <c r="W59" s="1" t="s">
        <v>3604</v>
      </c>
      <c r="X59" s="1" t="s">
        <v>3605</v>
      </c>
      <c r="Y59" s="1" t="s">
        <v>3606</v>
      </c>
      <c r="Z59" s="7" t="s">
        <v>1092</v>
      </c>
      <c r="AA59" s="7" t="s">
        <v>1494</v>
      </c>
      <c r="AB59" s="7" t="s">
        <v>1251</v>
      </c>
      <c r="AC59" s="7" t="s">
        <v>1752</v>
      </c>
    </row>
    <row r="60" spans="1:29">
      <c r="A60" s="7" t="s">
        <v>753</v>
      </c>
      <c r="B60" s="1" t="s">
        <v>6538</v>
      </c>
      <c r="C60" s="1" t="s">
        <v>6539</v>
      </c>
      <c r="D60" s="1" t="s">
        <v>6540</v>
      </c>
      <c r="E60" s="1" t="s">
        <v>3613</v>
      </c>
      <c r="F60" s="1" t="s">
        <v>3614</v>
      </c>
      <c r="G60" s="1" t="s">
        <v>2402</v>
      </c>
      <c r="H60" s="1" t="s">
        <v>3615</v>
      </c>
      <c r="I60" s="1" t="s">
        <v>3616</v>
      </c>
      <c r="J60" s="1" t="s">
        <v>3617</v>
      </c>
      <c r="K60" s="1" t="s">
        <v>3618</v>
      </c>
      <c r="L60" s="1" t="s">
        <v>3619</v>
      </c>
      <c r="M60" s="1" t="s">
        <v>3620</v>
      </c>
      <c r="N60" s="1" t="s">
        <v>3627</v>
      </c>
      <c r="O60" s="1" t="s">
        <v>3628</v>
      </c>
      <c r="P60" s="1" t="s">
        <v>3629</v>
      </c>
      <c r="Q60" s="1" t="s">
        <v>3630</v>
      </c>
      <c r="R60" s="1" t="s">
        <v>3631</v>
      </c>
      <c r="S60" s="1" t="s">
        <v>3632</v>
      </c>
      <c r="T60" s="1" t="s">
        <v>3621</v>
      </c>
      <c r="U60" s="1" t="s">
        <v>3622</v>
      </c>
      <c r="V60" s="1" t="s">
        <v>3623</v>
      </c>
      <c r="W60" s="1" t="s">
        <v>3624</v>
      </c>
      <c r="X60" s="1" t="s">
        <v>3625</v>
      </c>
      <c r="Y60" s="1" t="s">
        <v>3626</v>
      </c>
      <c r="Z60" s="7" t="s">
        <v>1093</v>
      </c>
      <c r="AA60" s="7" t="s">
        <v>1495</v>
      </c>
      <c r="AB60" s="7" t="s">
        <v>1252</v>
      </c>
      <c r="AC60" s="7" t="s">
        <v>1639</v>
      </c>
    </row>
    <row r="61" spans="1:29">
      <c r="A61" s="7" t="s">
        <v>875</v>
      </c>
      <c r="B61" s="1" t="s">
        <v>3277</v>
      </c>
      <c r="C61" s="1" t="s">
        <v>6541</v>
      </c>
      <c r="D61" s="1" t="s">
        <v>6542</v>
      </c>
      <c r="E61" s="1" t="s">
        <v>3633</v>
      </c>
      <c r="F61" s="1" t="s">
        <v>3634</v>
      </c>
      <c r="G61" s="1" t="s">
        <v>2403</v>
      </c>
      <c r="H61" s="1" t="s">
        <v>3635</v>
      </c>
      <c r="I61" s="1" t="s">
        <v>3636</v>
      </c>
      <c r="J61" s="1" t="s">
        <v>3637</v>
      </c>
      <c r="K61" s="1" t="s">
        <v>3638</v>
      </c>
      <c r="L61" s="1" t="s">
        <v>3639</v>
      </c>
      <c r="M61" s="1" t="s">
        <v>3640</v>
      </c>
      <c r="N61" s="1" t="s">
        <v>2342</v>
      </c>
      <c r="O61" s="1" t="s">
        <v>3647</v>
      </c>
      <c r="P61" s="1" t="s">
        <v>3647</v>
      </c>
      <c r="Q61" s="1" t="s">
        <v>3648</v>
      </c>
      <c r="R61" s="1" t="s">
        <v>3649</v>
      </c>
      <c r="S61" s="1" t="s">
        <v>3650</v>
      </c>
      <c r="T61" s="1" t="s">
        <v>3641</v>
      </c>
      <c r="U61" s="1" t="s">
        <v>3642</v>
      </c>
      <c r="V61" s="1" t="s">
        <v>3643</v>
      </c>
      <c r="W61" s="1" t="s">
        <v>3644</v>
      </c>
      <c r="X61" s="1" t="s">
        <v>3645</v>
      </c>
      <c r="Y61" s="1" t="s">
        <v>3646</v>
      </c>
      <c r="Z61" s="7" t="s">
        <v>1380</v>
      </c>
      <c r="AA61" s="7" t="s">
        <v>1496</v>
      </c>
      <c r="AB61" s="7" t="s">
        <v>1367</v>
      </c>
      <c r="AC61" s="7" t="s">
        <v>1730</v>
      </c>
    </row>
    <row r="62" spans="1:29">
      <c r="A62" s="7" t="s">
        <v>882</v>
      </c>
      <c r="B62" s="1" t="s">
        <v>6543</v>
      </c>
      <c r="C62" s="1" t="s">
        <v>6544</v>
      </c>
      <c r="D62" s="1" t="s">
        <v>6545</v>
      </c>
      <c r="E62" s="1" t="s">
        <v>3651</v>
      </c>
      <c r="F62" s="1" t="s">
        <v>3652</v>
      </c>
      <c r="G62" s="1" t="s">
        <v>2404</v>
      </c>
      <c r="H62" s="1" t="s">
        <v>3653</v>
      </c>
      <c r="I62" s="1" t="s">
        <v>3654</v>
      </c>
      <c r="J62" s="1" t="s">
        <v>3655</v>
      </c>
      <c r="K62" s="1" t="s">
        <v>3656</v>
      </c>
      <c r="L62" s="1" t="s">
        <v>3657</v>
      </c>
      <c r="M62" s="1" t="s">
        <v>3658</v>
      </c>
      <c r="N62" s="1" t="s">
        <v>3665</v>
      </c>
      <c r="O62" s="1" t="s">
        <v>3666</v>
      </c>
      <c r="P62" s="1" t="s">
        <v>3667</v>
      </c>
      <c r="Q62" s="1" t="s">
        <v>3668</v>
      </c>
      <c r="R62" s="1" t="s">
        <v>3669</v>
      </c>
      <c r="S62" s="1" t="s">
        <v>3670</v>
      </c>
      <c r="T62" s="1" t="s">
        <v>3659</v>
      </c>
      <c r="U62" s="1" t="s">
        <v>3660</v>
      </c>
      <c r="V62" s="1" t="s">
        <v>3661</v>
      </c>
      <c r="W62" s="1" t="s">
        <v>3662</v>
      </c>
      <c r="X62" s="1" t="s">
        <v>3663</v>
      </c>
      <c r="Y62" s="1" t="s">
        <v>3664</v>
      </c>
      <c r="Z62" s="7" t="s">
        <v>1094</v>
      </c>
      <c r="AA62" s="7" t="s">
        <v>1497</v>
      </c>
      <c r="AB62" s="7" t="s">
        <v>1253</v>
      </c>
      <c r="AC62" s="7" t="s">
        <v>1735</v>
      </c>
    </row>
    <row r="63" spans="1:29">
      <c r="A63" s="7" t="s">
        <v>761</v>
      </c>
      <c r="B63" s="1" t="s">
        <v>6546</v>
      </c>
      <c r="C63" s="1" t="s">
        <v>6547</v>
      </c>
      <c r="D63" s="1" t="s">
        <v>6548</v>
      </c>
      <c r="E63" s="1" t="s">
        <v>3671</v>
      </c>
      <c r="F63" s="1" t="s">
        <v>3672</v>
      </c>
      <c r="G63" s="1" t="s">
        <v>2405</v>
      </c>
      <c r="H63" s="1" t="s">
        <v>3673</v>
      </c>
      <c r="I63" s="1" t="s">
        <v>3674</v>
      </c>
      <c r="J63" s="1" t="s">
        <v>3675</v>
      </c>
      <c r="K63" s="1" t="s">
        <v>3676</v>
      </c>
      <c r="L63" s="1" t="s">
        <v>3677</v>
      </c>
      <c r="M63" s="1" t="s">
        <v>3678</v>
      </c>
      <c r="N63" s="1" t="s">
        <v>3685</v>
      </c>
      <c r="O63" s="1" t="s">
        <v>3686</v>
      </c>
      <c r="P63" s="1" t="s">
        <v>3687</v>
      </c>
      <c r="Q63" s="1" t="s">
        <v>3688</v>
      </c>
      <c r="R63" s="1" t="s">
        <v>3689</v>
      </c>
      <c r="S63" s="1" t="s">
        <v>3690</v>
      </c>
      <c r="T63" s="1" t="s">
        <v>3679</v>
      </c>
      <c r="U63" s="1" t="s">
        <v>3680</v>
      </c>
      <c r="V63" s="1" t="s">
        <v>3681</v>
      </c>
      <c r="W63" s="1" t="s">
        <v>3682</v>
      </c>
      <c r="X63" s="1" t="s">
        <v>3683</v>
      </c>
      <c r="Y63" s="1" t="s">
        <v>3684</v>
      </c>
      <c r="Z63" s="7" t="s">
        <v>1095</v>
      </c>
      <c r="AA63" s="7" t="s">
        <v>1498</v>
      </c>
      <c r="AB63" s="7" t="s">
        <v>1254</v>
      </c>
      <c r="AC63" s="7" t="s">
        <v>1647</v>
      </c>
    </row>
    <row r="64" spans="1:29">
      <c r="A64" s="7" t="s">
        <v>806</v>
      </c>
      <c r="B64" s="1" t="s">
        <v>6549</v>
      </c>
      <c r="C64" s="1" t="s">
        <v>6550</v>
      </c>
      <c r="D64" s="1" t="s">
        <v>6551</v>
      </c>
      <c r="E64" s="1" t="s">
        <v>3691</v>
      </c>
      <c r="F64" s="1" t="s">
        <v>3692</v>
      </c>
      <c r="G64" s="1" t="s">
        <v>2406</v>
      </c>
      <c r="H64" s="1" t="s">
        <v>3693</v>
      </c>
      <c r="I64" s="1" t="s">
        <v>3694</v>
      </c>
      <c r="J64" s="1" t="s">
        <v>3695</v>
      </c>
      <c r="K64" s="1" t="s">
        <v>3696</v>
      </c>
      <c r="L64" s="1" t="s">
        <v>3697</v>
      </c>
      <c r="M64" s="1" t="s">
        <v>3698</v>
      </c>
      <c r="N64" s="1" t="s">
        <v>3705</v>
      </c>
      <c r="O64" s="1" t="s">
        <v>3706</v>
      </c>
      <c r="P64" s="1" t="s">
        <v>3707</v>
      </c>
      <c r="Q64" s="1" t="s">
        <v>3708</v>
      </c>
      <c r="R64" s="1" t="s">
        <v>3709</v>
      </c>
      <c r="S64" s="1" t="s">
        <v>3710</v>
      </c>
      <c r="T64" s="1" t="s">
        <v>3699</v>
      </c>
      <c r="U64" s="1" t="s">
        <v>3700</v>
      </c>
      <c r="V64" s="1" t="s">
        <v>3701</v>
      </c>
      <c r="W64" s="1" t="s">
        <v>3702</v>
      </c>
      <c r="X64" s="1" t="s">
        <v>3703</v>
      </c>
      <c r="Y64" s="1" t="s">
        <v>3704</v>
      </c>
      <c r="Z64" s="7" t="s">
        <v>1381</v>
      </c>
      <c r="AA64" s="7" t="s">
        <v>1499</v>
      </c>
      <c r="AB64" s="7" t="s">
        <v>1419</v>
      </c>
      <c r="AC64" s="7" t="s">
        <v>1803</v>
      </c>
    </row>
    <row r="65" spans="1:29">
      <c r="A65" s="7" t="s">
        <v>745</v>
      </c>
      <c r="B65" s="1" t="s">
        <v>6552</v>
      </c>
      <c r="C65" s="1" t="s">
        <v>6553</v>
      </c>
      <c r="D65" s="1" t="s">
        <v>6554</v>
      </c>
      <c r="E65" s="1" t="s">
        <v>3711</v>
      </c>
      <c r="F65" s="1" t="s">
        <v>3712</v>
      </c>
      <c r="G65" s="1" t="s">
        <v>2407</v>
      </c>
      <c r="H65" s="1" t="s">
        <v>3713</v>
      </c>
      <c r="I65" s="1" t="s">
        <v>3714</v>
      </c>
      <c r="J65" s="1" t="s">
        <v>3715</v>
      </c>
      <c r="K65" s="1" t="s">
        <v>3716</v>
      </c>
      <c r="L65" s="1" t="s">
        <v>3717</v>
      </c>
      <c r="M65" s="1" t="s">
        <v>3718</v>
      </c>
      <c r="N65" s="1" t="s">
        <v>3725</v>
      </c>
      <c r="O65" s="1" t="s">
        <v>3726</v>
      </c>
      <c r="P65" s="1" t="s">
        <v>3727</v>
      </c>
      <c r="Q65" s="1" t="s">
        <v>3728</v>
      </c>
      <c r="R65" s="1" t="s">
        <v>3729</v>
      </c>
      <c r="S65" s="1" t="s">
        <v>3730</v>
      </c>
      <c r="T65" s="1" t="s">
        <v>3719</v>
      </c>
      <c r="U65" s="1" t="s">
        <v>3720</v>
      </c>
      <c r="V65" s="1" t="s">
        <v>3721</v>
      </c>
      <c r="W65" s="1" t="s">
        <v>3722</v>
      </c>
      <c r="X65" s="1" t="s">
        <v>3723</v>
      </c>
      <c r="Y65" s="1" t="s">
        <v>3724</v>
      </c>
      <c r="Z65" s="7" t="s">
        <v>1096</v>
      </c>
      <c r="AA65" s="7" t="s">
        <v>1500</v>
      </c>
      <c r="AB65" s="7" t="s">
        <v>1368</v>
      </c>
      <c r="AC65" s="7" t="s">
        <v>1634</v>
      </c>
    </row>
    <row r="66" spans="1:29">
      <c r="A66" s="7" t="s">
        <v>816</v>
      </c>
      <c r="B66" s="1" t="s">
        <v>6555</v>
      </c>
      <c r="C66" s="1" t="s">
        <v>6556</v>
      </c>
      <c r="D66" s="1" t="s">
        <v>6557</v>
      </c>
      <c r="E66" s="1" t="s">
        <v>3731</v>
      </c>
      <c r="F66" s="1" t="s">
        <v>3732</v>
      </c>
      <c r="G66" s="1" t="s">
        <v>2408</v>
      </c>
      <c r="H66" s="1" t="s">
        <v>3733</v>
      </c>
      <c r="I66" s="1" t="s">
        <v>3734</v>
      </c>
      <c r="J66" s="1" t="s">
        <v>3735</v>
      </c>
      <c r="K66" s="1" t="s">
        <v>3736</v>
      </c>
      <c r="L66" s="1" t="s">
        <v>3737</v>
      </c>
      <c r="M66" s="1" t="s">
        <v>3738</v>
      </c>
      <c r="N66" s="1" t="s">
        <v>3745</v>
      </c>
      <c r="O66" s="1" t="s">
        <v>3746</v>
      </c>
      <c r="P66" s="1" t="s">
        <v>3747</v>
      </c>
      <c r="Q66" s="1" t="s">
        <v>3748</v>
      </c>
      <c r="R66" s="1" t="s">
        <v>3749</v>
      </c>
      <c r="S66" s="1" t="s">
        <v>3750</v>
      </c>
      <c r="T66" s="1" t="s">
        <v>3739</v>
      </c>
      <c r="U66" s="1" t="s">
        <v>3740</v>
      </c>
      <c r="V66" s="1" t="s">
        <v>3741</v>
      </c>
      <c r="W66" s="1" t="s">
        <v>3742</v>
      </c>
      <c r="X66" s="1" t="s">
        <v>3743</v>
      </c>
      <c r="Y66" s="1" t="s">
        <v>3744</v>
      </c>
      <c r="Z66" s="7" t="s">
        <v>1097</v>
      </c>
      <c r="AA66" s="7" t="s">
        <v>1501</v>
      </c>
      <c r="AB66" s="7" t="s">
        <v>1255</v>
      </c>
      <c r="AC66" s="7" t="s">
        <v>1687</v>
      </c>
    </row>
    <row r="67" spans="1:29">
      <c r="A67" s="7" t="s">
        <v>904</v>
      </c>
      <c r="B67" s="1" t="s">
        <v>6558</v>
      </c>
      <c r="C67" s="1" t="s">
        <v>6559</v>
      </c>
      <c r="D67" s="1" t="s">
        <v>6560</v>
      </c>
      <c r="E67" s="1" t="s">
        <v>3751</v>
      </c>
      <c r="F67" s="1" t="s">
        <v>3752</v>
      </c>
      <c r="G67" s="1" t="s">
        <v>2409</v>
      </c>
      <c r="H67" s="1" t="s">
        <v>3753</v>
      </c>
      <c r="I67" s="1" t="s">
        <v>3754</v>
      </c>
      <c r="J67" s="1" t="s">
        <v>3755</v>
      </c>
      <c r="K67" s="1" t="s">
        <v>3756</v>
      </c>
      <c r="L67" s="1" t="s">
        <v>3757</v>
      </c>
      <c r="M67" s="1" t="s">
        <v>3758</v>
      </c>
      <c r="N67" s="1" t="s">
        <v>3503</v>
      </c>
      <c r="O67" s="1" t="s">
        <v>3765</v>
      </c>
      <c r="P67" s="1" t="s">
        <v>3766</v>
      </c>
      <c r="Q67" s="1" t="s">
        <v>3767</v>
      </c>
      <c r="R67" s="1" t="s">
        <v>3768</v>
      </c>
      <c r="S67" s="1" t="s">
        <v>3769</v>
      </c>
      <c r="T67" s="1" t="s">
        <v>3759</v>
      </c>
      <c r="U67" s="1" t="s">
        <v>3760</v>
      </c>
      <c r="V67" s="1" t="s">
        <v>3761</v>
      </c>
      <c r="W67" s="1" t="s">
        <v>3762</v>
      </c>
      <c r="X67" s="1" t="s">
        <v>3763</v>
      </c>
      <c r="Y67" s="1" t="s">
        <v>3764</v>
      </c>
      <c r="Z67" s="7" t="s">
        <v>1098</v>
      </c>
      <c r="AA67" s="7" t="s">
        <v>1502</v>
      </c>
      <c r="AB67" s="7" t="s">
        <v>1256</v>
      </c>
      <c r="AC67" s="7" t="s">
        <v>1754</v>
      </c>
    </row>
    <row r="68" spans="1:29">
      <c r="A68" s="7" t="s">
        <v>757</v>
      </c>
      <c r="B68" s="1" t="s">
        <v>6561</v>
      </c>
      <c r="C68" s="1" t="s">
        <v>6562</v>
      </c>
      <c r="D68" s="1" t="s">
        <v>6563</v>
      </c>
      <c r="E68" s="1" t="s">
        <v>3770</v>
      </c>
      <c r="F68" s="1" t="s">
        <v>3771</v>
      </c>
      <c r="G68" s="1" t="s">
        <v>2410</v>
      </c>
      <c r="H68" s="1" t="s">
        <v>3772</v>
      </c>
      <c r="I68" s="1" t="s">
        <v>3773</v>
      </c>
      <c r="J68" s="1" t="s">
        <v>3774</v>
      </c>
      <c r="K68" s="1" t="s">
        <v>3775</v>
      </c>
      <c r="L68" s="1" t="s">
        <v>3776</v>
      </c>
      <c r="M68" s="1" t="s">
        <v>3777</v>
      </c>
      <c r="N68" s="1" t="s">
        <v>3784</v>
      </c>
      <c r="O68" s="1" t="s">
        <v>3785</v>
      </c>
      <c r="P68" s="1" t="s">
        <v>3786</v>
      </c>
      <c r="Q68" s="1" t="s">
        <v>3787</v>
      </c>
      <c r="R68" s="1" t="s">
        <v>3788</v>
      </c>
      <c r="S68" s="1" t="s">
        <v>3789</v>
      </c>
      <c r="T68" s="1" t="s">
        <v>3778</v>
      </c>
      <c r="U68" s="1" t="s">
        <v>3779</v>
      </c>
      <c r="V68" s="1" t="s">
        <v>3780</v>
      </c>
      <c r="W68" s="1" t="s">
        <v>3781</v>
      </c>
      <c r="X68" s="1" t="s">
        <v>3782</v>
      </c>
      <c r="Y68" s="1" t="s">
        <v>3783</v>
      </c>
      <c r="Z68" s="7" t="s">
        <v>1099</v>
      </c>
      <c r="AA68" s="7" t="s">
        <v>1503</v>
      </c>
      <c r="AB68" s="7" t="s">
        <v>1257</v>
      </c>
      <c r="AC68" s="7" t="s">
        <v>1643</v>
      </c>
    </row>
    <row r="69" spans="1:29">
      <c r="A69" s="7" t="s">
        <v>790</v>
      </c>
      <c r="B69" s="1" t="s">
        <v>6564</v>
      </c>
      <c r="C69" s="1" t="s">
        <v>6565</v>
      </c>
      <c r="D69" s="1" t="s">
        <v>6566</v>
      </c>
      <c r="E69" s="1" t="s">
        <v>3790</v>
      </c>
      <c r="F69" s="1" t="s">
        <v>3791</v>
      </c>
      <c r="G69" s="1" t="s">
        <v>2411</v>
      </c>
      <c r="H69" s="1" t="s">
        <v>3792</v>
      </c>
      <c r="I69" s="1" t="s">
        <v>3793</v>
      </c>
      <c r="J69" s="1" t="s">
        <v>3794</v>
      </c>
      <c r="K69" s="1" t="s">
        <v>3795</v>
      </c>
      <c r="L69" s="1" t="s">
        <v>3796</v>
      </c>
      <c r="M69" s="1" t="s">
        <v>3797</v>
      </c>
      <c r="N69" s="1" t="s">
        <v>3804</v>
      </c>
      <c r="O69" s="1" t="s">
        <v>3805</v>
      </c>
      <c r="P69" s="1" t="s">
        <v>3806</v>
      </c>
      <c r="Q69" s="1" t="s">
        <v>3807</v>
      </c>
      <c r="R69" s="1" t="s">
        <v>3808</v>
      </c>
      <c r="S69" s="1" t="s">
        <v>3809</v>
      </c>
      <c r="T69" s="1" t="s">
        <v>3798</v>
      </c>
      <c r="U69" s="1" t="s">
        <v>3799</v>
      </c>
      <c r="V69" s="1" t="s">
        <v>3800</v>
      </c>
      <c r="W69" s="1" t="s">
        <v>3801</v>
      </c>
      <c r="X69" s="1" t="s">
        <v>3802</v>
      </c>
      <c r="Y69" s="1" t="s">
        <v>3803</v>
      </c>
      <c r="Z69" s="7" t="s">
        <v>1100</v>
      </c>
      <c r="AA69" s="7" t="s">
        <v>1504</v>
      </c>
      <c r="AB69" s="7" t="s">
        <v>1258</v>
      </c>
      <c r="AC69" s="7" t="s">
        <v>1667</v>
      </c>
    </row>
    <row r="70" spans="1:29">
      <c r="A70" s="7" t="s">
        <v>812</v>
      </c>
      <c r="B70" s="1" t="s">
        <v>6567</v>
      </c>
      <c r="C70" s="1" t="s">
        <v>4177</v>
      </c>
      <c r="D70" s="1" t="s">
        <v>6568</v>
      </c>
      <c r="E70" s="1" t="s">
        <v>3810</v>
      </c>
      <c r="F70" s="1" t="s">
        <v>3811</v>
      </c>
      <c r="G70" s="1" t="s">
        <v>2412</v>
      </c>
      <c r="H70" s="1" t="s">
        <v>3812</v>
      </c>
      <c r="I70" s="1" t="s">
        <v>3813</v>
      </c>
      <c r="J70" s="1" t="s">
        <v>3814</v>
      </c>
      <c r="K70" s="1" t="s">
        <v>3815</v>
      </c>
      <c r="L70" s="1" t="s">
        <v>3816</v>
      </c>
      <c r="M70" s="1" t="s">
        <v>3817</v>
      </c>
      <c r="N70" s="1" t="s">
        <v>3468</v>
      </c>
      <c r="O70" s="1" t="s">
        <v>3824</v>
      </c>
      <c r="P70" s="1" t="s">
        <v>3825</v>
      </c>
      <c r="Q70" s="1" t="s">
        <v>3826</v>
      </c>
      <c r="R70" s="1" t="s">
        <v>3827</v>
      </c>
      <c r="S70" s="1" t="s">
        <v>3828</v>
      </c>
      <c r="T70" s="1" t="s">
        <v>3818</v>
      </c>
      <c r="U70" s="1" t="s">
        <v>3819</v>
      </c>
      <c r="V70" s="1" t="s">
        <v>3820</v>
      </c>
      <c r="W70" s="1" t="s">
        <v>3821</v>
      </c>
      <c r="X70" s="1" t="s">
        <v>3822</v>
      </c>
      <c r="Y70" s="1" t="s">
        <v>3823</v>
      </c>
      <c r="Z70" s="7" t="s">
        <v>1101</v>
      </c>
      <c r="AA70" s="7" t="s">
        <v>1505</v>
      </c>
      <c r="AB70" s="7" t="s">
        <v>1259</v>
      </c>
      <c r="AC70" s="7" t="s">
        <v>1684</v>
      </c>
    </row>
    <row r="71" spans="1:29">
      <c r="A71" s="7" t="s">
        <v>833</v>
      </c>
      <c r="B71" s="1" t="s">
        <v>2651</v>
      </c>
      <c r="C71" s="1" t="s">
        <v>6569</v>
      </c>
      <c r="D71" s="1" t="s">
        <v>6569</v>
      </c>
      <c r="E71" s="1" t="s">
        <v>3829</v>
      </c>
      <c r="F71" s="1" t="s">
        <v>3830</v>
      </c>
      <c r="G71" s="1" t="s">
        <v>2413</v>
      </c>
      <c r="H71" s="1" t="s">
        <v>3469</v>
      </c>
      <c r="I71" s="1" t="s">
        <v>3831</v>
      </c>
      <c r="J71" s="1" t="s">
        <v>3832</v>
      </c>
      <c r="K71" s="1" t="s">
        <v>3833</v>
      </c>
      <c r="L71" s="1" t="s">
        <v>3834</v>
      </c>
      <c r="M71" s="1" t="s">
        <v>3835</v>
      </c>
      <c r="N71" s="1" t="s">
        <v>2721</v>
      </c>
      <c r="O71" s="1" t="s">
        <v>2651</v>
      </c>
      <c r="P71" s="1" t="s">
        <v>2651</v>
      </c>
      <c r="Q71" s="1" t="s">
        <v>3842</v>
      </c>
      <c r="R71" s="1" t="s">
        <v>3843</v>
      </c>
      <c r="S71" s="1" t="s">
        <v>3844</v>
      </c>
      <c r="T71" s="1" t="s">
        <v>3836</v>
      </c>
      <c r="U71" s="1" t="s">
        <v>3837</v>
      </c>
      <c r="V71" s="1" t="s">
        <v>3838</v>
      </c>
      <c r="W71" s="1" t="s">
        <v>3839</v>
      </c>
      <c r="X71" s="1" t="s">
        <v>3840</v>
      </c>
      <c r="Y71" s="1" t="s">
        <v>3841</v>
      </c>
      <c r="Z71" s="7" t="s">
        <v>1102</v>
      </c>
      <c r="AA71" s="7" t="s">
        <v>1506</v>
      </c>
      <c r="AB71" s="7" t="s">
        <v>1260</v>
      </c>
      <c r="AC71" s="7" t="s">
        <v>1701</v>
      </c>
    </row>
    <row r="72" spans="1:29">
      <c r="A72" s="7" t="s">
        <v>799</v>
      </c>
      <c r="B72" s="1" t="s">
        <v>6570</v>
      </c>
      <c r="C72" s="1" t="s">
        <v>6571</v>
      </c>
      <c r="D72" s="1" t="s">
        <v>6572</v>
      </c>
      <c r="E72" s="1" t="s">
        <v>3845</v>
      </c>
      <c r="F72" s="1" t="s">
        <v>3846</v>
      </c>
      <c r="G72" s="1" t="s">
        <v>2414</v>
      </c>
      <c r="H72" s="1" t="s">
        <v>3847</v>
      </c>
      <c r="I72" s="1" t="s">
        <v>3848</v>
      </c>
      <c r="J72" s="1" t="s">
        <v>3849</v>
      </c>
      <c r="K72" s="1" t="s">
        <v>3850</v>
      </c>
      <c r="L72" s="1" t="s">
        <v>3851</v>
      </c>
      <c r="M72" s="1" t="s">
        <v>3852</v>
      </c>
      <c r="N72" s="1" t="s">
        <v>3859</v>
      </c>
      <c r="O72" s="1" t="s">
        <v>3860</v>
      </c>
      <c r="P72" s="1" t="s">
        <v>3861</v>
      </c>
      <c r="Q72" s="1" t="s">
        <v>3862</v>
      </c>
      <c r="R72" s="1" t="s">
        <v>3863</v>
      </c>
      <c r="S72" s="1" t="s">
        <v>3864</v>
      </c>
      <c r="T72" s="1" t="s">
        <v>3853</v>
      </c>
      <c r="U72" s="1" t="s">
        <v>3854</v>
      </c>
      <c r="V72" s="1" t="s">
        <v>3855</v>
      </c>
      <c r="W72" s="1" t="s">
        <v>3856</v>
      </c>
      <c r="X72" s="1" t="s">
        <v>3857</v>
      </c>
      <c r="Y72" s="1" t="s">
        <v>3858</v>
      </c>
      <c r="Z72" s="7" t="s">
        <v>1103</v>
      </c>
      <c r="AA72" s="7" t="s">
        <v>1507</v>
      </c>
      <c r="AB72" s="7" t="s">
        <v>1261</v>
      </c>
      <c r="AC72" s="7" t="s">
        <v>1675</v>
      </c>
    </row>
    <row r="73" spans="1:29">
      <c r="A73" s="7" t="s">
        <v>849</v>
      </c>
      <c r="B73" s="1" t="s">
        <v>6573</v>
      </c>
      <c r="C73" s="1" t="s">
        <v>6574</v>
      </c>
      <c r="D73" s="1" t="s">
        <v>6575</v>
      </c>
      <c r="E73" s="1" t="s">
        <v>3865</v>
      </c>
      <c r="F73" s="1" t="s">
        <v>3866</v>
      </c>
      <c r="G73" s="1" t="s">
        <v>2415</v>
      </c>
      <c r="H73" s="1" t="s">
        <v>3867</v>
      </c>
      <c r="I73" s="1" t="s">
        <v>3868</v>
      </c>
      <c r="J73" s="1" t="s">
        <v>3869</v>
      </c>
      <c r="K73" s="1" t="s">
        <v>3870</v>
      </c>
      <c r="L73" s="1" t="s">
        <v>3871</v>
      </c>
      <c r="M73" s="1" t="s">
        <v>3872</v>
      </c>
      <c r="N73" s="1" t="s">
        <v>3647</v>
      </c>
      <c r="O73" s="1" t="s">
        <v>3879</v>
      </c>
      <c r="P73" s="1" t="s">
        <v>2943</v>
      </c>
      <c r="Q73" s="1" t="s">
        <v>3880</v>
      </c>
      <c r="R73" s="1" t="s">
        <v>3881</v>
      </c>
      <c r="S73" s="1" t="s">
        <v>3882</v>
      </c>
      <c r="T73" s="1" t="s">
        <v>3873</v>
      </c>
      <c r="U73" s="1" t="s">
        <v>3874</v>
      </c>
      <c r="V73" s="1" t="s">
        <v>3875</v>
      </c>
      <c r="W73" s="1" t="s">
        <v>3876</v>
      </c>
      <c r="X73" s="1" t="s">
        <v>3877</v>
      </c>
      <c r="Y73" s="1" t="s">
        <v>3878</v>
      </c>
      <c r="Z73" s="7" t="s">
        <v>1104</v>
      </c>
      <c r="AA73" s="7" t="s">
        <v>1508</v>
      </c>
      <c r="AB73" s="7" t="s">
        <v>1262</v>
      </c>
      <c r="AC73" s="7" t="s">
        <v>1712</v>
      </c>
    </row>
    <row r="74" spans="1:29">
      <c r="A74" s="7" t="s">
        <v>804</v>
      </c>
      <c r="B74" s="1" t="s">
        <v>6576</v>
      </c>
      <c r="C74" s="1" t="s">
        <v>6577</v>
      </c>
      <c r="D74" s="1" t="s">
        <v>6578</v>
      </c>
      <c r="E74" s="1" t="s">
        <v>3883</v>
      </c>
      <c r="F74" s="1" t="s">
        <v>3884</v>
      </c>
      <c r="G74" s="1" t="s">
        <v>2416</v>
      </c>
      <c r="H74" s="1" t="s">
        <v>3885</v>
      </c>
      <c r="I74" s="1" t="s">
        <v>3886</v>
      </c>
      <c r="J74" s="1" t="s">
        <v>3887</v>
      </c>
      <c r="K74" s="1" t="s">
        <v>3888</v>
      </c>
      <c r="L74" s="1" t="s">
        <v>3889</v>
      </c>
      <c r="M74" s="1" t="s">
        <v>3890</v>
      </c>
      <c r="N74" s="1" t="s">
        <v>3897</v>
      </c>
      <c r="O74" s="1" t="s">
        <v>3898</v>
      </c>
      <c r="P74" s="1" t="s">
        <v>3899</v>
      </c>
      <c r="Q74" s="1" t="s">
        <v>3900</v>
      </c>
      <c r="R74" s="1" t="s">
        <v>3901</v>
      </c>
      <c r="S74" s="1" t="s">
        <v>3902</v>
      </c>
      <c r="T74" s="1" t="s">
        <v>3891</v>
      </c>
      <c r="U74" s="1" t="s">
        <v>3892</v>
      </c>
      <c r="V74" s="1" t="s">
        <v>3893</v>
      </c>
      <c r="W74" s="1" t="s">
        <v>3894</v>
      </c>
      <c r="X74" s="1" t="s">
        <v>3895</v>
      </c>
      <c r="Y74" s="1" t="s">
        <v>3896</v>
      </c>
      <c r="Z74" s="7" t="s">
        <v>1382</v>
      </c>
      <c r="AA74" s="7" t="s">
        <v>1509</v>
      </c>
      <c r="AB74" s="7" t="s">
        <v>1263</v>
      </c>
      <c r="AC74" s="7" t="s">
        <v>1677</v>
      </c>
    </row>
    <row r="75" spans="1:29">
      <c r="A75" s="7" t="s">
        <v>810</v>
      </c>
      <c r="B75" s="1" t="s">
        <v>2950</v>
      </c>
      <c r="C75" s="1" t="s">
        <v>3520</v>
      </c>
      <c r="D75" s="1" t="s">
        <v>5044</v>
      </c>
      <c r="E75" s="1" t="s">
        <v>3903</v>
      </c>
      <c r="F75" s="1" t="s">
        <v>3904</v>
      </c>
      <c r="G75" s="1" t="s">
        <v>2417</v>
      </c>
      <c r="H75" s="1" t="s">
        <v>2850</v>
      </c>
      <c r="I75" s="1" t="s">
        <v>3905</v>
      </c>
      <c r="J75" s="1" t="s">
        <v>3906</v>
      </c>
      <c r="K75" s="1" t="s">
        <v>3907</v>
      </c>
      <c r="L75" s="1" t="s">
        <v>3908</v>
      </c>
      <c r="M75" s="1" t="s">
        <v>3909</v>
      </c>
      <c r="N75" s="1" t="s">
        <v>2949</v>
      </c>
      <c r="O75" s="1" t="s">
        <v>3374</v>
      </c>
      <c r="P75" s="1" t="s">
        <v>3137</v>
      </c>
      <c r="Q75" s="1" t="s">
        <v>3916</v>
      </c>
      <c r="R75" s="1" t="s">
        <v>3917</v>
      </c>
      <c r="S75" s="1" t="s">
        <v>3918</v>
      </c>
      <c r="T75" s="1" t="s">
        <v>3910</v>
      </c>
      <c r="U75" s="1" t="s">
        <v>3911</v>
      </c>
      <c r="V75" s="1" t="s">
        <v>3912</v>
      </c>
      <c r="W75" s="1" t="s">
        <v>3913</v>
      </c>
      <c r="X75" s="1" t="s">
        <v>3914</v>
      </c>
      <c r="Y75" s="1" t="s">
        <v>3915</v>
      </c>
      <c r="Z75" s="7" t="s">
        <v>1105</v>
      </c>
      <c r="AA75" s="7" t="s">
        <v>1510</v>
      </c>
      <c r="AB75" s="7" t="s">
        <v>1369</v>
      </c>
      <c r="AC75" s="7" t="s">
        <v>1682</v>
      </c>
    </row>
    <row r="76" spans="1:29">
      <c r="A76" s="7" t="s">
        <v>748</v>
      </c>
      <c r="B76" s="1" t="s">
        <v>6579</v>
      </c>
      <c r="C76" s="1" t="s">
        <v>6580</v>
      </c>
      <c r="D76" s="1" t="s">
        <v>6581</v>
      </c>
      <c r="E76" s="1" t="s">
        <v>3919</v>
      </c>
      <c r="F76" s="1" t="s">
        <v>3920</v>
      </c>
      <c r="G76" s="1" t="s">
        <v>2418</v>
      </c>
      <c r="H76" s="1" t="s">
        <v>3921</v>
      </c>
      <c r="I76" s="1" t="s">
        <v>3922</v>
      </c>
      <c r="J76" s="1" t="s">
        <v>3923</v>
      </c>
      <c r="K76" s="1" t="s">
        <v>3924</v>
      </c>
      <c r="L76" s="1" t="s">
        <v>3925</v>
      </c>
      <c r="M76" s="1" t="s">
        <v>3926</v>
      </c>
      <c r="N76" s="1" t="s">
        <v>3933</v>
      </c>
      <c r="O76" s="1" t="s">
        <v>3934</v>
      </c>
      <c r="P76" s="1" t="s">
        <v>3935</v>
      </c>
      <c r="Q76" s="1" t="s">
        <v>3936</v>
      </c>
      <c r="R76" s="1" t="s">
        <v>3937</v>
      </c>
      <c r="S76" s="1" t="s">
        <v>3938</v>
      </c>
      <c r="T76" s="1" t="s">
        <v>3927</v>
      </c>
      <c r="U76" s="1" t="s">
        <v>3928</v>
      </c>
      <c r="V76" s="1" t="s">
        <v>3929</v>
      </c>
      <c r="W76" s="1" t="s">
        <v>3930</v>
      </c>
      <c r="X76" s="1" t="s">
        <v>3931</v>
      </c>
      <c r="Y76" s="1" t="s">
        <v>3932</v>
      </c>
      <c r="Z76" s="7" t="s">
        <v>1383</v>
      </c>
      <c r="AA76" s="7" t="s">
        <v>1026</v>
      </c>
      <c r="AB76" s="7" t="s">
        <v>1264</v>
      </c>
      <c r="AC76" s="7" t="s">
        <v>1635</v>
      </c>
    </row>
    <row r="77" spans="1:29">
      <c r="A77" s="7" t="s">
        <v>747</v>
      </c>
      <c r="B77" s="1" t="s">
        <v>254</v>
      </c>
      <c r="C77" s="1" t="s">
        <v>254</v>
      </c>
      <c r="D77" s="1" t="s">
        <v>254</v>
      </c>
      <c r="E77" s="1" t="s">
        <v>3939</v>
      </c>
      <c r="F77" s="1" t="s">
        <v>3940</v>
      </c>
      <c r="G77" s="1" t="s">
        <v>2419</v>
      </c>
      <c r="H77" s="1" t="s">
        <v>254</v>
      </c>
      <c r="I77" s="1" t="s">
        <v>254</v>
      </c>
      <c r="J77" s="1" t="s">
        <v>254</v>
      </c>
      <c r="K77" s="1" t="s">
        <v>3941</v>
      </c>
      <c r="L77" s="1" t="s">
        <v>3942</v>
      </c>
      <c r="M77" s="1" t="s">
        <v>3943</v>
      </c>
      <c r="N77" s="1" t="s">
        <v>254</v>
      </c>
      <c r="O77" s="1" t="s">
        <v>254</v>
      </c>
      <c r="P77" s="1" t="s">
        <v>254</v>
      </c>
      <c r="Q77" s="1" t="s">
        <v>3947</v>
      </c>
      <c r="R77" s="1" t="s">
        <v>3948</v>
      </c>
      <c r="S77" s="1" t="s">
        <v>3949</v>
      </c>
      <c r="T77" s="1" t="s">
        <v>2342</v>
      </c>
      <c r="U77" s="1" t="s">
        <v>2342</v>
      </c>
      <c r="V77" s="1" t="s">
        <v>2342</v>
      </c>
      <c r="W77" s="1" t="s">
        <v>3944</v>
      </c>
      <c r="X77" s="1" t="s">
        <v>3945</v>
      </c>
      <c r="Y77" s="1" t="s">
        <v>3946</v>
      </c>
      <c r="Z77" s="7" t="s">
        <v>1106</v>
      </c>
      <c r="AA77" s="7" t="s">
        <v>1511</v>
      </c>
      <c r="AB77" s="7" t="s">
        <v>1370</v>
      </c>
      <c r="AC77" s="7" t="s">
        <v>457</v>
      </c>
    </row>
    <row r="78" spans="1:29">
      <c r="A78" s="7" t="s">
        <v>750</v>
      </c>
      <c r="B78" s="1" t="s">
        <v>6582</v>
      </c>
      <c r="C78" s="1" t="s">
        <v>6583</v>
      </c>
      <c r="D78" s="1" t="s">
        <v>6584</v>
      </c>
      <c r="E78" s="1" t="s">
        <v>3950</v>
      </c>
      <c r="F78" s="1" t="s">
        <v>3951</v>
      </c>
      <c r="G78" s="1" t="s">
        <v>2420</v>
      </c>
      <c r="H78" s="1" t="s">
        <v>3952</v>
      </c>
      <c r="I78" s="1" t="s">
        <v>3953</v>
      </c>
      <c r="J78" s="1" t="s">
        <v>3954</v>
      </c>
      <c r="K78" s="1" t="s">
        <v>3955</v>
      </c>
      <c r="L78" s="1" t="s">
        <v>3956</v>
      </c>
      <c r="M78" s="1" t="s">
        <v>3957</v>
      </c>
      <c r="N78" s="1" t="s">
        <v>3964</v>
      </c>
      <c r="O78" s="1" t="s">
        <v>3965</v>
      </c>
      <c r="P78" s="1" t="s">
        <v>3966</v>
      </c>
      <c r="Q78" s="1" t="s">
        <v>3967</v>
      </c>
      <c r="R78" s="1" t="s">
        <v>3968</v>
      </c>
      <c r="S78" s="1" t="s">
        <v>3969</v>
      </c>
      <c r="T78" s="1" t="s">
        <v>3958</v>
      </c>
      <c r="U78" s="1" t="s">
        <v>3959</v>
      </c>
      <c r="V78" s="1" t="s">
        <v>3960</v>
      </c>
      <c r="W78" s="1" t="s">
        <v>3961</v>
      </c>
      <c r="X78" s="1" t="s">
        <v>3962</v>
      </c>
      <c r="Y78" s="1" t="s">
        <v>3963</v>
      </c>
      <c r="Z78" s="7" t="s">
        <v>1107</v>
      </c>
      <c r="AA78" s="7" t="s">
        <v>1512</v>
      </c>
      <c r="AB78" s="7" t="s">
        <v>1371</v>
      </c>
      <c r="AC78" s="7" t="s">
        <v>1804</v>
      </c>
    </row>
    <row r="79" spans="1:29">
      <c r="A79" s="7" t="s">
        <v>807</v>
      </c>
      <c r="B79" s="1" t="s">
        <v>6585</v>
      </c>
      <c r="C79" s="1" t="s">
        <v>6586</v>
      </c>
      <c r="D79" s="1" t="s">
        <v>6587</v>
      </c>
      <c r="E79" s="1" t="s">
        <v>3970</v>
      </c>
      <c r="F79" s="1" t="s">
        <v>3971</v>
      </c>
      <c r="G79" s="1" t="s">
        <v>2421</v>
      </c>
      <c r="H79" s="1" t="s">
        <v>3972</v>
      </c>
      <c r="I79" s="1" t="s">
        <v>3973</v>
      </c>
      <c r="J79" s="1" t="s">
        <v>3974</v>
      </c>
      <c r="K79" s="1" t="s">
        <v>3975</v>
      </c>
      <c r="L79" s="1" t="s">
        <v>3976</v>
      </c>
      <c r="M79" s="1" t="s">
        <v>3977</v>
      </c>
      <c r="N79" s="1" t="s">
        <v>3984</v>
      </c>
      <c r="O79" s="1" t="s">
        <v>3985</v>
      </c>
      <c r="P79" s="1" t="s">
        <v>3986</v>
      </c>
      <c r="Q79" s="1" t="s">
        <v>3987</v>
      </c>
      <c r="R79" s="1" t="s">
        <v>3988</v>
      </c>
      <c r="S79" s="1" t="s">
        <v>3989</v>
      </c>
      <c r="T79" s="1" t="s">
        <v>3978</v>
      </c>
      <c r="U79" s="1" t="s">
        <v>3979</v>
      </c>
      <c r="V79" s="1" t="s">
        <v>3980</v>
      </c>
      <c r="W79" s="1" t="s">
        <v>3981</v>
      </c>
      <c r="X79" s="1" t="s">
        <v>3982</v>
      </c>
      <c r="Y79" s="1" t="s">
        <v>3983</v>
      </c>
      <c r="Z79" s="7" t="s">
        <v>1108</v>
      </c>
      <c r="AA79" s="7" t="s">
        <v>1513</v>
      </c>
      <c r="AB79" s="7" t="s">
        <v>1372</v>
      </c>
      <c r="AC79" s="7" t="s">
        <v>1680</v>
      </c>
    </row>
    <row r="80" spans="1:29">
      <c r="A80" s="7" t="s">
        <v>784</v>
      </c>
      <c r="B80" s="1" t="s">
        <v>6588</v>
      </c>
      <c r="C80" s="1" t="s">
        <v>6589</v>
      </c>
      <c r="D80" s="1" t="s">
        <v>6590</v>
      </c>
      <c r="E80" s="1" t="s">
        <v>3990</v>
      </c>
      <c r="F80" s="1" t="s">
        <v>3991</v>
      </c>
      <c r="G80" s="1" t="s">
        <v>2422</v>
      </c>
      <c r="H80" s="1" t="s">
        <v>3992</v>
      </c>
      <c r="I80" s="1" t="s">
        <v>3993</v>
      </c>
      <c r="J80" s="1" t="s">
        <v>3994</v>
      </c>
      <c r="K80" s="1" t="s">
        <v>3995</v>
      </c>
      <c r="L80" s="1" t="s">
        <v>3996</v>
      </c>
      <c r="M80" s="1" t="s">
        <v>3997</v>
      </c>
      <c r="N80" s="1" t="s">
        <v>4004</v>
      </c>
      <c r="O80" s="1" t="s">
        <v>4005</v>
      </c>
      <c r="P80" s="1" t="s">
        <v>4006</v>
      </c>
      <c r="Q80" s="1" t="s">
        <v>4007</v>
      </c>
      <c r="R80" s="1" t="s">
        <v>4008</v>
      </c>
      <c r="S80" s="1" t="s">
        <v>4009</v>
      </c>
      <c r="T80" s="1" t="s">
        <v>3998</v>
      </c>
      <c r="U80" s="1" t="s">
        <v>3999</v>
      </c>
      <c r="V80" s="1" t="s">
        <v>4000</v>
      </c>
      <c r="W80" s="1" t="s">
        <v>4001</v>
      </c>
      <c r="X80" s="1" t="s">
        <v>4002</v>
      </c>
      <c r="Y80" s="1" t="s">
        <v>4003</v>
      </c>
      <c r="Z80" s="7" t="s">
        <v>1109</v>
      </c>
      <c r="AA80" s="7" t="s">
        <v>1514</v>
      </c>
      <c r="AB80" s="7" t="s">
        <v>1265</v>
      </c>
      <c r="AC80" s="7" t="s">
        <v>1662</v>
      </c>
    </row>
    <row r="81" spans="1:29">
      <c r="A81" s="7" t="s">
        <v>873</v>
      </c>
      <c r="B81" s="1" t="s">
        <v>6591</v>
      </c>
      <c r="C81" s="1" t="s">
        <v>6592</v>
      </c>
      <c r="D81" s="1" t="s">
        <v>6593</v>
      </c>
      <c r="E81" s="1" t="s">
        <v>4010</v>
      </c>
      <c r="F81" s="1" t="s">
        <v>4011</v>
      </c>
      <c r="G81" s="1" t="s">
        <v>2423</v>
      </c>
      <c r="H81" s="1" t="s">
        <v>4012</v>
      </c>
      <c r="I81" s="1" t="s">
        <v>4013</v>
      </c>
      <c r="J81" s="1" t="s">
        <v>4014</v>
      </c>
      <c r="K81" s="1" t="s">
        <v>4015</v>
      </c>
      <c r="L81" s="1" t="s">
        <v>4016</v>
      </c>
      <c r="M81" s="1" t="s">
        <v>4017</v>
      </c>
      <c r="N81" s="1" t="s">
        <v>4024</v>
      </c>
      <c r="O81" s="1" t="s">
        <v>4025</v>
      </c>
      <c r="P81" s="1" t="s">
        <v>4026</v>
      </c>
      <c r="Q81" s="1" t="s">
        <v>4027</v>
      </c>
      <c r="R81" s="1" t="s">
        <v>4028</v>
      </c>
      <c r="S81" s="1" t="s">
        <v>4029</v>
      </c>
      <c r="T81" s="1" t="s">
        <v>4018</v>
      </c>
      <c r="U81" s="1" t="s">
        <v>4019</v>
      </c>
      <c r="V81" s="1" t="s">
        <v>4020</v>
      </c>
      <c r="W81" s="1" t="s">
        <v>4021</v>
      </c>
      <c r="X81" s="1" t="s">
        <v>4022</v>
      </c>
      <c r="Y81" s="1" t="s">
        <v>4023</v>
      </c>
      <c r="Z81" s="7" t="s">
        <v>1110</v>
      </c>
      <c r="AA81" s="7" t="s">
        <v>1385</v>
      </c>
      <c r="AB81" s="7" t="s">
        <v>1266</v>
      </c>
      <c r="AC81" s="7" t="s">
        <v>1729</v>
      </c>
    </row>
    <row r="82" spans="1:29">
      <c r="A82" s="7" t="s">
        <v>932</v>
      </c>
      <c r="B82" s="1" t="s">
        <v>6594</v>
      </c>
      <c r="C82" s="1" t="s">
        <v>6595</v>
      </c>
      <c r="D82" s="1" t="s">
        <v>6596</v>
      </c>
      <c r="E82" s="1" t="s">
        <v>4030</v>
      </c>
      <c r="F82" s="1" t="s">
        <v>4031</v>
      </c>
      <c r="G82" s="1" t="s">
        <v>2424</v>
      </c>
      <c r="H82" s="1" t="s">
        <v>4032</v>
      </c>
      <c r="I82" s="1" t="s">
        <v>4033</v>
      </c>
      <c r="J82" s="1" t="s">
        <v>4034</v>
      </c>
      <c r="K82" s="1" t="s">
        <v>4035</v>
      </c>
      <c r="L82" s="1" t="s">
        <v>4036</v>
      </c>
      <c r="M82" s="1" t="s">
        <v>4037</v>
      </c>
      <c r="N82" s="1" t="s">
        <v>4044</v>
      </c>
      <c r="O82" s="1" t="s">
        <v>4045</v>
      </c>
      <c r="P82" s="1" t="s">
        <v>4046</v>
      </c>
      <c r="Q82" s="1" t="s">
        <v>4047</v>
      </c>
      <c r="R82" s="1" t="s">
        <v>4048</v>
      </c>
      <c r="S82" s="1" t="s">
        <v>4049</v>
      </c>
      <c r="T82" s="1" t="s">
        <v>4038</v>
      </c>
      <c r="U82" s="1" t="s">
        <v>4039</v>
      </c>
      <c r="V82" s="1" t="s">
        <v>4040</v>
      </c>
      <c r="W82" s="1" t="s">
        <v>4041</v>
      </c>
      <c r="X82" s="1" t="s">
        <v>4042</v>
      </c>
      <c r="Y82" s="1" t="s">
        <v>4043</v>
      </c>
      <c r="Z82" s="7" t="s">
        <v>1111</v>
      </c>
      <c r="AA82" s="7" t="s">
        <v>1515</v>
      </c>
      <c r="AB82" s="7" t="s">
        <v>1267</v>
      </c>
      <c r="AC82" s="7" t="s">
        <v>1774</v>
      </c>
    </row>
    <row r="83" spans="1:29">
      <c r="A83" s="7" t="s">
        <v>758</v>
      </c>
      <c r="B83" s="1" t="s">
        <v>6597</v>
      </c>
      <c r="C83" s="1" t="s">
        <v>6598</v>
      </c>
      <c r="D83" s="1" t="s">
        <v>6599</v>
      </c>
      <c r="E83" s="1" t="s">
        <v>4050</v>
      </c>
      <c r="F83" s="1" t="s">
        <v>4051</v>
      </c>
      <c r="G83" s="1" t="s">
        <v>2425</v>
      </c>
      <c r="H83" s="1" t="s">
        <v>4052</v>
      </c>
      <c r="I83" s="1" t="s">
        <v>4053</v>
      </c>
      <c r="J83" s="1" t="s">
        <v>4054</v>
      </c>
      <c r="K83" s="1" t="s">
        <v>4055</v>
      </c>
      <c r="L83" s="1" t="s">
        <v>4056</v>
      </c>
      <c r="M83" s="1" t="s">
        <v>4057</v>
      </c>
      <c r="N83" s="1" t="s">
        <v>4064</v>
      </c>
      <c r="O83" s="1" t="s">
        <v>4065</v>
      </c>
      <c r="P83" s="1" t="s">
        <v>4066</v>
      </c>
      <c r="Q83" s="1" t="s">
        <v>4067</v>
      </c>
      <c r="R83" s="1" t="s">
        <v>4068</v>
      </c>
      <c r="S83" s="1" t="s">
        <v>4069</v>
      </c>
      <c r="T83" s="1" t="s">
        <v>4058</v>
      </c>
      <c r="U83" s="1" t="s">
        <v>4059</v>
      </c>
      <c r="V83" s="1" t="s">
        <v>4060</v>
      </c>
      <c r="W83" s="1" t="s">
        <v>4061</v>
      </c>
      <c r="X83" s="1" t="s">
        <v>4062</v>
      </c>
      <c r="Y83" s="1" t="s">
        <v>4063</v>
      </c>
      <c r="Z83" s="7" t="s">
        <v>1386</v>
      </c>
      <c r="AA83" s="7" t="s">
        <v>1516</v>
      </c>
      <c r="AB83" s="7" t="s">
        <v>1268</v>
      </c>
      <c r="AC83" s="7" t="s">
        <v>1644</v>
      </c>
    </row>
    <row r="84" spans="1:29">
      <c r="A84" s="7" t="s">
        <v>943</v>
      </c>
      <c r="B84" s="1" t="s">
        <v>254</v>
      </c>
      <c r="C84" s="1" t="s">
        <v>254</v>
      </c>
      <c r="D84" s="1" t="s">
        <v>254</v>
      </c>
      <c r="E84" s="1" t="s">
        <v>4070</v>
      </c>
      <c r="F84" s="1" t="s">
        <v>4071</v>
      </c>
      <c r="G84" s="1" t="s">
        <v>2426</v>
      </c>
      <c r="H84" s="1" t="s">
        <v>3441</v>
      </c>
      <c r="I84" s="1" t="s">
        <v>2949</v>
      </c>
      <c r="J84" s="1" t="s">
        <v>2949</v>
      </c>
      <c r="K84" s="1" t="s">
        <v>4072</v>
      </c>
      <c r="L84" s="1" t="s">
        <v>4073</v>
      </c>
      <c r="M84" s="1" t="s">
        <v>4074</v>
      </c>
      <c r="N84" s="1" t="s">
        <v>254</v>
      </c>
      <c r="O84" s="1" t="s">
        <v>254</v>
      </c>
      <c r="P84" s="1" t="s">
        <v>254</v>
      </c>
      <c r="Q84" s="1" t="s">
        <v>4080</v>
      </c>
      <c r="R84" s="1" t="s">
        <v>4081</v>
      </c>
      <c r="S84" s="1" t="s">
        <v>4082</v>
      </c>
      <c r="T84" s="1" t="s">
        <v>4075</v>
      </c>
      <c r="U84" s="1" t="s">
        <v>4076</v>
      </c>
      <c r="V84" s="1" t="s">
        <v>4076</v>
      </c>
      <c r="W84" s="1" t="s">
        <v>4077</v>
      </c>
      <c r="X84" s="1" t="s">
        <v>4078</v>
      </c>
      <c r="Y84" s="1" t="s">
        <v>4079</v>
      </c>
      <c r="Z84" s="7" t="s">
        <v>1384</v>
      </c>
      <c r="AA84" s="7" t="s">
        <v>1517</v>
      </c>
      <c r="AB84" s="7" t="s">
        <v>459</v>
      </c>
      <c r="AC84" s="7" t="s">
        <v>1785</v>
      </c>
    </row>
    <row r="85" spans="1:29">
      <c r="A85" s="7" t="s">
        <v>935</v>
      </c>
      <c r="B85" s="1" t="s">
        <v>6600</v>
      </c>
      <c r="C85" s="1" t="s">
        <v>6601</v>
      </c>
      <c r="D85" s="1" t="s">
        <v>6602</v>
      </c>
      <c r="E85" s="1" t="s">
        <v>4083</v>
      </c>
      <c r="F85" s="1" t="s">
        <v>4084</v>
      </c>
      <c r="G85" s="1" t="s">
        <v>2427</v>
      </c>
      <c r="H85" s="1" t="s">
        <v>4085</v>
      </c>
      <c r="I85" s="1" t="s">
        <v>4086</v>
      </c>
      <c r="J85" s="1" t="s">
        <v>4087</v>
      </c>
      <c r="K85" s="1" t="s">
        <v>4088</v>
      </c>
      <c r="L85" s="1" t="s">
        <v>4089</v>
      </c>
      <c r="M85" s="1" t="s">
        <v>4090</v>
      </c>
      <c r="N85" s="1" t="s">
        <v>4097</v>
      </c>
      <c r="O85" s="1" t="s">
        <v>4098</v>
      </c>
      <c r="P85" s="1" t="s">
        <v>4099</v>
      </c>
      <c r="Q85" s="1" t="s">
        <v>4100</v>
      </c>
      <c r="R85" s="1" t="s">
        <v>4101</v>
      </c>
      <c r="S85" s="1" t="s">
        <v>4102</v>
      </c>
      <c r="T85" s="1" t="s">
        <v>4091</v>
      </c>
      <c r="U85" s="1" t="s">
        <v>4092</v>
      </c>
      <c r="V85" s="1" t="s">
        <v>4093</v>
      </c>
      <c r="W85" s="1" t="s">
        <v>4094</v>
      </c>
      <c r="X85" s="1" t="s">
        <v>4095</v>
      </c>
      <c r="Y85" s="1" t="s">
        <v>4096</v>
      </c>
      <c r="Z85" s="7" t="s">
        <v>462</v>
      </c>
      <c r="AA85" s="7" t="s">
        <v>1518</v>
      </c>
      <c r="AB85" s="7" t="s">
        <v>1373</v>
      </c>
      <c r="AC85" s="7" t="s">
        <v>1777</v>
      </c>
    </row>
    <row r="86" spans="1:29">
      <c r="A86" s="7" t="s">
        <v>923</v>
      </c>
      <c r="B86" s="1" t="s">
        <v>6603</v>
      </c>
      <c r="C86" s="1" t="s">
        <v>6604</v>
      </c>
      <c r="D86" s="1" t="s">
        <v>6605</v>
      </c>
      <c r="E86" s="1" t="s">
        <v>4103</v>
      </c>
      <c r="F86" s="1" t="s">
        <v>4104</v>
      </c>
      <c r="G86" s="1" t="s">
        <v>2428</v>
      </c>
      <c r="H86" s="1" t="s">
        <v>4105</v>
      </c>
      <c r="I86" s="1" t="s">
        <v>4106</v>
      </c>
      <c r="J86" s="1" t="s">
        <v>4107</v>
      </c>
      <c r="K86" s="1" t="s">
        <v>4108</v>
      </c>
      <c r="L86" s="1" t="s">
        <v>4109</v>
      </c>
      <c r="M86" s="1" t="s">
        <v>4110</v>
      </c>
      <c r="N86" s="1" t="s">
        <v>4117</v>
      </c>
      <c r="O86" s="1" t="s">
        <v>4118</v>
      </c>
      <c r="P86" s="1" t="s">
        <v>4119</v>
      </c>
      <c r="Q86" s="1" t="s">
        <v>4120</v>
      </c>
      <c r="R86" s="1" t="s">
        <v>4121</v>
      </c>
      <c r="S86" s="1" t="s">
        <v>4122</v>
      </c>
      <c r="T86" s="1" t="s">
        <v>4111</v>
      </c>
      <c r="U86" s="1" t="s">
        <v>4112</v>
      </c>
      <c r="V86" s="1" t="s">
        <v>4113</v>
      </c>
      <c r="W86" s="1" t="s">
        <v>4114</v>
      </c>
      <c r="X86" s="1" t="s">
        <v>4115</v>
      </c>
      <c r="Y86" s="1" t="s">
        <v>4116</v>
      </c>
      <c r="Z86" s="7" t="s">
        <v>1112</v>
      </c>
      <c r="AA86" s="7" t="s">
        <v>1519</v>
      </c>
      <c r="AB86" s="7" t="s">
        <v>1269</v>
      </c>
      <c r="AC86" s="7" t="s">
        <v>1769</v>
      </c>
    </row>
    <row r="87" spans="1:29">
      <c r="A87" s="7" t="s">
        <v>848</v>
      </c>
      <c r="B87" s="1" t="s">
        <v>6606</v>
      </c>
      <c r="C87" s="1" t="s">
        <v>6607</v>
      </c>
      <c r="D87" s="1" t="s">
        <v>6608</v>
      </c>
      <c r="E87" s="1" t="s">
        <v>4123</v>
      </c>
      <c r="F87" s="1" t="s">
        <v>4124</v>
      </c>
      <c r="G87" s="1" t="s">
        <v>2429</v>
      </c>
      <c r="H87" s="1" t="s">
        <v>4125</v>
      </c>
      <c r="I87" s="1" t="s">
        <v>4126</v>
      </c>
      <c r="J87" s="1" t="s">
        <v>4127</v>
      </c>
      <c r="K87" s="1" t="s">
        <v>4128</v>
      </c>
      <c r="L87" s="1" t="s">
        <v>4129</v>
      </c>
      <c r="M87" s="1" t="s">
        <v>4130</v>
      </c>
      <c r="N87" s="1" t="s">
        <v>4137</v>
      </c>
      <c r="O87" s="1" t="s">
        <v>4138</v>
      </c>
      <c r="P87" s="1" t="s">
        <v>4139</v>
      </c>
      <c r="Q87" s="1" t="s">
        <v>4140</v>
      </c>
      <c r="R87" s="1" t="s">
        <v>4141</v>
      </c>
      <c r="S87" s="1" t="s">
        <v>4142</v>
      </c>
      <c r="T87" s="1" t="s">
        <v>4131</v>
      </c>
      <c r="U87" s="1" t="s">
        <v>4132</v>
      </c>
      <c r="V87" s="1" t="s">
        <v>4133</v>
      </c>
      <c r="W87" s="1" t="s">
        <v>4134</v>
      </c>
      <c r="X87" s="1" t="s">
        <v>4135</v>
      </c>
      <c r="Y87" s="1" t="s">
        <v>4136</v>
      </c>
      <c r="Z87" s="7" t="s">
        <v>1113</v>
      </c>
      <c r="AA87" s="7" t="s">
        <v>1457</v>
      </c>
      <c r="AB87" s="7" t="s">
        <v>1270</v>
      </c>
      <c r="AC87" s="7" t="s">
        <v>1711</v>
      </c>
    </row>
    <row r="88" spans="1:29">
      <c r="A88" s="7" t="s">
        <v>765</v>
      </c>
      <c r="B88" s="1" t="s">
        <v>6609</v>
      </c>
      <c r="C88" s="1" t="s">
        <v>6610</v>
      </c>
      <c r="D88" s="1" t="s">
        <v>6611</v>
      </c>
      <c r="E88" s="1" t="s">
        <v>4143</v>
      </c>
      <c r="F88" s="1" t="s">
        <v>4144</v>
      </c>
      <c r="G88" s="1" t="s">
        <v>2430</v>
      </c>
      <c r="H88" s="1" t="s">
        <v>4145</v>
      </c>
      <c r="I88" s="1" t="s">
        <v>4146</v>
      </c>
      <c r="J88" s="1" t="s">
        <v>4147</v>
      </c>
      <c r="K88" s="1" t="s">
        <v>4148</v>
      </c>
      <c r="L88" s="1" t="s">
        <v>4149</v>
      </c>
      <c r="M88" s="1" t="s">
        <v>4150</v>
      </c>
      <c r="N88" s="1" t="s">
        <v>4157</v>
      </c>
      <c r="O88" s="1" t="s">
        <v>4158</v>
      </c>
      <c r="P88" s="1" t="s">
        <v>4159</v>
      </c>
      <c r="Q88" s="1" t="s">
        <v>4160</v>
      </c>
      <c r="R88" s="1" t="s">
        <v>1595</v>
      </c>
      <c r="S88" s="1" t="s">
        <v>4161</v>
      </c>
      <c r="T88" s="1" t="s">
        <v>4151</v>
      </c>
      <c r="U88" s="1" t="s">
        <v>4152</v>
      </c>
      <c r="V88" s="1" t="s">
        <v>4153</v>
      </c>
      <c r="W88" s="1" t="s">
        <v>4154</v>
      </c>
      <c r="X88" s="1" t="s">
        <v>4155</v>
      </c>
      <c r="Y88" s="1" t="s">
        <v>4156</v>
      </c>
      <c r="Z88" s="7" t="s">
        <v>1114</v>
      </c>
      <c r="AA88" s="7" t="s">
        <v>1520</v>
      </c>
      <c r="AB88" s="7" t="s">
        <v>1374</v>
      </c>
      <c r="AC88" s="7" t="s">
        <v>1650</v>
      </c>
    </row>
    <row r="89" spans="1:29">
      <c r="A89" s="7" t="s">
        <v>779</v>
      </c>
      <c r="B89" s="1" t="s">
        <v>6612</v>
      </c>
      <c r="C89" s="1" t="s">
        <v>6613</v>
      </c>
      <c r="D89" s="1" t="s">
        <v>4344</v>
      </c>
      <c r="E89" s="1" t="s">
        <v>4162</v>
      </c>
      <c r="F89" s="1" t="s">
        <v>4163</v>
      </c>
      <c r="G89" s="1" t="s">
        <v>2431</v>
      </c>
      <c r="H89" s="1" t="s">
        <v>4164</v>
      </c>
      <c r="I89" s="1" t="s">
        <v>4165</v>
      </c>
      <c r="J89" s="1" t="s">
        <v>4166</v>
      </c>
      <c r="K89" s="1" t="s">
        <v>4167</v>
      </c>
      <c r="L89" s="1" t="s">
        <v>4168</v>
      </c>
      <c r="M89" s="1" t="s">
        <v>4169</v>
      </c>
      <c r="N89" s="1" t="s">
        <v>4176</v>
      </c>
      <c r="O89" s="1" t="s">
        <v>4177</v>
      </c>
      <c r="P89" s="1" t="s">
        <v>3831</v>
      </c>
      <c r="Q89" s="1" t="s">
        <v>4178</v>
      </c>
      <c r="R89" s="1" t="s">
        <v>4179</v>
      </c>
      <c r="S89" s="1" t="s">
        <v>4180</v>
      </c>
      <c r="T89" s="1" t="s">
        <v>4170</v>
      </c>
      <c r="U89" s="1" t="s">
        <v>4171</v>
      </c>
      <c r="V89" s="1" t="s">
        <v>4172</v>
      </c>
      <c r="W89" s="1" t="s">
        <v>4173</v>
      </c>
      <c r="X89" s="1" t="s">
        <v>4174</v>
      </c>
      <c r="Y89" s="1" t="s">
        <v>4175</v>
      </c>
      <c r="Z89" s="7" t="s">
        <v>1115</v>
      </c>
      <c r="AA89" s="7" t="s">
        <v>1521</v>
      </c>
      <c r="AB89" s="7" t="s">
        <v>1271</v>
      </c>
      <c r="AC89" s="7" t="s">
        <v>1659</v>
      </c>
    </row>
    <row r="90" spans="1:29">
      <c r="A90" s="7" t="s">
        <v>907</v>
      </c>
      <c r="B90" s="1" t="s">
        <v>6614</v>
      </c>
      <c r="C90" s="1" t="s">
        <v>6615</v>
      </c>
      <c r="D90" s="1" t="s">
        <v>6616</v>
      </c>
      <c r="E90" s="1" t="s">
        <v>4181</v>
      </c>
      <c r="F90" s="1" t="s">
        <v>4182</v>
      </c>
      <c r="G90" s="1" t="s">
        <v>2432</v>
      </c>
      <c r="H90" s="1" t="s">
        <v>4183</v>
      </c>
      <c r="I90" s="1" t="s">
        <v>4184</v>
      </c>
      <c r="J90" s="1" t="s">
        <v>4185</v>
      </c>
      <c r="K90" s="1" t="s">
        <v>4186</v>
      </c>
      <c r="L90" s="1" t="s">
        <v>4187</v>
      </c>
      <c r="M90" s="1" t="s">
        <v>4188</v>
      </c>
      <c r="N90" s="1" t="s">
        <v>4195</v>
      </c>
      <c r="O90" s="1" t="s">
        <v>4196</v>
      </c>
      <c r="P90" s="1" t="s">
        <v>4197</v>
      </c>
      <c r="Q90" s="1" t="s">
        <v>4198</v>
      </c>
      <c r="R90" s="1" t="s">
        <v>4199</v>
      </c>
      <c r="S90" s="1" t="s">
        <v>4200</v>
      </c>
      <c r="T90" s="1" t="s">
        <v>4189</v>
      </c>
      <c r="U90" s="1" t="s">
        <v>4190</v>
      </c>
      <c r="V90" s="1" t="s">
        <v>4191</v>
      </c>
      <c r="W90" s="1" t="s">
        <v>4192</v>
      </c>
      <c r="X90" s="1" t="s">
        <v>4193</v>
      </c>
      <c r="Y90" s="1" t="s">
        <v>4194</v>
      </c>
      <c r="Z90" s="7" t="s">
        <v>1116</v>
      </c>
      <c r="AA90" s="7" t="s">
        <v>1522</v>
      </c>
      <c r="AB90" s="7" t="s">
        <v>1375</v>
      </c>
      <c r="AC90" s="7" t="s">
        <v>1756</v>
      </c>
    </row>
    <row r="91" spans="1:29">
      <c r="A91" s="7" t="s">
        <v>929</v>
      </c>
      <c r="B91" s="1" t="s">
        <v>2950</v>
      </c>
      <c r="C91" s="1" t="s">
        <v>2663</v>
      </c>
      <c r="D91" s="1" t="s">
        <v>2663</v>
      </c>
      <c r="E91" s="1" t="s">
        <v>4201</v>
      </c>
      <c r="F91" s="1" t="s">
        <v>4202</v>
      </c>
      <c r="G91" s="1" t="s">
        <v>2433</v>
      </c>
      <c r="H91" s="1" t="s">
        <v>3514</v>
      </c>
      <c r="I91" s="1" t="s">
        <v>4203</v>
      </c>
      <c r="J91" s="1" t="s">
        <v>4203</v>
      </c>
      <c r="K91" s="1" t="s">
        <v>4204</v>
      </c>
      <c r="L91" s="1" t="s">
        <v>4205</v>
      </c>
      <c r="M91" s="1" t="s">
        <v>4206</v>
      </c>
      <c r="N91" s="1" t="s">
        <v>3441</v>
      </c>
      <c r="O91" s="1" t="s">
        <v>2342</v>
      </c>
      <c r="P91" s="1" t="s">
        <v>2342</v>
      </c>
      <c r="Q91" s="1" t="s">
        <v>4213</v>
      </c>
      <c r="R91" s="1" t="s">
        <v>4214</v>
      </c>
      <c r="S91" s="1" t="s">
        <v>4215</v>
      </c>
      <c r="T91" s="1" t="s">
        <v>4207</v>
      </c>
      <c r="U91" s="1" t="s">
        <v>4208</v>
      </c>
      <c r="V91" s="1" t="s">
        <v>4209</v>
      </c>
      <c r="W91" s="1" t="s">
        <v>4210</v>
      </c>
      <c r="X91" s="1" t="s">
        <v>4211</v>
      </c>
      <c r="Y91" s="1" t="s">
        <v>4212</v>
      </c>
      <c r="Z91" s="7" t="s">
        <v>1117</v>
      </c>
      <c r="AA91" s="7" t="s">
        <v>1523</v>
      </c>
      <c r="AB91" s="7" t="s">
        <v>1272</v>
      </c>
      <c r="AC91" s="7" t="s">
        <v>1805</v>
      </c>
    </row>
    <row r="92" spans="1:29">
      <c r="A92" s="7" t="s">
        <v>811</v>
      </c>
      <c r="B92" s="1" t="s">
        <v>2342</v>
      </c>
      <c r="C92" s="1" t="s">
        <v>3277</v>
      </c>
      <c r="D92" s="1" t="s">
        <v>2663</v>
      </c>
      <c r="E92" s="1" t="s">
        <v>4216</v>
      </c>
      <c r="F92" s="1" t="s">
        <v>4217</v>
      </c>
      <c r="G92" s="1" t="s">
        <v>2434</v>
      </c>
      <c r="H92" s="1" t="s">
        <v>2651</v>
      </c>
      <c r="I92" s="1" t="s">
        <v>2938</v>
      </c>
      <c r="J92" s="1" t="s">
        <v>2939</v>
      </c>
      <c r="K92" s="1" t="s">
        <v>4218</v>
      </c>
      <c r="L92" s="1" t="s">
        <v>4219</v>
      </c>
      <c r="M92" s="1" t="s">
        <v>4220</v>
      </c>
      <c r="N92" s="1" t="s">
        <v>2342</v>
      </c>
      <c r="O92" s="1" t="s">
        <v>2950</v>
      </c>
      <c r="P92" s="1" t="s">
        <v>2950</v>
      </c>
      <c r="Q92" s="1" t="s">
        <v>4227</v>
      </c>
      <c r="R92" s="1" t="s">
        <v>4228</v>
      </c>
      <c r="S92" s="1" t="s">
        <v>4229</v>
      </c>
      <c r="T92" s="1" t="s">
        <v>4221</v>
      </c>
      <c r="U92" s="1" t="s">
        <v>4222</v>
      </c>
      <c r="V92" s="1" t="s">
        <v>4223</v>
      </c>
      <c r="W92" s="1" t="s">
        <v>4224</v>
      </c>
      <c r="X92" s="1" t="s">
        <v>4225</v>
      </c>
      <c r="Y92" s="1" t="s">
        <v>4226</v>
      </c>
      <c r="Z92" s="7" t="s">
        <v>1356</v>
      </c>
      <c r="AA92" s="7" t="s">
        <v>1524</v>
      </c>
      <c r="AB92" s="7" t="s">
        <v>1273</v>
      </c>
      <c r="AC92" s="7" t="s">
        <v>1683</v>
      </c>
    </row>
    <row r="93" spans="1:29">
      <c r="A93" s="7" t="s">
        <v>768</v>
      </c>
      <c r="B93" s="1" t="s">
        <v>6617</v>
      </c>
      <c r="C93" s="1" t="s">
        <v>6618</v>
      </c>
      <c r="D93" s="1" t="s">
        <v>6619</v>
      </c>
      <c r="E93" s="1" t="s">
        <v>4230</v>
      </c>
      <c r="F93" s="1" t="s">
        <v>4231</v>
      </c>
      <c r="G93" s="1" t="s">
        <v>2435</v>
      </c>
      <c r="H93" s="1" t="s">
        <v>4232</v>
      </c>
      <c r="I93" s="1" t="s">
        <v>4233</v>
      </c>
      <c r="J93" s="1" t="s">
        <v>4234</v>
      </c>
      <c r="K93" s="1" t="s">
        <v>4235</v>
      </c>
      <c r="L93" s="1" t="s">
        <v>4236</v>
      </c>
      <c r="M93" s="1" t="s">
        <v>4237</v>
      </c>
      <c r="N93" s="1" t="s">
        <v>4244</v>
      </c>
      <c r="O93" s="1" t="s">
        <v>4245</v>
      </c>
      <c r="P93" s="1" t="s">
        <v>4246</v>
      </c>
      <c r="Q93" s="1" t="s">
        <v>4247</v>
      </c>
      <c r="R93" s="1" t="s">
        <v>4248</v>
      </c>
      <c r="S93" s="1" t="s">
        <v>4249</v>
      </c>
      <c r="T93" s="1" t="s">
        <v>4238</v>
      </c>
      <c r="U93" s="1" t="s">
        <v>4239</v>
      </c>
      <c r="V93" s="1" t="s">
        <v>4240</v>
      </c>
      <c r="W93" s="1" t="s">
        <v>4241</v>
      </c>
      <c r="X93" s="1" t="s">
        <v>4242</v>
      </c>
      <c r="Y93" s="1" t="s">
        <v>4243</v>
      </c>
      <c r="Z93" s="7" t="s">
        <v>1118</v>
      </c>
      <c r="AA93" s="7" t="s">
        <v>1525</v>
      </c>
      <c r="AB93" s="7" t="s">
        <v>1274</v>
      </c>
      <c r="AC93" s="7" t="s">
        <v>1652</v>
      </c>
    </row>
    <row r="94" spans="1:29">
      <c r="A94" s="7" t="s">
        <v>889</v>
      </c>
      <c r="B94" s="1" t="s">
        <v>6620</v>
      </c>
      <c r="C94" s="1" t="s">
        <v>6621</v>
      </c>
      <c r="D94" s="1" t="s">
        <v>6622</v>
      </c>
      <c r="E94" s="1" t="s">
        <v>4250</v>
      </c>
      <c r="F94" s="1" t="s">
        <v>4251</v>
      </c>
      <c r="G94" s="1" t="s">
        <v>2436</v>
      </c>
      <c r="H94" s="1" t="s">
        <v>4252</v>
      </c>
      <c r="I94" s="1" t="s">
        <v>4253</v>
      </c>
      <c r="J94" s="1" t="s">
        <v>4254</v>
      </c>
      <c r="K94" s="1" t="s">
        <v>4255</v>
      </c>
      <c r="L94" s="1" t="s">
        <v>4256</v>
      </c>
      <c r="M94" s="1" t="s">
        <v>4257</v>
      </c>
      <c r="N94" s="1" t="s">
        <v>4264</v>
      </c>
      <c r="O94" s="1" t="s">
        <v>4265</v>
      </c>
      <c r="P94" s="1" t="s">
        <v>4266</v>
      </c>
      <c r="Q94" s="1" t="s">
        <v>4267</v>
      </c>
      <c r="R94" s="1" t="s">
        <v>4268</v>
      </c>
      <c r="S94" s="1" t="s">
        <v>4269</v>
      </c>
      <c r="T94" s="1" t="s">
        <v>4258</v>
      </c>
      <c r="U94" s="1" t="s">
        <v>4259</v>
      </c>
      <c r="V94" s="1" t="s">
        <v>4260</v>
      </c>
      <c r="W94" s="1" t="s">
        <v>4261</v>
      </c>
      <c r="X94" s="1" t="s">
        <v>4262</v>
      </c>
      <c r="Y94" s="1" t="s">
        <v>4263</v>
      </c>
      <c r="Z94" s="7" t="s">
        <v>1119</v>
      </c>
      <c r="AA94" s="7" t="s">
        <v>1526</v>
      </c>
      <c r="AB94" s="7" t="s">
        <v>1376</v>
      </c>
      <c r="AC94" s="7" t="s">
        <v>1742</v>
      </c>
    </row>
    <row r="95" spans="1:29">
      <c r="A95" s="7" t="s">
        <v>743</v>
      </c>
      <c r="B95" s="1" t="s">
        <v>3825</v>
      </c>
      <c r="C95" s="1" t="s">
        <v>6470</v>
      </c>
      <c r="D95" s="1" t="s">
        <v>6614</v>
      </c>
      <c r="E95" s="1" t="s">
        <v>4270</v>
      </c>
      <c r="F95" s="1" t="s">
        <v>4271</v>
      </c>
      <c r="G95" s="1" t="s">
        <v>2437</v>
      </c>
      <c r="H95" s="1" t="s">
        <v>4006</v>
      </c>
      <c r="I95" s="1" t="s">
        <v>4272</v>
      </c>
      <c r="J95" s="1" t="s">
        <v>4273</v>
      </c>
      <c r="K95" s="1" t="s">
        <v>4274</v>
      </c>
      <c r="L95" s="1" t="s">
        <v>4275</v>
      </c>
      <c r="M95" s="1" t="s">
        <v>4276</v>
      </c>
      <c r="N95" s="1" t="s">
        <v>4283</v>
      </c>
      <c r="O95" s="1" t="s">
        <v>4284</v>
      </c>
      <c r="P95" s="1" t="s">
        <v>4285</v>
      </c>
      <c r="Q95" s="1" t="s">
        <v>4286</v>
      </c>
      <c r="R95" s="1" t="s">
        <v>4287</v>
      </c>
      <c r="S95" s="1" t="s">
        <v>4288</v>
      </c>
      <c r="T95" s="1" t="s">
        <v>4277</v>
      </c>
      <c r="U95" s="1" t="s">
        <v>4278</v>
      </c>
      <c r="V95" s="1" t="s">
        <v>4279</v>
      </c>
      <c r="W95" s="1" t="s">
        <v>4280</v>
      </c>
      <c r="X95" s="1" t="s">
        <v>4281</v>
      </c>
      <c r="Y95" s="1" t="s">
        <v>4282</v>
      </c>
      <c r="Z95" s="7" t="s">
        <v>1120</v>
      </c>
      <c r="AA95" s="7" t="s">
        <v>1039</v>
      </c>
      <c r="AB95" s="7" t="s">
        <v>1038</v>
      </c>
      <c r="AC95" s="7" t="s">
        <v>1632</v>
      </c>
    </row>
    <row r="96" spans="1:29">
      <c r="A96" s="7" t="s">
        <v>892</v>
      </c>
      <c r="B96" s="1" t="s">
        <v>254</v>
      </c>
      <c r="C96" s="1" t="s">
        <v>2342</v>
      </c>
      <c r="D96" s="1" t="s">
        <v>2342</v>
      </c>
      <c r="E96" s="1" t="s">
        <v>4289</v>
      </c>
      <c r="F96" s="1" t="s">
        <v>4290</v>
      </c>
      <c r="G96" s="1" t="s">
        <v>2438</v>
      </c>
      <c r="H96" s="1" t="s">
        <v>2342</v>
      </c>
      <c r="I96" s="1" t="s">
        <v>2651</v>
      </c>
      <c r="J96" s="1" t="s">
        <v>2651</v>
      </c>
      <c r="K96" s="1" t="s">
        <v>4291</v>
      </c>
      <c r="L96" s="1" t="s">
        <v>4292</v>
      </c>
      <c r="M96" s="1" t="s">
        <v>4293</v>
      </c>
      <c r="N96" s="1" t="s">
        <v>254</v>
      </c>
      <c r="O96" s="1" t="s">
        <v>2949</v>
      </c>
      <c r="P96" s="1" t="s">
        <v>2949</v>
      </c>
      <c r="Q96" s="1" t="s">
        <v>4299</v>
      </c>
      <c r="R96" s="1" t="s">
        <v>4300</v>
      </c>
      <c r="S96" s="1" t="s">
        <v>4301</v>
      </c>
      <c r="T96" s="1" t="s">
        <v>3139</v>
      </c>
      <c r="U96" s="1" t="s">
        <v>4294</v>
      </c>
      <c r="V96" s="1" t="s">
        <v>4295</v>
      </c>
      <c r="W96" s="1" t="s">
        <v>4296</v>
      </c>
      <c r="X96" s="1" t="s">
        <v>4297</v>
      </c>
      <c r="Y96" s="1" t="s">
        <v>4298</v>
      </c>
      <c r="Z96" s="7" t="s">
        <v>1121</v>
      </c>
      <c r="AA96" s="7" t="s">
        <v>1527</v>
      </c>
      <c r="AB96" s="7" t="s">
        <v>1239</v>
      </c>
      <c r="AC96" s="7" t="s">
        <v>1744</v>
      </c>
    </row>
    <row r="97" spans="1:29">
      <c r="A97" s="7" t="s">
        <v>925</v>
      </c>
      <c r="B97" s="1" t="s">
        <v>6623</v>
      </c>
      <c r="C97" s="1" t="s">
        <v>6624</v>
      </c>
      <c r="D97" s="1" t="s">
        <v>6625</v>
      </c>
      <c r="E97" s="1" t="s">
        <v>4302</v>
      </c>
      <c r="F97" s="1" t="s">
        <v>4303</v>
      </c>
      <c r="G97" s="1" t="s">
        <v>2439</v>
      </c>
      <c r="H97" s="1" t="s">
        <v>4304</v>
      </c>
      <c r="I97" s="1" t="s">
        <v>4305</v>
      </c>
      <c r="J97" s="1" t="s">
        <v>4306</v>
      </c>
      <c r="K97" s="1" t="s">
        <v>4307</v>
      </c>
      <c r="L97" s="1" t="s">
        <v>4308</v>
      </c>
      <c r="M97" s="1" t="s">
        <v>4309</v>
      </c>
      <c r="N97" s="1" t="s">
        <v>4316</v>
      </c>
      <c r="O97" s="1" t="s">
        <v>3484</v>
      </c>
      <c r="P97" s="1" t="s">
        <v>4317</v>
      </c>
      <c r="Q97" s="1" t="s">
        <v>4318</v>
      </c>
      <c r="R97" s="1" t="s">
        <v>4319</v>
      </c>
      <c r="S97" s="1" t="s">
        <v>4320</v>
      </c>
      <c r="T97" s="1" t="s">
        <v>4310</v>
      </c>
      <c r="U97" s="1" t="s">
        <v>4311</v>
      </c>
      <c r="V97" s="1" t="s">
        <v>4312</v>
      </c>
      <c r="W97" s="1" t="s">
        <v>4313</v>
      </c>
      <c r="X97" s="1" t="s">
        <v>4314</v>
      </c>
      <c r="Y97" s="1" t="s">
        <v>4315</v>
      </c>
      <c r="Z97" s="7" t="s">
        <v>1122</v>
      </c>
      <c r="AA97" s="7" t="s">
        <v>1031</v>
      </c>
      <c r="AB97" s="7" t="s">
        <v>1275</v>
      </c>
      <c r="AC97" s="7" t="s">
        <v>1806</v>
      </c>
    </row>
    <row r="98" spans="1:29">
      <c r="A98" s="7" t="s">
        <v>909</v>
      </c>
      <c r="B98" s="1" t="s">
        <v>6626</v>
      </c>
      <c r="C98" s="1" t="s">
        <v>6627</v>
      </c>
      <c r="D98" s="1" t="s">
        <v>6628</v>
      </c>
      <c r="E98" s="1" t="s">
        <v>4321</v>
      </c>
      <c r="F98" s="1" t="s">
        <v>4322</v>
      </c>
      <c r="G98" s="1" t="s">
        <v>2440</v>
      </c>
      <c r="H98" s="1" t="s">
        <v>4323</v>
      </c>
      <c r="I98" s="1" t="s">
        <v>4324</v>
      </c>
      <c r="J98" s="1" t="s">
        <v>4325</v>
      </c>
      <c r="K98" s="1" t="s">
        <v>4326</v>
      </c>
      <c r="L98" s="1" t="s">
        <v>4327</v>
      </c>
      <c r="M98" s="1" t="s">
        <v>4328</v>
      </c>
      <c r="N98" s="1" t="s">
        <v>4335</v>
      </c>
      <c r="O98" s="1" t="s">
        <v>4336</v>
      </c>
      <c r="P98" s="1" t="s">
        <v>4337</v>
      </c>
      <c r="Q98" s="1" t="s">
        <v>4338</v>
      </c>
      <c r="R98" s="1" t="s">
        <v>4339</v>
      </c>
      <c r="S98" s="1" t="s">
        <v>4340</v>
      </c>
      <c r="T98" s="1" t="s">
        <v>4329</v>
      </c>
      <c r="U98" s="1" t="s">
        <v>4330</v>
      </c>
      <c r="V98" s="1" t="s">
        <v>4331</v>
      </c>
      <c r="W98" s="1" t="s">
        <v>4332</v>
      </c>
      <c r="X98" s="1" t="s">
        <v>4333</v>
      </c>
      <c r="Y98" s="1" t="s">
        <v>4334</v>
      </c>
      <c r="Z98" s="7" t="s">
        <v>1123</v>
      </c>
      <c r="AA98" s="7" t="s">
        <v>1528</v>
      </c>
      <c r="AB98" s="7" t="s">
        <v>1276</v>
      </c>
      <c r="AC98" s="7" t="s">
        <v>1757</v>
      </c>
    </row>
    <row r="99" spans="1:29">
      <c r="A99" s="7" t="s">
        <v>921</v>
      </c>
      <c r="B99" s="1" t="s">
        <v>4075</v>
      </c>
      <c r="C99" s="1" t="s">
        <v>6191</v>
      </c>
      <c r="D99" s="1" t="s">
        <v>4207</v>
      </c>
      <c r="E99" s="1" t="s">
        <v>4341</v>
      </c>
      <c r="F99" s="1" t="s">
        <v>4342</v>
      </c>
      <c r="G99" s="1" t="s">
        <v>2441</v>
      </c>
      <c r="H99" s="1" t="s">
        <v>4343</v>
      </c>
      <c r="I99" s="1" t="s">
        <v>4344</v>
      </c>
      <c r="J99" s="1" t="s">
        <v>4345</v>
      </c>
      <c r="K99" s="1" t="s">
        <v>4346</v>
      </c>
      <c r="L99" s="1" t="s">
        <v>4347</v>
      </c>
      <c r="M99" s="1" t="s">
        <v>4348</v>
      </c>
      <c r="N99" s="1" t="s">
        <v>2663</v>
      </c>
      <c r="O99" s="1" t="s">
        <v>3513</v>
      </c>
      <c r="P99" s="1" t="s">
        <v>3514</v>
      </c>
      <c r="Q99" s="1" t="s">
        <v>4355</v>
      </c>
      <c r="R99" s="1" t="s">
        <v>4356</v>
      </c>
      <c r="S99" s="1" t="s">
        <v>4357</v>
      </c>
      <c r="T99" s="1" t="s">
        <v>4349</v>
      </c>
      <c r="U99" s="1" t="s">
        <v>4350</v>
      </c>
      <c r="V99" s="1" t="s">
        <v>4351</v>
      </c>
      <c r="W99" s="1" t="s">
        <v>4352</v>
      </c>
      <c r="X99" s="1" t="s">
        <v>4353</v>
      </c>
      <c r="Y99" s="1" t="s">
        <v>4354</v>
      </c>
      <c r="Z99" s="7" t="s">
        <v>1124</v>
      </c>
      <c r="AA99" s="7" t="s">
        <v>1529</v>
      </c>
      <c r="AB99" s="7" t="s">
        <v>1420</v>
      </c>
      <c r="AC99" s="7" t="s">
        <v>1767</v>
      </c>
    </row>
    <row r="100" spans="1:29">
      <c r="A100" s="7" t="s">
        <v>866</v>
      </c>
      <c r="B100" s="1" t="s">
        <v>6629</v>
      </c>
      <c r="C100" s="1" t="s">
        <v>6630</v>
      </c>
      <c r="D100" s="1" t="s">
        <v>6631</v>
      </c>
      <c r="E100" s="1" t="s">
        <v>4358</v>
      </c>
      <c r="F100" s="1" t="s">
        <v>4359</v>
      </c>
      <c r="G100" s="1" t="s">
        <v>2442</v>
      </c>
      <c r="H100" s="1" t="s">
        <v>4360</v>
      </c>
      <c r="I100" s="1" t="s">
        <v>4361</v>
      </c>
      <c r="J100" s="1" t="s">
        <v>4362</v>
      </c>
      <c r="K100" s="1" t="s">
        <v>4363</v>
      </c>
      <c r="L100" s="1" t="s">
        <v>4364</v>
      </c>
      <c r="M100" s="1" t="s">
        <v>4365</v>
      </c>
      <c r="N100" s="1" t="s">
        <v>4372</v>
      </c>
      <c r="O100" s="1" t="s">
        <v>4373</v>
      </c>
      <c r="P100" s="1" t="s">
        <v>4374</v>
      </c>
      <c r="Q100" s="1" t="s">
        <v>4375</v>
      </c>
      <c r="R100" s="1" t="s">
        <v>4376</v>
      </c>
      <c r="S100" s="1" t="s">
        <v>4377</v>
      </c>
      <c r="T100" s="1" t="s">
        <v>4366</v>
      </c>
      <c r="U100" s="1" t="s">
        <v>4367</v>
      </c>
      <c r="V100" s="1" t="s">
        <v>4368</v>
      </c>
      <c r="W100" s="1" t="s">
        <v>4369</v>
      </c>
      <c r="X100" s="1" t="s">
        <v>4370</v>
      </c>
      <c r="Y100" s="1" t="s">
        <v>4371</v>
      </c>
      <c r="Z100" s="7" t="s">
        <v>1125</v>
      </c>
      <c r="AA100" s="7" t="s">
        <v>1530</v>
      </c>
      <c r="AB100" s="7" t="s">
        <v>1277</v>
      </c>
      <c r="AC100" s="7" t="s">
        <v>1725</v>
      </c>
    </row>
    <row r="101" spans="1:29">
      <c r="A101" s="7" t="s">
        <v>793</v>
      </c>
      <c r="B101" s="1" t="s">
        <v>6632</v>
      </c>
      <c r="C101" s="1" t="s">
        <v>6633</v>
      </c>
      <c r="D101" s="1" t="s">
        <v>6634</v>
      </c>
      <c r="E101" s="1" t="s">
        <v>4378</v>
      </c>
      <c r="F101" s="1" t="s">
        <v>4379</v>
      </c>
      <c r="G101" s="1" t="s">
        <v>2443</v>
      </c>
      <c r="H101" s="1" t="s">
        <v>4380</v>
      </c>
      <c r="I101" s="1" t="s">
        <v>4381</v>
      </c>
      <c r="J101" s="1" t="s">
        <v>4382</v>
      </c>
      <c r="K101" s="1" t="s">
        <v>4383</v>
      </c>
      <c r="L101" s="1" t="s">
        <v>4384</v>
      </c>
      <c r="M101" s="1" t="s">
        <v>4385</v>
      </c>
      <c r="N101" s="1" t="s">
        <v>4392</v>
      </c>
      <c r="O101" s="1" t="s">
        <v>4393</v>
      </c>
      <c r="P101" s="1" t="s">
        <v>4394</v>
      </c>
      <c r="Q101" s="1" t="s">
        <v>4395</v>
      </c>
      <c r="R101" s="1" t="s">
        <v>4396</v>
      </c>
      <c r="S101" s="1" t="s">
        <v>4397</v>
      </c>
      <c r="T101" s="1" t="s">
        <v>4386</v>
      </c>
      <c r="U101" s="1" t="s">
        <v>4387</v>
      </c>
      <c r="V101" s="1" t="s">
        <v>4388</v>
      </c>
      <c r="W101" s="1" t="s">
        <v>4389</v>
      </c>
      <c r="X101" s="1" t="s">
        <v>4390</v>
      </c>
      <c r="Y101" s="1" t="s">
        <v>4391</v>
      </c>
      <c r="Z101" s="7" t="s">
        <v>1387</v>
      </c>
      <c r="AA101" s="7" t="s">
        <v>1531</v>
      </c>
      <c r="AB101" s="7" t="s">
        <v>1278</v>
      </c>
      <c r="AC101" s="7" t="s">
        <v>1670</v>
      </c>
    </row>
    <row r="102" spans="1:29">
      <c r="A102" s="7" t="s">
        <v>767</v>
      </c>
      <c r="B102" s="1" t="s">
        <v>6635</v>
      </c>
      <c r="C102" s="1" t="s">
        <v>6636</v>
      </c>
      <c r="D102" s="1" t="s">
        <v>6637</v>
      </c>
      <c r="E102" s="1" t="s">
        <v>4398</v>
      </c>
      <c r="F102" s="1" t="s">
        <v>4399</v>
      </c>
      <c r="G102" s="1" t="s">
        <v>2444</v>
      </c>
      <c r="H102" s="1" t="s">
        <v>4400</v>
      </c>
      <c r="I102" s="1" t="s">
        <v>4401</v>
      </c>
      <c r="J102" s="1" t="s">
        <v>4402</v>
      </c>
      <c r="K102" s="1" t="s">
        <v>4403</v>
      </c>
      <c r="L102" s="1" t="s">
        <v>4404</v>
      </c>
      <c r="M102" s="1" t="s">
        <v>4405</v>
      </c>
      <c r="N102" s="1" t="s">
        <v>4412</v>
      </c>
      <c r="O102" s="1" t="s">
        <v>4413</v>
      </c>
      <c r="P102" s="1" t="s">
        <v>4414</v>
      </c>
      <c r="Q102" s="1" t="s">
        <v>4415</v>
      </c>
      <c r="R102" s="1" t="s">
        <v>4416</v>
      </c>
      <c r="S102" s="1" t="s">
        <v>4417</v>
      </c>
      <c r="T102" s="1" t="s">
        <v>4406</v>
      </c>
      <c r="U102" s="1" t="s">
        <v>4407</v>
      </c>
      <c r="V102" s="1" t="s">
        <v>4408</v>
      </c>
      <c r="W102" s="1" t="s">
        <v>4409</v>
      </c>
      <c r="X102" s="1" t="s">
        <v>4410</v>
      </c>
      <c r="Y102" s="1" t="s">
        <v>4411</v>
      </c>
      <c r="Z102" s="7" t="s">
        <v>1126</v>
      </c>
      <c r="AA102" s="7" t="s">
        <v>1532</v>
      </c>
      <c r="AB102" s="7" t="s">
        <v>1279</v>
      </c>
      <c r="AC102" s="7" t="s">
        <v>1808</v>
      </c>
    </row>
    <row r="103" spans="1:29">
      <c r="A103" s="7" t="s">
        <v>864</v>
      </c>
      <c r="B103" s="1" t="s">
        <v>6638</v>
      </c>
      <c r="C103" s="1" t="s">
        <v>6639</v>
      </c>
      <c r="D103" s="1" t="s">
        <v>6640</v>
      </c>
      <c r="E103" s="1" t="s">
        <v>4418</v>
      </c>
      <c r="F103" s="1" t="s">
        <v>4419</v>
      </c>
      <c r="G103" s="1" t="s">
        <v>2445</v>
      </c>
      <c r="H103" s="1" t="s">
        <v>4420</v>
      </c>
      <c r="I103" s="1" t="s">
        <v>4421</v>
      </c>
      <c r="J103" s="1" t="s">
        <v>4422</v>
      </c>
      <c r="K103" s="1" t="s">
        <v>4423</v>
      </c>
      <c r="L103" s="1" t="s">
        <v>4424</v>
      </c>
      <c r="M103" s="1" t="s">
        <v>4425</v>
      </c>
      <c r="N103" s="1" t="s">
        <v>4432</v>
      </c>
      <c r="O103" s="1" t="s">
        <v>4433</v>
      </c>
      <c r="P103" s="1" t="s">
        <v>4434</v>
      </c>
      <c r="Q103" s="1" t="s">
        <v>4435</v>
      </c>
      <c r="R103" s="1" t="s">
        <v>4436</v>
      </c>
      <c r="S103" s="1" t="s">
        <v>4437</v>
      </c>
      <c r="T103" s="1" t="s">
        <v>4426</v>
      </c>
      <c r="U103" s="1" t="s">
        <v>4427</v>
      </c>
      <c r="V103" s="1" t="s">
        <v>4428</v>
      </c>
      <c r="W103" s="1" t="s">
        <v>4429</v>
      </c>
      <c r="X103" s="1" t="s">
        <v>4430</v>
      </c>
      <c r="Y103" s="1" t="s">
        <v>4431</v>
      </c>
      <c r="Z103" s="7" t="s">
        <v>1127</v>
      </c>
      <c r="AA103" s="7" t="s">
        <v>1533</v>
      </c>
      <c r="AB103" s="7" t="s">
        <v>1421</v>
      </c>
      <c r="AC103" s="7" t="s">
        <v>1724</v>
      </c>
    </row>
    <row r="104" spans="1:29">
      <c r="A104" s="7" t="s">
        <v>836</v>
      </c>
      <c r="B104" s="1" t="s">
        <v>6641</v>
      </c>
      <c r="C104" s="1" t="s">
        <v>6642</v>
      </c>
      <c r="D104" s="1" t="s">
        <v>6643</v>
      </c>
      <c r="E104" s="1" t="s">
        <v>4438</v>
      </c>
      <c r="F104" s="1" t="s">
        <v>4439</v>
      </c>
      <c r="G104" s="1" t="s">
        <v>2446</v>
      </c>
      <c r="H104" s="1" t="s">
        <v>4440</v>
      </c>
      <c r="I104" s="1" t="s">
        <v>4441</v>
      </c>
      <c r="J104" s="1" t="s">
        <v>4442</v>
      </c>
      <c r="K104" s="1" t="s">
        <v>4443</v>
      </c>
      <c r="L104" s="1" t="s">
        <v>4444</v>
      </c>
      <c r="M104" s="1" t="s">
        <v>4445</v>
      </c>
      <c r="N104" s="1" t="s">
        <v>4452</v>
      </c>
      <c r="O104" s="1" t="s">
        <v>4453</v>
      </c>
      <c r="P104" s="1" t="s">
        <v>4454</v>
      </c>
      <c r="Q104" s="1" t="s">
        <v>4455</v>
      </c>
      <c r="R104" s="1" t="s">
        <v>4456</v>
      </c>
      <c r="S104" s="1" t="s">
        <v>4457</v>
      </c>
      <c r="T104" s="1" t="s">
        <v>4446</v>
      </c>
      <c r="U104" s="1" t="s">
        <v>4447</v>
      </c>
      <c r="V104" s="1" t="s">
        <v>4448</v>
      </c>
      <c r="W104" s="1" t="s">
        <v>4449</v>
      </c>
      <c r="X104" s="1" t="s">
        <v>4450</v>
      </c>
      <c r="Y104" s="1" t="s">
        <v>4451</v>
      </c>
      <c r="Z104" s="7" t="s">
        <v>1128</v>
      </c>
      <c r="AA104" s="7" t="s">
        <v>1534</v>
      </c>
      <c r="AB104" s="7" t="s">
        <v>1280</v>
      </c>
      <c r="AC104" s="7" t="s">
        <v>1703</v>
      </c>
    </row>
    <row r="105" spans="1:29">
      <c r="A105" s="7" t="s">
        <v>782</v>
      </c>
      <c r="B105" s="1" t="s">
        <v>6644</v>
      </c>
      <c r="C105" s="1" t="s">
        <v>6645</v>
      </c>
      <c r="D105" s="1" t="s">
        <v>6646</v>
      </c>
      <c r="E105" s="1" t="s">
        <v>4458</v>
      </c>
      <c r="F105" s="1" t="s">
        <v>4459</v>
      </c>
      <c r="G105" s="1" t="s">
        <v>2447</v>
      </c>
      <c r="H105" s="1" t="s">
        <v>4460</v>
      </c>
      <c r="I105" s="1" t="s">
        <v>4461</v>
      </c>
      <c r="J105" s="1" t="s">
        <v>4462</v>
      </c>
      <c r="K105" s="1" t="s">
        <v>4463</v>
      </c>
      <c r="L105" s="1" t="s">
        <v>4464</v>
      </c>
      <c r="M105" s="1" t="s">
        <v>4465</v>
      </c>
      <c r="N105" s="1" t="s">
        <v>4472</v>
      </c>
      <c r="O105" s="1" t="s">
        <v>4473</v>
      </c>
      <c r="P105" s="1" t="s">
        <v>4474</v>
      </c>
      <c r="Q105" s="1" t="s">
        <v>4475</v>
      </c>
      <c r="R105" s="1" t="s">
        <v>4476</v>
      </c>
      <c r="S105" s="1" t="s">
        <v>4477</v>
      </c>
      <c r="T105" s="1" t="s">
        <v>4466</v>
      </c>
      <c r="U105" s="1" t="s">
        <v>4467</v>
      </c>
      <c r="V105" s="1" t="s">
        <v>4468</v>
      </c>
      <c r="W105" s="1" t="s">
        <v>4469</v>
      </c>
      <c r="X105" s="1" t="s">
        <v>4470</v>
      </c>
      <c r="Y105" s="1" t="s">
        <v>4471</v>
      </c>
      <c r="Z105" s="7" t="s">
        <v>1129</v>
      </c>
      <c r="AA105" s="7" t="s">
        <v>1535</v>
      </c>
      <c r="AB105" s="7" t="s">
        <v>1281</v>
      </c>
      <c r="AC105" s="7" t="s">
        <v>1807</v>
      </c>
    </row>
    <row r="106" spans="1:29">
      <c r="A106" s="7" t="s">
        <v>880</v>
      </c>
      <c r="B106" s="1" t="s">
        <v>2710</v>
      </c>
      <c r="C106" s="1" t="s">
        <v>6647</v>
      </c>
      <c r="D106" s="1" t="s">
        <v>6648</v>
      </c>
      <c r="E106" s="1" t="s">
        <v>4478</v>
      </c>
      <c r="F106" s="1" t="s">
        <v>4479</v>
      </c>
      <c r="G106" s="1" t="s">
        <v>2448</v>
      </c>
      <c r="H106" s="1" t="s">
        <v>4480</v>
      </c>
      <c r="I106" s="1" t="s">
        <v>4481</v>
      </c>
      <c r="J106" s="1" t="s">
        <v>4482</v>
      </c>
      <c r="K106" s="1" t="s">
        <v>4483</v>
      </c>
      <c r="L106" s="1" t="s">
        <v>4484</v>
      </c>
      <c r="M106" s="1" t="s">
        <v>4485</v>
      </c>
      <c r="N106" s="1" t="s">
        <v>4283</v>
      </c>
      <c r="O106" s="1" t="s">
        <v>4492</v>
      </c>
      <c r="P106" s="1" t="s">
        <v>4493</v>
      </c>
      <c r="Q106" s="1" t="s">
        <v>4494</v>
      </c>
      <c r="R106" s="1" t="s">
        <v>4495</v>
      </c>
      <c r="S106" s="1" t="s">
        <v>4496</v>
      </c>
      <c r="T106" s="1" t="s">
        <v>4486</v>
      </c>
      <c r="U106" s="1" t="s">
        <v>4487</v>
      </c>
      <c r="V106" s="1" t="s">
        <v>4488</v>
      </c>
      <c r="W106" s="1" t="s">
        <v>4489</v>
      </c>
      <c r="X106" s="1" t="s">
        <v>4490</v>
      </c>
      <c r="Y106" s="1" t="s">
        <v>4491</v>
      </c>
      <c r="Z106" s="7" t="s">
        <v>1388</v>
      </c>
      <c r="AA106" s="7" t="s">
        <v>1536</v>
      </c>
      <c r="AB106" s="7" t="s">
        <v>1282</v>
      </c>
      <c r="AC106" s="7" t="s">
        <v>1734</v>
      </c>
    </row>
    <row r="107" spans="1:29">
      <c r="A107" s="7" t="s">
        <v>918</v>
      </c>
      <c r="B107" s="1" t="s">
        <v>6649</v>
      </c>
      <c r="C107" s="1" t="s">
        <v>6650</v>
      </c>
      <c r="D107" s="1" t="s">
        <v>6651</v>
      </c>
      <c r="E107" s="1" t="s">
        <v>4497</v>
      </c>
      <c r="F107" s="1" t="s">
        <v>4498</v>
      </c>
      <c r="G107" s="1" t="s">
        <v>2449</v>
      </c>
      <c r="H107" s="1" t="s">
        <v>4499</v>
      </c>
      <c r="I107" s="1" t="s">
        <v>4500</v>
      </c>
      <c r="J107" s="1" t="s">
        <v>4501</v>
      </c>
      <c r="K107" s="1" t="s">
        <v>4502</v>
      </c>
      <c r="L107" s="1" t="s">
        <v>4503</v>
      </c>
      <c r="M107" s="1" t="s">
        <v>4504</v>
      </c>
      <c r="N107" s="1" t="s">
        <v>4511</v>
      </c>
      <c r="O107" s="1" t="s">
        <v>4512</v>
      </c>
      <c r="P107" s="1" t="s">
        <v>4513</v>
      </c>
      <c r="Q107" s="1" t="s">
        <v>4514</v>
      </c>
      <c r="R107" s="1" t="s">
        <v>4515</v>
      </c>
      <c r="S107" s="1" t="s">
        <v>4516</v>
      </c>
      <c r="T107" s="1" t="s">
        <v>4505</v>
      </c>
      <c r="U107" s="1" t="s">
        <v>4506</v>
      </c>
      <c r="V107" s="1" t="s">
        <v>4507</v>
      </c>
      <c r="W107" s="1" t="s">
        <v>4508</v>
      </c>
      <c r="X107" s="1" t="s">
        <v>4509</v>
      </c>
      <c r="Y107" s="1" t="s">
        <v>4510</v>
      </c>
      <c r="Z107" s="7" t="s">
        <v>1130</v>
      </c>
      <c r="AA107" s="7" t="s">
        <v>1537</v>
      </c>
      <c r="AB107" s="7" t="s">
        <v>1283</v>
      </c>
      <c r="AC107" s="7" t="s">
        <v>1764</v>
      </c>
    </row>
    <row r="108" spans="1:29">
      <c r="A108" s="7" t="s">
        <v>762</v>
      </c>
      <c r="B108" s="1" t="s">
        <v>6652</v>
      </c>
      <c r="C108" s="1" t="s">
        <v>6653</v>
      </c>
      <c r="D108" s="1" t="s">
        <v>6654</v>
      </c>
      <c r="E108" s="1" t="s">
        <v>4517</v>
      </c>
      <c r="F108" s="1" t="s">
        <v>4518</v>
      </c>
      <c r="G108" s="1" t="s">
        <v>2450</v>
      </c>
      <c r="H108" s="1" t="s">
        <v>4519</v>
      </c>
      <c r="I108" s="1" t="s">
        <v>4520</v>
      </c>
      <c r="J108" s="1" t="s">
        <v>4521</v>
      </c>
      <c r="K108" s="1" t="s">
        <v>4522</v>
      </c>
      <c r="L108" s="1" t="s">
        <v>4523</v>
      </c>
      <c r="M108" s="1" t="s">
        <v>4524</v>
      </c>
      <c r="N108" s="1" t="s">
        <v>4531</v>
      </c>
      <c r="O108" s="1" t="s">
        <v>4532</v>
      </c>
      <c r="P108" s="1" t="s">
        <v>4533</v>
      </c>
      <c r="Q108" s="1" t="s">
        <v>4534</v>
      </c>
      <c r="R108" s="1" t="s">
        <v>4535</v>
      </c>
      <c r="S108" s="1" t="s">
        <v>4536</v>
      </c>
      <c r="T108" s="1" t="s">
        <v>4525</v>
      </c>
      <c r="U108" s="1" t="s">
        <v>4526</v>
      </c>
      <c r="V108" s="1" t="s">
        <v>4527</v>
      </c>
      <c r="W108" s="1" t="s">
        <v>4528</v>
      </c>
      <c r="X108" s="1" t="s">
        <v>4529</v>
      </c>
      <c r="Y108" s="1" t="s">
        <v>4530</v>
      </c>
      <c r="Z108" s="7" t="s">
        <v>1131</v>
      </c>
      <c r="AA108" s="7" t="s">
        <v>1538</v>
      </c>
      <c r="AB108" s="7" t="s">
        <v>1284</v>
      </c>
      <c r="AC108" s="7" t="s">
        <v>1648</v>
      </c>
    </row>
    <row r="109" spans="1:29">
      <c r="A109" s="7" t="s">
        <v>783</v>
      </c>
      <c r="B109" s="1" t="s">
        <v>6655</v>
      </c>
      <c r="C109" s="1" t="s">
        <v>6656</v>
      </c>
      <c r="D109" s="1" t="s">
        <v>6657</v>
      </c>
      <c r="E109" s="1" t="s">
        <v>4537</v>
      </c>
      <c r="F109" s="1" t="s">
        <v>4538</v>
      </c>
      <c r="G109" s="1" t="s">
        <v>2451</v>
      </c>
      <c r="H109" s="1" t="s">
        <v>4539</v>
      </c>
      <c r="I109" s="1" t="s">
        <v>4540</v>
      </c>
      <c r="J109" s="1" t="s">
        <v>4541</v>
      </c>
      <c r="K109" s="1" t="s">
        <v>4542</v>
      </c>
      <c r="L109" s="1" t="s">
        <v>4543</v>
      </c>
      <c r="M109" s="1" t="s">
        <v>4544</v>
      </c>
      <c r="N109" s="1" t="s">
        <v>4551</v>
      </c>
      <c r="O109" s="1" t="s">
        <v>4552</v>
      </c>
      <c r="P109" s="1" t="s">
        <v>4553</v>
      </c>
      <c r="Q109" s="1" t="s">
        <v>4554</v>
      </c>
      <c r="R109" s="1" t="s">
        <v>4555</v>
      </c>
      <c r="S109" s="1" t="s">
        <v>4556</v>
      </c>
      <c r="T109" s="1" t="s">
        <v>4545</v>
      </c>
      <c r="U109" s="1" t="s">
        <v>4546</v>
      </c>
      <c r="V109" s="1" t="s">
        <v>4547</v>
      </c>
      <c r="W109" s="1" t="s">
        <v>4548</v>
      </c>
      <c r="X109" s="1" t="s">
        <v>4549</v>
      </c>
      <c r="Y109" s="1" t="s">
        <v>4550</v>
      </c>
      <c r="Z109" s="7" t="s">
        <v>1389</v>
      </c>
      <c r="AA109" s="7" t="s">
        <v>1539</v>
      </c>
      <c r="AB109" s="7" t="s">
        <v>1285</v>
      </c>
      <c r="AC109" s="7" t="s">
        <v>1661</v>
      </c>
    </row>
    <row r="110" spans="1:29">
      <c r="A110" s="7" t="s">
        <v>829</v>
      </c>
      <c r="B110" s="1" t="s">
        <v>6658</v>
      </c>
      <c r="C110" s="1" t="s">
        <v>6659</v>
      </c>
      <c r="D110" s="1" t="s">
        <v>6660</v>
      </c>
      <c r="E110" s="1" t="s">
        <v>4557</v>
      </c>
      <c r="F110" s="1" t="s">
        <v>4558</v>
      </c>
      <c r="G110" s="1" t="s">
        <v>2452</v>
      </c>
      <c r="H110" s="1" t="s">
        <v>4559</v>
      </c>
      <c r="I110" s="1" t="s">
        <v>4560</v>
      </c>
      <c r="J110" s="1" t="s">
        <v>4561</v>
      </c>
      <c r="K110" s="1" t="s">
        <v>4562</v>
      </c>
      <c r="L110" s="1" t="s">
        <v>4563</v>
      </c>
      <c r="M110" s="1" t="s">
        <v>4564</v>
      </c>
      <c r="N110" s="1" t="s">
        <v>4571</v>
      </c>
      <c r="O110" s="1" t="s">
        <v>4572</v>
      </c>
      <c r="P110" s="1" t="s">
        <v>4573</v>
      </c>
      <c r="Q110" s="1" t="s">
        <v>4574</v>
      </c>
      <c r="R110" s="1" t="s">
        <v>4575</v>
      </c>
      <c r="S110" s="1" t="s">
        <v>4576</v>
      </c>
      <c r="T110" s="1" t="s">
        <v>4565</v>
      </c>
      <c r="U110" s="1" t="s">
        <v>4566</v>
      </c>
      <c r="V110" s="1" t="s">
        <v>4567</v>
      </c>
      <c r="W110" s="1" t="s">
        <v>4568</v>
      </c>
      <c r="X110" s="1" t="s">
        <v>4569</v>
      </c>
      <c r="Y110" s="1" t="s">
        <v>4570</v>
      </c>
      <c r="Z110" s="7" t="s">
        <v>1132</v>
      </c>
      <c r="AA110" s="7" t="s">
        <v>1540</v>
      </c>
      <c r="AB110" s="7" t="s">
        <v>1178</v>
      </c>
      <c r="AC110" s="7" t="s">
        <v>1697</v>
      </c>
    </row>
    <row r="111" spans="1:29">
      <c r="A111" s="7" t="s">
        <v>886</v>
      </c>
      <c r="B111" s="1" t="s">
        <v>6661</v>
      </c>
      <c r="C111" s="1" t="s">
        <v>6662</v>
      </c>
      <c r="D111" s="1" t="s">
        <v>6663</v>
      </c>
      <c r="E111" s="1" t="s">
        <v>4577</v>
      </c>
      <c r="F111" s="1" t="s">
        <v>4578</v>
      </c>
      <c r="G111" s="1" t="s">
        <v>2453</v>
      </c>
      <c r="H111" s="1" t="s">
        <v>4579</v>
      </c>
      <c r="I111" s="1" t="s">
        <v>4580</v>
      </c>
      <c r="J111" s="1" t="s">
        <v>4581</v>
      </c>
      <c r="K111" s="1" t="s">
        <v>4582</v>
      </c>
      <c r="L111" s="1" t="s">
        <v>4583</v>
      </c>
      <c r="M111" s="1" t="s">
        <v>4584</v>
      </c>
      <c r="N111" s="1" t="s">
        <v>4591</v>
      </c>
      <c r="O111" s="1" t="s">
        <v>4592</v>
      </c>
      <c r="P111" s="1" t="s">
        <v>4593</v>
      </c>
      <c r="Q111" s="1" t="s">
        <v>4594</v>
      </c>
      <c r="R111" s="1" t="s">
        <v>4595</v>
      </c>
      <c r="S111" s="1" t="s">
        <v>4596</v>
      </c>
      <c r="T111" s="1" t="s">
        <v>4585</v>
      </c>
      <c r="U111" s="1" t="s">
        <v>4586</v>
      </c>
      <c r="V111" s="1" t="s">
        <v>4587</v>
      </c>
      <c r="W111" s="1" t="s">
        <v>4588</v>
      </c>
      <c r="X111" s="1" t="s">
        <v>4589</v>
      </c>
      <c r="Y111" s="1" t="s">
        <v>4590</v>
      </c>
      <c r="Z111" s="7" t="s">
        <v>1133</v>
      </c>
      <c r="AA111" s="7" t="s">
        <v>1541</v>
      </c>
      <c r="AB111" s="7" t="s">
        <v>1286</v>
      </c>
      <c r="AC111" s="7" t="s">
        <v>1739</v>
      </c>
    </row>
    <row r="112" spans="1:29">
      <c r="A112" s="7" t="s">
        <v>940</v>
      </c>
      <c r="B112" s="1" t="s">
        <v>6179</v>
      </c>
      <c r="C112" s="1" t="s">
        <v>6664</v>
      </c>
      <c r="D112" s="1" t="s">
        <v>6665</v>
      </c>
      <c r="E112" s="1" t="s">
        <v>4597</v>
      </c>
      <c r="F112" s="1" t="s">
        <v>4598</v>
      </c>
      <c r="G112" s="1" t="s">
        <v>2454</v>
      </c>
      <c r="H112" s="1" t="s">
        <v>4599</v>
      </c>
      <c r="I112" s="1" t="s">
        <v>4600</v>
      </c>
      <c r="J112" s="1" t="s">
        <v>4601</v>
      </c>
      <c r="K112" s="1" t="s">
        <v>4602</v>
      </c>
      <c r="L112" s="1" t="s">
        <v>4603</v>
      </c>
      <c r="M112" s="1" t="s">
        <v>4604</v>
      </c>
      <c r="N112" s="1" t="s">
        <v>4611</v>
      </c>
      <c r="O112" s="1" t="s">
        <v>4612</v>
      </c>
      <c r="P112" s="1" t="s">
        <v>4613</v>
      </c>
      <c r="Q112" s="1" t="s">
        <v>4614</v>
      </c>
      <c r="R112" s="1" t="s">
        <v>4615</v>
      </c>
      <c r="S112" s="1" t="s">
        <v>4616</v>
      </c>
      <c r="T112" s="1" t="s">
        <v>4605</v>
      </c>
      <c r="U112" s="1" t="s">
        <v>4606</v>
      </c>
      <c r="V112" s="1" t="s">
        <v>4607</v>
      </c>
      <c r="W112" s="1" t="s">
        <v>4608</v>
      </c>
      <c r="X112" s="1" t="s">
        <v>4609</v>
      </c>
      <c r="Y112" s="1" t="s">
        <v>4610</v>
      </c>
      <c r="Z112" s="7" t="s">
        <v>1134</v>
      </c>
      <c r="AA112" s="7" t="s">
        <v>1542</v>
      </c>
      <c r="AB112" s="7" t="s">
        <v>1287</v>
      </c>
      <c r="AC112" s="7" t="s">
        <v>1782</v>
      </c>
    </row>
    <row r="113" spans="1:29">
      <c r="A113" s="7" t="s">
        <v>936</v>
      </c>
      <c r="B113" s="1" t="s">
        <v>2663</v>
      </c>
      <c r="C113" s="1" t="s">
        <v>2998</v>
      </c>
      <c r="D113" s="1" t="s">
        <v>6666</v>
      </c>
      <c r="E113" s="1" t="s">
        <v>4617</v>
      </c>
      <c r="F113" s="1" t="s">
        <v>4618</v>
      </c>
      <c r="G113" s="1" t="s">
        <v>2455</v>
      </c>
      <c r="H113" s="1" t="s">
        <v>3468</v>
      </c>
      <c r="I113" s="1" t="s">
        <v>4619</v>
      </c>
      <c r="J113" s="1" t="s">
        <v>4620</v>
      </c>
      <c r="K113" s="1" t="s">
        <v>4621</v>
      </c>
      <c r="L113" s="1" t="s">
        <v>4622</v>
      </c>
      <c r="M113" s="1" t="s">
        <v>4623</v>
      </c>
      <c r="N113" s="1" t="s">
        <v>2721</v>
      </c>
      <c r="O113" s="1" t="s">
        <v>4630</v>
      </c>
      <c r="P113" s="1" t="s">
        <v>4631</v>
      </c>
      <c r="Q113" s="1" t="s">
        <v>4632</v>
      </c>
      <c r="R113" s="1" t="s">
        <v>4633</v>
      </c>
      <c r="S113" s="1" t="s">
        <v>4633</v>
      </c>
      <c r="T113" s="1" t="s">
        <v>4624</v>
      </c>
      <c r="U113" s="1" t="s">
        <v>4625</v>
      </c>
      <c r="V113" s="1" t="s">
        <v>4626</v>
      </c>
      <c r="W113" s="1" t="s">
        <v>4627</v>
      </c>
      <c r="X113" s="1" t="s">
        <v>4628</v>
      </c>
      <c r="Y113" s="1" t="s">
        <v>4629</v>
      </c>
      <c r="Z113" s="7" t="s">
        <v>1135</v>
      </c>
      <c r="AA113" s="7" t="s">
        <v>1543</v>
      </c>
      <c r="AB113" s="7" t="s">
        <v>449</v>
      </c>
      <c r="AC113" s="7" t="s">
        <v>1778</v>
      </c>
    </row>
    <row r="114" spans="1:29">
      <c r="A114" s="7" t="s">
        <v>763</v>
      </c>
      <c r="B114" s="1" t="s">
        <v>6667</v>
      </c>
      <c r="C114" s="1" t="s">
        <v>6668</v>
      </c>
      <c r="D114" s="1" t="s">
        <v>6669</v>
      </c>
      <c r="E114" s="1" t="s">
        <v>4634</v>
      </c>
      <c r="F114" s="1" t="s">
        <v>4635</v>
      </c>
      <c r="G114" s="1" t="s">
        <v>2456</v>
      </c>
      <c r="H114" s="1" t="s">
        <v>4636</v>
      </c>
      <c r="I114" s="1" t="s">
        <v>4637</v>
      </c>
      <c r="J114" s="1" t="s">
        <v>4638</v>
      </c>
      <c r="K114" s="1" t="s">
        <v>4639</v>
      </c>
      <c r="L114" s="1" t="s">
        <v>4640</v>
      </c>
      <c r="M114" s="1" t="s">
        <v>4641</v>
      </c>
      <c r="N114" s="1" t="s">
        <v>4648</v>
      </c>
      <c r="O114" s="1" t="s">
        <v>4649</v>
      </c>
      <c r="P114" s="1" t="s">
        <v>4650</v>
      </c>
      <c r="Q114" s="1" t="s">
        <v>4651</v>
      </c>
      <c r="R114" s="1" t="s">
        <v>4652</v>
      </c>
      <c r="S114" s="1" t="s">
        <v>4653</v>
      </c>
      <c r="T114" s="1" t="s">
        <v>4642</v>
      </c>
      <c r="U114" s="1" t="s">
        <v>4643</v>
      </c>
      <c r="V114" s="1" t="s">
        <v>4644</v>
      </c>
      <c r="W114" s="1" t="s">
        <v>4645</v>
      </c>
      <c r="X114" s="1" t="s">
        <v>4646</v>
      </c>
      <c r="Y114" s="1" t="s">
        <v>4647</v>
      </c>
      <c r="Z114" s="7" t="s">
        <v>1136</v>
      </c>
      <c r="AA114" s="7" t="s">
        <v>1544</v>
      </c>
      <c r="AB114" s="7" t="s">
        <v>1288</v>
      </c>
      <c r="AC114" s="7" t="s">
        <v>1809</v>
      </c>
    </row>
    <row r="115" spans="1:29">
      <c r="A115" s="7" t="s">
        <v>802</v>
      </c>
      <c r="B115" s="1" t="s">
        <v>6670</v>
      </c>
      <c r="C115" s="1" t="s">
        <v>6671</v>
      </c>
      <c r="D115" s="1" t="s">
        <v>6672</v>
      </c>
      <c r="E115" s="1" t="s">
        <v>4654</v>
      </c>
      <c r="F115" s="1" t="s">
        <v>4655</v>
      </c>
      <c r="G115" s="1" t="s">
        <v>2457</v>
      </c>
      <c r="H115" s="1" t="s">
        <v>4656</v>
      </c>
      <c r="I115" s="1" t="s">
        <v>4657</v>
      </c>
      <c r="J115" s="1" t="s">
        <v>4658</v>
      </c>
      <c r="K115" s="1" t="s">
        <v>4659</v>
      </c>
      <c r="L115" s="1" t="s">
        <v>4660</v>
      </c>
      <c r="M115" s="1" t="s">
        <v>4661</v>
      </c>
      <c r="N115" s="1" t="s">
        <v>4668</v>
      </c>
      <c r="O115" s="1" t="s">
        <v>4669</v>
      </c>
      <c r="P115" s="1" t="s">
        <v>4670</v>
      </c>
      <c r="Q115" s="1" t="s">
        <v>4671</v>
      </c>
      <c r="R115" s="1" t="s">
        <v>4672</v>
      </c>
      <c r="S115" s="1" t="s">
        <v>4673</v>
      </c>
      <c r="T115" s="1" t="s">
        <v>4662</v>
      </c>
      <c r="U115" s="1" t="s">
        <v>4663</v>
      </c>
      <c r="V115" s="1" t="s">
        <v>4664</v>
      </c>
      <c r="W115" s="1" t="s">
        <v>4665</v>
      </c>
      <c r="X115" s="1" t="s">
        <v>4666</v>
      </c>
      <c r="Y115" s="1" t="s">
        <v>4667</v>
      </c>
      <c r="Z115" s="7" t="s">
        <v>1137</v>
      </c>
      <c r="AA115" s="7" t="s">
        <v>1545</v>
      </c>
      <c r="AB115" s="7" t="s">
        <v>1289</v>
      </c>
      <c r="AC115" s="7" t="s">
        <v>1677</v>
      </c>
    </row>
    <row r="116" spans="1:29">
      <c r="A116" s="7" t="s">
        <v>908</v>
      </c>
      <c r="B116" s="1" t="s">
        <v>6673</v>
      </c>
      <c r="C116" s="1" t="s">
        <v>6674</v>
      </c>
      <c r="D116" s="1" t="s">
        <v>6675</v>
      </c>
      <c r="E116" s="1" t="s">
        <v>4674</v>
      </c>
      <c r="F116" s="1" t="s">
        <v>4675</v>
      </c>
      <c r="G116" s="1" t="s">
        <v>2458</v>
      </c>
      <c r="H116" s="1" t="s">
        <v>4676</v>
      </c>
      <c r="I116" s="1" t="s">
        <v>4677</v>
      </c>
      <c r="J116" s="1" t="s">
        <v>4678</v>
      </c>
      <c r="K116" s="1" t="s">
        <v>4679</v>
      </c>
      <c r="L116" s="1" t="s">
        <v>4680</v>
      </c>
      <c r="M116" s="1" t="s">
        <v>4681</v>
      </c>
      <c r="N116" s="1" t="s">
        <v>3457</v>
      </c>
      <c r="O116" s="1" t="s">
        <v>3079</v>
      </c>
      <c r="P116" s="1" t="s">
        <v>4688</v>
      </c>
      <c r="Q116" s="1" t="s">
        <v>4689</v>
      </c>
      <c r="R116" s="1" t="s">
        <v>4690</v>
      </c>
      <c r="S116" s="1" t="s">
        <v>4691</v>
      </c>
      <c r="T116" s="1" t="s">
        <v>4682</v>
      </c>
      <c r="U116" s="1" t="s">
        <v>4683</v>
      </c>
      <c r="V116" s="1" t="s">
        <v>4684</v>
      </c>
      <c r="W116" s="1" t="s">
        <v>4685</v>
      </c>
      <c r="X116" s="1" t="s">
        <v>4686</v>
      </c>
      <c r="Y116" s="1" t="s">
        <v>4687</v>
      </c>
      <c r="Z116" s="7" t="s">
        <v>1138</v>
      </c>
      <c r="AA116" s="7" t="s">
        <v>1546</v>
      </c>
      <c r="AB116" s="7" t="s">
        <v>1290</v>
      </c>
      <c r="AC116" s="7" t="s">
        <v>1347</v>
      </c>
    </row>
    <row r="117" spans="1:29">
      <c r="A117" s="7" t="s">
        <v>794</v>
      </c>
      <c r="B117" s="1" t="s">
        <v>6676</v>
      </c>
      <c r="C117" s="1" t="s">
        <v>6677</v>
      </c>
      <c r="D117" s="1" t="s">
        <v>6678</v>
      </c>
      <c r="E117" s="1" t="s">
        <v>4692</v>
      </c>
      <c r="F117" s="1" t="s">
        <v>4693</v>
      </c>
      <c r="G117" s="1" t="s">
        <v>2459</v>
      </c>
      <c r="H117" s="1" t="s">
        <v>4694</v>
      </c>
      <c r="I117" s="1" t="s">
        <v>4695</v>
      </c>
      <c r="J117" s="1" t="s">
        <v>4696</v>
      </c>
      <c r="K117" s="1" t="s">
        <v>4697</v>
      </c>
      <c r="L117" s="1" t="s">
        <v>4698</v>
      </c>
      <c r="M117" s="1" t="s">
        <v>4699</v>
      </c>
      <c r="N117" s="1" t="s">
        <v>4706</v>
      </c>
      <c r="O117" s="1" t="s">
        <v>4707</v>
      </c>
      <c r="P117" s="1" t="s">
        <v>4708</v>
      </c>
      <c r="Q117" s="1" t="s">
        <v>4709</v>
      </c>
      <c r="R117" s="1" t="s">
        <v>4710</v>
      </c>
      <c r="S117" s="1" t="s">
        <v>4711</v>
      </c>
      <c r="T117" s="1" t="s">
        <v>4700</v>
      </c>
      <c r="U117" s="1" t="s">
        <v>4701</v>
      </c>
      <c r="V117" s="1" t="s">
        <v>4702</v>
      </c>
      <c r="W117" s="1" t="s">
        <v>4703</v>
      </c>
      <c r="X117" s="1" t="s">
        <v>4704</v>
      </c>
      <c r="Y117" s="1" t="s">
        <v>4705</v>
      </c>
      <c r="Z117" s="7" t="s">
        <v>1139</v>
      </c>
      <c r="AA117" s="7" t="s">
        <v>1547</v>
      </c>
      <c r="AB117" s="7" t="s">
        <v>1291</v>
      </c>
      <c r="AC117" s="7" t="s">
        <v>1671</v>
      </c>
    </row>
    <row r="118" spans="1:29">
      <c r="A118" s="7" t="s">
        <v>752</v>
      </c>
      <c r="B118" s="1" t="s">
        <v>6679</v>
      </c>
      <c r="C118" s="1" t="s">
        <v>6680</v>
      </c>
      <c r="D118" s="1" t="s">
        <v>6681</v>
      </c>
      <c r="E118" s="1" t="s">
        <v>4712</v>
      </c>
      <c r="F118" s="1" t="s">
        <v>4713</v>
      </c>
      <c r="G118" s="1" t="s">
        <v>2460</v>
      </c>
      <c r="H118" s="1" t="s">
        <v>4714</v>
      </c>
      <c r="I118" s="1" t="s">
        <v>4715</v>
      </c>
      <c r="J118" s="1" t="s">
        <v>4716</v>
      </c>
      <c r="K118" s="1" t="s">
        <v>4717</v>
      </c>
      <c r="L118" s="1" t="s">
        <v>4718</v>
      </c>
      <c r="M118" s="1" t="s">
        <v>4719</v>
      </c>
      <c r="N118" s="1" t="s">
        <v>4726</v>
      </c>
      <c r="O118" s="1" t="s">
        <v>4727</v>
      </c>
      <c r="P118" s="1" t="s">
        <v>4728</v>
      </c>
      <c r="Q118" s="1" t="s">
        <v>1466</v>
      </c>
      <c r="R118" s="1" t="s">
        <v>4729</v>
      </c>
      <c r="S118" s="1" t="s">
        <v>4730</v>
      </c>
      <c r="T118" s="1" t="s">
        <v>4720</v>
      </c>
      <c r="U118" s="1" t="s">
        <v>4721</v>
      </c>
      <c r="V118" s="1" t="s">
        <v>4722</v>
      </c>
      <c r="W118" s="1" t="s">
        <v>4723</v>
      </c>
      <c r="X118" s="1" t="s">
        <v>4724</v>
      </c>
      <c r="Y118" s="1" t="s">
        <v>4725</v>
      </c>
      <c r="Z118" s="7" t="s">
        <v>1140</v>
      </c>
      <c r="AA118" s="7" t="s">
        <v>1548</v>
      </c>
      <c r="AB118" s="7" t="s">
        <v>1292</v>
      </c>
      <c r="AC118" s="7" t="s">
        <v>1638</v>
      </c>
    </row>
    <row r="119" spans="1:29">
      <c r="A119" s="7" t="s">
        <v>877</v>
      </c>
      <c r="B119" s="1" t="s">
        <v>6682</v>
      </c>
      <c r="C119" s="1" t="s">
        <v>6683</v>
      </c>
      <c r="D119" s="1" t="s">
        <v>6684</v>
      </c>
      <c r="E119" s="1" t="s">
        <v>4731</v>
      </c>
      <c r="F119" s="1" t="s">
        <v>4732</v>
      </c>
      <c r="G119" s="1" t="s">
        <v>2461</v>
      </c>
      <c r="H119" s="1" t="s">
        <v>4733</v>
      </c>
      <c r="I119" s="1" t="s">
        <v>4734</v>
      </c>
      <c r="J119" s="1" t="s">
        <v>4735</v>
      </c>
      <c r="K119" s="1" t="s">
        <v>4736</v>
      </c>
      <c r="L119" s="1" t="s">
        <v>4737</v>
      </c>
      <c r="M119" s="1" t="s">
        <v>4738</v>
      </c>
      <c r="N119" s="1" t="s">
        <v>4745</v>
      </c>
      <c r="O119" s="1" t="s">
        <v>4746</v>
      </c>
      <c r="P119" s="1" t="s">
        <v>4747</v>
      </c>
      <c r="Q119" s="1" t="s">
        <v>4748</v>
      </c>
      <c r="R119" s="1" t="s">
        <v>4749</v>
      </c>
      <c r="S119" s="1" t="s">
        <v>4750</v>
      </c>
      <c r="T119" s="1" t="s">
        <v>4739</v>
      </c>
      <c r="U119" s="1" t="s">
        <v>4740</v>
      </c>
      <c r="V119" s="1" t="s">
        <v>4741</v>
      </c>
      <c r="W119" s="1" t="s">
        <v>4742</v>
      </c>
      <c r="X119" s="1" t="s">
        <v>4743</v>
      </c>
      <c r="Y119" s="1" t="s">
        <v>4744</v>
      </c>
      <c r="Z119" s="7" t="s">
        <v>1141</v>
      </c>
      <c r="AA119" s="7" t="s">
        <v>1549</v>
      </c>
      <c r="AB119" s="7" t="s">
        <v>1293</v>
      </c>
      <c r="AC119" s="7" t="s">
        <v>1732</v>
      </c>
    </row>
    <row r="120" spans="1:29">
      <c r="A120" s="7" t="s">
        <v>824</v>
      </c>
      <c r="B120" s="1" t="s">
        <v>6685</v>
      </c>
      <c r="C120" s="1" t="s">
        <v>6686</v>
      </c>
      <c r="D120" s="1" t="s">
        <v>6687</v>
      </c>
      <c r="E120" s="1" t="s">
        <v>4751</v>
      </c>
      <c r="F120" s="1" t="s">
        <v>4752</v>
      </c>
      <c r="G120" s="1" t="s">
        <v>2462</v>
      </c>
      <c r="H120" s="1" t="s">
        <v>4753</v>
      </c>
      <c r="I120" s="1" t="s">
        <v>4754</v>
      </c>
      <c r="J120" s="1" t="s">
        <v>4755</v>
      </c>
      <c r="K120" s="1" t="s">
        <v>4756</v>
      </c>
      <c r="L120" s="1" t="s">
        <v>4757</v>
      </c>
      <c r="M120" s="1" t="s">
        <v>4758</v>
      </c>
      <c r="N120" s="1" t="s">
        <v>4765</v>
      </c>
      <c r="O120" s="1" t="s">
        <v>4766</v>
      </c>
      <c r="P120" s="1" t="s">
        <v>4767</v>
      </c>
      <c r="Q120" s="1" t="s">
        <v>4768</v>
      </c>
      <c r="R120" s="1" t="s">
        <v>4769</v>
      </c>
      <c r="S120" s="1" t="s">
        <v>4770</v>
      </c>
      <c r="T120" s="1" t="s">
        <v>4759</v>
      </c>
      <c r="U120" s="1" t="s">
        <v>4760</v>
      </c>
      <c r="V120" s="1" t="s">
        <v>4761</v>
      </c>
      <c r="W120" s="1" t="s">
        <v>4762</v>
      </c>
      <c r="X120" s="1" t="s">
        <v>4763</v>
      </c>
      <c r="Y120" s="1" t="s">
        <v>4764</v>
      </c>
      <c r="Z120" s="7" t="s">
        <v>1142</v>
      </c>
      <c r="AA120" s="7" t="s">
        <v>1550</v>
      </c>
      <c r="AB120" s="7" t="s">
        <v>1422</v>
      </c>
      <c r="AC120" s="7" t="s">
        <v>1693</v>
      </c>
    </row>
    <row r="121" spans="1:29">
      <c r="A121" s="7" t="s">
        <v>789</v>
      </c>
      <c r="B121" s="1" t="s">
        <v>6688</v>
      </c>
      <c r="C121" s="1" t="s">
        <v>6689</v>
      </c>
      <c r="D121" s="1" t="s">
        <v>6690</v>
      </c>
      <c r="E121" s="1" t="s">
        <v>4771</v>
      </c>
      <c r="F121" s="1" t="s">
        <v>4772</v>
      </c>
      <c r="G121" s="1" t="s">
        <v>2463</v>
      </c>
      <c r="H121" s="1" t="s">
        <v>4773</v>
      </c>
      <c r="I121" s="1" t="s">
        <v>4774</v>
      </c>
      <c r="J121" s="1" t="s">
        <v>4775</v>
      </c>
      <c r="K121" s="1" t="s">
        <v>4776</v>
      </c>
      <c r="L121" s="1" t="s">
        <v>4777</v>
      </c>
      <c r="M121" s="1" t="s">
        <v>4778</v>
      </c>
      <c r="N121" s="1" t="s">
        <v>4785</v>
      </c>
      <c r="O121" s="1" t="s">
        <v>4786</v>
      </c>
      <c r="P121" s="1" t="s">
        <v>4787</v>
      </c>
      <c r="Q121" s="1" t="s">
        <v>4788</v>
      </c>
      <c r="R121" s="1" t="s">
        <v>4789</v>
      </c>
      <c r="S121" s="1" t="s">
        <v>4790</v>
      </c>
      <c r="T121" s="1" t="s">
        <v>4779</v>
      </c>
      <c r="U121" s="1" t="s">
        <v>4780</v>
      </c>
      <c r="V121" s="1" t="s">
        <v>4781</v>
      </c>
      <c r="W121" s="1" t="s">
        <v>4782</v>
      </c>
      <c r="X121" s="1" t="s">
        <v>4783</v>
      </c>
      <c r="Y121" s="1" t="s">
        <v>4784</v>
      </c>
      <c r="Z121" s="7" t="s">
        <v>1390</v>
      </c>
      <c r="AA121" s="7" t="s">
        <v>1551</v>
      </c>
      <c r="AB121" s="7" t="s">
        <v>1423</v>
      </c>
      <c r="AC121" s="7" t="s">
        <v>1666</v>
      </c>
    </row>
    <row r="122" spans="1:29">
      <c r="A122" s="7" t="s">
        <v>897</v>
      </c>
      <c r="B122" s="1" t="s">
        <v>6691</v>
      </c>
      <c r="C122" s="1" t="s">
        <v>6692</v>
      </c>
      <c r="D122" s="1" t="s">
        <v>6693</v>
      </c>
      <c r="E122" s="1" t="s">
        <v>4791</v>
      </c>
      <c r="F122" s="1" t="s">
        <v>4792</v>
      </c>
      <c r="G122" s="1" t="s">
        <v>2464</v>
      </c>
      <c r="H122" s="1" t="s">
        <v>4793</v>
      </c>
      <c r="I122" s="1" t="s">
        <v>4794</v>
      </c>
      <c r="J122" s="1" t="s">
        <v>4795</v>
      </c>
      <c r="K122" s="1" t="s">
        <v>4796</v>
      </c>
      <c r="L122" s="1" t="s">
        <v>4797</v>
      </c>
      <c r="M122" s="1" t="s">
        <v>4798</v>
      </c>
      <c r="N122" s="1" t="s">
        <v>4805</v>
      </c>
      <c r="O122" s="1" t="s">
        <v>4806</v>
      </c>
      <c r="P122" s="1" t="s">
        <v>4807</v>
      </c>
      <c r="Q122" s="1" t="s">
        <v>4808</v>
      </c>
      <c r="R122" s="1" t="s">
        <v>4809</v>
      </c>
      <c r="S122" s="1" t="s">
        <v>4810</v>
      </c>
      <c r="T122" s="1" t="s">
        <v>4799</v>
      </c>
      <c r="U122" s="1" t="s">
        <v>4800</v>
      </c>
      <c r="V122" s="1" t="s">
        <v>4801</v>
      </c>
      <c r="W122" s="1" t="s">
        <v>4802</v>
      </c>
      <c r="X122" s="1" t="s">
        <v>4803</v>
      </c>
      <c r="Y122" s="1" t="s">
        <v>4804</v>
      </c>
      <c r="Z122" s="7" t="s">
        <v>1391</v>
      </c>
      <c r="AA122" s="7" t="s">
        <v>1552</v>
      </c>
      <c r="AB122" s="7" t="s">
        <v>1294</v>
      </c>
      <c r="AC122" s="7" t="s">
        <v>1748</v>
      </c>
    </row>
    <row r="123" spans="1:29">
      <c r="A123" s="7" t="s">
        <v>871</v>
      </c>
      <c r="B123" s="1" t="s">
        <v>6694</v>
      </c>
      <c r="C123" s="1" t="s">
        <v>6695</v>
      </c>
      <c r="D123" s="1" t="s">
        <v>6696</v>
      </c>
      <c r="E123" s="1" t="s">
        <v>4811</v>
      </c>
      <c r="F123" s="1" t="s">
        <v>4812</v>
      </c>
      <c r="G123" s="1" t="s">
        <v>1612</v>
      </c>
      <c r="H123" s="1" t="s">
        <v>4813</v>
      </c>
      <c r="I123" s="1" t="s">
        <v>4814</v>
      </c>
      <c r="J123" s="1" t="s">
        <v>4815</v>
      </c>
      <c r="K123" s="1" t="s">
        <v>4816</v>
      </c>
      <c r="L123" s="1" t="s">
        <v>4817</v>
      </c>
      <c r="M123" s="1" t="s">
        <v>4818</v>
      </c>
      <c r="N123" s="1" t="s">
        <v>4825</v>
      </c>
      <c r="O123" s="1" t="s">
        <v>4826</v>
      </c>
      <c r="P123" s="1" t="s">
        <v>4827</v>
      </c>
      <c r="Q123" s="1" t="s">
        <v>4828</v>
      </c>
      <c r="R123" s="1" t="s">
        <v>4829</v>
      </c>
      <c r="S123" s="1" t="s">
        <v>4830</v>
      </c>
      <c r="T123" s="1" t="s">
        <v>4819</v>
      </c>
      <c r="U123" s="1" t="s">
        <v>4820</v>
      </c>
      <c r="V123" s="1" t="s">
        <v>4821</v>
      </c>
      <c r="W123" s="1" t="s">
        <v>4822</v>
      </c>
      <c r="X123" s="1" t="s">
        <v>4823</v>
      </c>
      <c r="Y123" s="1" t="s">
        <v>4824</v>
      </c>
      <c r="Z123" s="7" t="s">
        <v>1143</v>
      </c>
      <c r="AA123" s="7" t="s">
        <v>1553</v>
      </c>
      <c r="AB123" s="7" t="s">
        <v>1424</v>
      </c>
      <c r="AC123" s="7" t="s">
        <v>1810</v>
      </c>
    </row>
    <row r="124" spans="1:29">
      <c r="A124" s="7" t="s">
        <v>830</v>
      </c>
      <c r="B124" s="1" t="s">
        <v>6697</v>
      </c>
      <c r="C124" s="1" t="s">
        <v>6698</v>
      </c>
      <c r="D124" s="1" t="s">
        <v>6699</v>
      </c>
      <c r="E124" s="1" t="s">
        <v>4831</v>
      </c>
      <c r="F124" s="1" t="s">
        <v>4832</v>
      </c>
      <c r="G124" s="1" t="s">
        <v>2465</v>
      </c>
      <c r="H124" s="1" t="s">
        <v>4833</v>
      </c>
      <c r="I124" s="1" t="s">
        <v>4834</v>
      </c>
      <c r="J124" s="1" t="s">
        <v>4835</v>
      </c>
      <c r="K124" s="1" t="s">
        <v>4836</v>
      </c>
      <c r="L124" s="1" t="s">
        <v>4837</v>
      </c>
      <c r="M124" s="1" t="s">
        <v>4838</v>
      </c>
      <c r="N124" s="1" t="s">
        <v>4845</v>
      </c>
      <c r="O124" s="1" t="s">
        <v>4846</v>
      </c>
      <c r="P124" s="1" t="s">
        <v>4847</v>
      </c>
      <c r="Q124" s="1" t="s">
        <v>4848</v>
      </c>
      <c r="R124" s="1" t="s">
        <v>4849</v>
      </c>
      <c r="S124" s="1" t="s">
        <v>4850</v>
      </c>
      <c r="T124" s="1" t="s">
        <v>4839</v>
      </c>
      <c r="U124" s="1" t="s">
        <v>4840</v>
      </c>
      <c r="V124" s="1" t="s">
        <v>4841</v>
      </c>
      <c r="W124" s="1" t="s">
        <v>4842</v>
      </c>
      <c r="X124" s="1" t="s">
        <v>4843</v>
      </c>
      <c r="Y124" s="1" t="s">
        <v>4844</v>
      </c>
      <c r="Z124" s="7" t="s">
        <v>1144</v>
      </c>
      <c r="AA124" s="7" t="s">
        <v>1554</v>
      </c>
      <c r="AB124" s="7" t="s">
        <v>450</v>
      </c>
      <c r="AC124" s="7" t="s">
        <v>1698</v>
      </c>
    </row>
    <row r="125" spans="1:29">
      <c r="A125" s="7" t="s">
        <v>766</v>
      </c>
      <c r="B125" s="1" t="s">
        <v>6700</v>
      </c>
      <c r="C125" s="1" t="s">
        <v>6701</v>
      </c>
      <c r="D125" s="1" t="s">
        <v>6702</v>
      </c>
      <c r="E125" s="1" t="s">
        <v>4851</v>
      </c>
      <c r="F125" s="1" t="s">
        <v>4852</v>
      </c>
      <c r="G125" s="1" t="s">
        <v>2466</v>
      </c>
      <c r="H125" s="1" t="s">
        <v>4853</v>
      </c>
      <c r="I125" s="1" t="s">
        <v>4854</v>
      </c>
      <c r="J125" s="1" t="s">
        <v>4855</v>
      </c>
      <c r="K125" s="1" t="s">
        <v>4856</v>
      </c>
      <c r="L125" s="1" t="s">
        <v>4857</v>
      </c>
      <c r="M125" s="1" t="s">
        <v>4858</v>
      </c>
      <c r="N125" s="1" t="s">
        <v>4865</v>
      </c>
      <c r="O125" s="1" t="s">
        <v>4866</v>
      </c>
      <c r="P125" s="1" t="s">
        <v>4867</v>
      </c>
      <c r="Q125" s="1" t="s">
        <v>4868</v>
      </c>
      <c r="R125" s="1" t="s">
        <v>4869</v>
      </c>
      <c r="S125" s="1" t="s">
        <v>4870</v>
      </c>
      <c r="T125" s="1" t="s">
        <v>4859</v>
      </c>
      <c r="U125" s="1" t="s">
        <v>4860</v>
      </c>
      <c r="V125" s="1" t="s">
        <v>4861</v>
      </c>
      <c r="W125" s="1" t="s">
        <v>4862</v>
      </c>
      <c r="X125" s="1" t="s">
        <v>4863</v>
      </c>
      <c r="Y125" s="1" t="s">
        <v>4864</v>
      </c>
      <c r="Z125" s="7" t="s">
        <v>1129</v>
      </c>
      <c r="AA125" s="7" t="s">
        <v>1555</v>
      </c>
      <c r="AB125" s="7" t="s">
        <v>1295</v>
      </c>
      <c r="AC125" s="7" t="s">
        <v>1651</v>
      </c>
    </row>
    <row r="126" spans="1:29">
      <c r="A126" s="7" t="s">
        <v>786</v>
      </c>
      <c r="B126" s="1" t="s">
        <v>6703</v>
      </c>
      <c r="C126" s="1" t="s">
        <v>6179</v>
      </c>
      <c r="D126" s="1" t="s">
        <v>6704</v>
      </c>
      <c r="E126" s="1" t="s">
        <v>4871</v>
      </c>
      <c r="F126" s="1" t="s">
        <v>4872</v>
      </c>
      <c r="G126" s="1" t="s">
        <v>2467</v>
      </c>
      <c r="H126" s="1" t="s">
        <v>4873</v>
      </c>
      <c r="I126" s="1" t="s">
        <v>4874</v>
      </c>
      <c r="J126" s="1" t="s">
        <v>4875</v>
      </c>
      <c r="K126" s="1" t="s">
        <v>4876</v>
      </c>
      <c r="L126" s="1" t="s">
        <v>4877</v>
      </c>
      <c r="M126" s="1" t="s">
        <v>4878</v>
      </c>
      <c r="N126" s="1" t="s">
        <v>4885</v>
      </c>
      <c r="O126" s="1" t="s">
        <v>4886</v>
      </c>
      <c r="P126" s="1" t="s">
        <v>4887</v>
      </c>
      <c r="Q126" s="1" t="s">
        <v>4888</v>
      </c>
      <c r="R126" s="1" t="s">
        <v>4889</v>
      </c>
      <c r="S126" s="1" t="s">
        <v>4890</v>
      </c>
      <c r="T126" s="1" t="s">
        <v>4879</v>
      </c>
      <c r="U126" s="1" t="s">
        <v>4880</v>
      </c>
      <c r="V126" s="1" t="s">
        <v>4881</v>
      </c>
      <c r="W126" s="1" t="s">
        <v>4882</v>
      </c>
      <c r="X126" s="1" t="s">
        <v>4883</v>
      </c>
      <c r="Y126" s="1" t="s">
        <v>4884</v>
      </c>
      <c r="Z126" s="7" t="s">
        <v>1392</v>
      </c>
      <c r="AA126" s="7" t="s">
        <v>1556</v>
      </c>
      <c r="AB126" s="7" t="s">
        <v>1296</v>
      </c>
      <c r="AC126" s="7" t="s">
        <v>1127</v>
      </c>
    </row>
    <row r="127" spans="1:29">
      <c r="A127" s="7" t="s">
        <v>755</v>
      </c>
      <c r="B127" s="1" t="s">
        <v>6705</v>
      </c>
      <c r="C127" s="1" t="s">
        <v>6706</v>
      </c>
      <c r="D127" s="1" t="s">
        <v>6707</v>
      </c>
      <c r="E127" s="1" t="s">
        <v>4891</v>
      </c>
      <c r="F127" s="1" t="s">
        <v>4892</v>
      </c>
      <c r="G127" s="1" t="s">
        <v>2468</v>
      </c>
      <c r="H127" s="1" t="s">
        <v>4893</v>
      </c>
      <c r="I127" s="1" t="s">
        <v>4894</v>
      </c>
      <c r="J127" s="1" t="s">
        <v>4895</v>
      </c>
      <c r="K127" s="1" t="s">
        <v>4896</v>
      </c>
      <c r="L127" s="1" t="s">
        <v>4897</v>
      </c>
      <c r="M127" s="1" t="s">
        <v>4898</v>
      </c>
      <c r="N127" s="1" t="s">
        <v>4905</v>
      </c>
      <c r="O127" s="1" t="s">
        <v>4906</v>
      </c>
      <c r="P127" s="1" t="s">
        <v>4907</v>
      </c>
      <c r="Q127" s="1" t="s">
        <v>4908</v>
      </c>
      <c r="R127" s="1" t="s">
        <v>4909</v>
      </c>
      <c r="S127" s="1" t="s">
        <v>4910</v>
      </c>
      <c r="T127" s="1" t="s">
        <v>4899</v>
      </c>
      <c r="U127" s="1" t="s">
        <v>4900</v>
      </c>
      <c r="V127" s="1" t="s">
        <v>4901</v>
      </c>
      <c r="W127" s="1" t="s">
        <v>4902</v>
      </c>
      <c r="X127" s="1" t="s">
        <v>4903</v>
      </c>
      <c r="Y127" s="1" t="s">
        <v>4904</v>
      </c>
      <c r="Z127" s="7" t="s">
        <v>1393</v>
      </c>
      <c r="AA127" s="7" t="s">
        <v>1557</v>
      </c>
      <c r="AB127" s="7" t="s">
        <v>1297</v>
      </c>
      <c r="AC127" s="7" t="s">
        <v>1641</v>
      </c>
    </row>
    <row r="128" spans="1:29">
      <c r="A128" s="7" t="s">
        <v>879</v>
      </c>
      <c r="B128" s="1" t="s">
        <v>6708</v>
      </c>
      <c r="C128" s="1" t="s">
        <v>6709</v>
      </c>
      <c r="D128" s="1" t="s">
        <v>6710</v>
      </c>
      <c r="E128" s="1" t="s">
        <v>4911</v>
      </c>
      <c r="F128" s="1" t="s">
        <v>4912</v>
      </c>
      <c r="G128" s="1" t="s">
        <v>2469</v>
      </c>
      <c r="H128" s="1" t="s">
        <v>4913</v>
      </c>
      <c r="I128" s="1" t="s">
        <v>4914</v>
      </c>
      <c r="J128" s="1" t="s">
        <v>4915</v>
      </c>
      <c r="K128" s="1" t="s">
        <v>4916</v>
      </c>
      <c r="L128" s="1" t="s">
        <v>4917</v>
      </c>
      <c r="M128" s="1" t="s">
        <v>4918</v>
      </c>
      <c r="N128" s="1" t="s">
        <v>4925</v>
      </c>
      <c r="O128" s="1" t="s">
        <v>4926</v>
      </c>
      <c r="P128" s="1" t="s">
        <v>4927</v>
      </c>
      <c r="Q128" s="1" t="s">
        <v>4928</v>
      </c>
      <c r="R128" s="1" t="s">
        <v>4929</v>
      </c>
      <c r="S128" s="1" t="s">
        <v>4930</v>
      </c>
      <c r="T128" s="1" t="s">
        <v>4919</v>
      </c>
      <c r="U128" s="1" t="s">
        <v>4920</v>
      </c>
      <c r="V128" s="1" t="s">
        <v>4921</v>
      </c>
      <c r="W128" s="1" t="s">
        <v>4922</v>
      </c>
      <c r="X128" s="1" t="s">
        <v>4923</v>
      </c>
      <c r="Y128" s="1" t="s">
        <v>4924</v>
      </c>
      <c r="Z128" s="7" t="s">
        <v>1145</v>
      </c>
      <c r="AA128" s="7" t="s">
        <v>1558</v>
      </c>
      <c r="AB128" s="7" t="s">
        <v>1298</v>
      </c>
      <c r="AC128" s="7" t="s">
        <v>1733</v>
      </c>
    </row>
    <row r="129" spans="1:29">
      <c r="A129" s="7" t="s">
        <v>770</v>
      </c>
      <c r="B129" s="1" t="s">
        <v>6711</v>
      </c>
      <c r="C129" s="1" t="s">
        <v>6712</v>
      </c>
      <c r="D129" s="1" t="s">
        <v>6713</v>
      </c>
      <c r="E129" s="1" t="s">
        <v>4931</v>
      </c>
      <c r="F129" s="1" t="s">
        <v>4932</v>
      </c>
      <c r="G129" s="1" t="s">
        <v>2470</v>
      </c>
      <c r="H129" s="1" t="s">
        <v>4933</v>
      </c>
      <c r="I129" s="1" t="s">
        <v>4934</v>
      </c>
      <c r="J129" s="1" t="s">
        <v>4935</v>
      </c>
      <c r="K129" s="1" t="s">
        <v>4936</v>
      </c>
      <c r="L129" s="1" t="s">
        <v>4937</v>
      </c>
      <c r="M129" s="1" t="s">
        <v>4938</v>
      </c>
      <c r="N129" s="1" t="s">
        <v>4945</v>
      </c>
      <c r="O129" s="1" t="s">
        <v>4946</v>
      </c>
      <c r="P129" s="1" t="s">
        <v>4947</v>
      </c>
      <c r="Q129" s="1" t="s">
        <v>4948</v>
      </c>
      <c r="R129" s="1" t="s">
        <v>4949</v>
      </c>
      <c r="S129" s="1" t="s">
        <v>4950</v>
      </c>
      <c r="T129" s="1" t="s">
        <v>4939</v>
      </c>
      <c r="U129" s="1" t="s">
        <v>4940</v>
      </c>
      <c r="V129" s="1" t="s">
        <v>4941</v>
      </c>
      <c r="W129" s="1" t="s">
        <v>4942</v>
      </c>
      <c r="X129" s="1" t="s">
        <v>4943</v>
      </c>
      <c r="Y129" s="1" t="s">
        <v>4944</v>
      </c>
      <c r="Z129" s="7" t="s">
        <v>1146</v>
      </c>
      <c r="AA129" s="7" t="s">
        <v>1046</v>
      </c>
      <c r="AB129" s="7" t="s">
        <v>1299</v>
      </c>
      <c r="AC129" s="7" t="s">
        <v>1654</v>
      </c>
    </row>
    <row r="130" spans="1:29">
      <c r="A130" s="7" t="s">
        <v>756</v>
      </c>
      <c r="B130" s="1" t="s">
        <v>3375</v>
      </c>
      <c r="C130" s="1" t="s">
        <v>6714</v>
      </c>
      <c r="D130" s="1" t="s">
        <v>6715</v>
      </c>
      <c r="E130" s="1" t="s">
        <v>4951</v>
      </c>
      <c r="F130" s="1" t="s">
        <v>4952</v>
      </c>
      <c r="G130" s="1" t="s">
        <v>2471</v>
      </c>
      <c r="H130" s="1" t="s">
        <v>4953</v>
      </c>
      <c r="I130" s="1" t="s">
        <v>4954</v>
      </c>
      <c r="J130" s="1" t="s">
        <v>4955</v>
      </c>
      <c r="K130" s="1" t="s">
        <v>4956</v>
      </c>
      <c r="L130" s="1" t="s">
        <v>4957</v>
      </c>
      <c r="M130" s="1" t="s">
        <v>4958</v>
      </c>
      <c r="N130" s="1" t="s">
        <v>4965</v>
      </c>
      <c r="O130" s="1" t="s">
        <v>4283</v>
      </c>
      <c r="P130" s="1" t="s">
        <v>4283</v>
      </c>
      <c r="Q130" s="1" t="s">
        <v>4966</v>
      </c>
      <c r="R130" s="1" t="s">
        <v>4967</v>
      </c>
      <c r="S130" s="1" t="s">
        <v>4968</v>
      </c>
      <c r="T130" s="1" t="s">
        <v>4959</v>
      </c>
      <c r="U130" s="1" t="s">
        <v>4960</v>
      </c>
      <c r="V130" s="1" t="s">
        <v>4961</v>
      </c>
      <c r="W130" s="1" t="s">
        <v>4962</v>
      </c>
      <c r="X130" s="1" t="s">
        <v>4963</v>
      </c>
      <c r="Y130" s="1" t="s">
        <v>4964</v>
      </c>
      <c r="Z130" s="7" t="s">
        <v>1394</v>
      </c>
      <c r="AA130" s="7" t="s">
        <v>1151</v>
      </c>
      <c r="AB130" s="7" t="s">
        <v>953</v>
      </c>
      <c r="AC130" s="7" t="s">
        <v>1642</v>
      </c>
    </row>
    <row r="131" spans="1:29">
      <c r="A131" s="7" t="s">
        <v>893</v>
      </c>
      <c r="B131" s="1" t="s">
        <v>2850</v>
      </c>
      <c r="C131" s="1" t="s">
        <v>5186</v>
      </c>
      <c r="D131" s="1" t="s">
        <v>3000</v>
      </c>
      <c r="E131" s="1" t="s">
        <v>4969</v>
      </c>
      <c r="F131" s="1" t="s">
        <v>4970</v>
      </c>
      <c r="G131" s="1" t="s">
        <v>2472</v>
      </c>
      <c r="H131" s="1" t="s">
        <v>4619</v>
      </c>
      <c r="I131" s="1" t="s">
        <v>4971</v>
      </c>
      <c r="J131" s="1" t="s">
        <v>4972</v>
      </c>
      <c r="K131" s="1" t="s">
        <v>4973</v>
      </c>
      <c r="L131" s="1" t="s">
        <v>4974</v>
      </c>
      <c r="M131" s="1" t="s">
        <v>4975</v>
      </c>
      <c r="N131" s="1" t="s">
        <v>2998</v>
      </c>
      <c r="O131" s="1" t="s">
        <v>4982</v>
      </c>
      <c r="P131" s="1" t="s">
        <v>2652</v>
      </c>
      <c r="Q131" s="1" t="s">
        <v>4983</v>
      </c>
      <c r="R131" s="1" t="s">
        <v>4984</v>
      </c>
      <c r="S131" s="1" t="s">
        <v>4985</v>
      </c>
      <c r="T131" s="1" t="s">
        <v>4976</v>
      </c>
      <c r="U131" s="1" t="s">
        <v>4977</v>
      </c>
      <c r="V131" s="1" t="s">
        <v>4978</v>
      </c>
      <c r="W131" s="1" t="s">
        <v>4979</v>
      </c>
      <c r="X131" s="1" t="s">
        <v>4980</v>
      </c>
      <c r="Y131" s="1" t="s">
        <v>4981</v>
      </c>
      <c r="Z131" s="7" t="s">
        <v>1147</v>
      </c>
      <c r="AA131" s="7" t="s">
        <v>1559</v>
      </c>
      <c r="AB131" s="7" t="s">
        <v>1425</v>
      </c>
      <c r="AC131" s="7" t="s">
        <v>1745</v>
      </c>
    </row>
    <row r="132" spans="1:29">
      <c r="A132" s="7" t="s">
        <v>865</v>
      </c>
      <c r="B132" s="1" t="s">
        <v>6716</v>
      </c>
      <c r="C132" s="1" t="s">
        <v>6717</v>
      </c>
      <c r="D132" s="1" t="s">
        <v>6718</v>
      </c>
      <c r="E132" s="1" t="s">
        <v>4986</v>
      </c>
      <c r="F132" s="1" t="s">
        <v>4987</v>
      </c>
      <c r="G132" s="1" t="s">
        <v>2473</v>
      </c>
      <c r="H132" s="1" t="s">
        <v>4988</v>
      </c>
      <c r="I132" s="1" t="s">
        <v>4989</v>
      </c>
      <c r="J132" s="1" t="s">
        <v>4990</v>
      </c>
      <c r="K132" s="1" t="s">
        <v>4991</v>
      </c>
      <c r="L132" s="1" t="s">
        <v>4992</v>
      </c>
      <c r="M132" s="1" t="s">
        <v>4993</v>
      </c>
      <c r="N132" s="1" t="s">
        <v>5000</v>
      </c>
      <c r="O132" s="1" t="s">
        <v>5001</v>
      </c>
      <c r="P132" s="1" t="s">
        <v>5002</v>
      </c>
      <c r="Q132" s="1" t="s">
        <v>5003</v>
      </c>
      <c r="R132" s="1" t="s">
        <v>5004</v>
      </c>
      <c r="S132" s="1" t="s">
        <v>5005</v>
      </c>
      <c r="T132" s="1" t="s">
        <v>4994</v>
      </c>
      <c r="U132" s="1" t="s">
        <v>4995</v>
      </c>
      <c r="V132" s="1" t="s">
        <v>4996</v>
      </c>
      <c r="W132" s="1" t="s">
        <v>4997</v>
      </c>
      <c r="X132" s="1" t="s">
        <v>4998</v>
      </c>
      <c r="Y132" s="1" t="s">
        <v>4999</v>
      </c>
      <c r="Z132" s="7" t="s">
        <v>1437</v>
      </c>
      <c r="AA132" s="7" t="s">
        <v>1560</v>
      </c>
      <c r="AB132" s="7" t="s">
        <v>458</v>
      </c>
      <c r="AC132" s="7" t="s">
        <v>1827</v>
      </c>
    </row>
    <row r="133" spans="1:29">
      <c r="A133" s="7" t="s">
        <v>922</v>
      </c>
      <c r="B133" s="1" t="s">
        <v>6719</v>
      </c>
      <c r="C133" s="1" t="s">
        <v>6720</v>
      </c>
      <c r="D133" s="1" t="s">
        <v>6721</v>
      </c>
      <c r="E133" s="1" t="s">
        <v>5006</v>
      </c>
      <c r="F133" s="1" t="s">
        <v>5007</v>
      </c>
      <c r="G133" s="1" t="s">
        <v>2474</v>
      </c>
      <c r="H133" s="1" t="s">
        <v>5008</v>
      </c>
      <c r="I133" s="1" t="s">
        <v>5009</v>
      </c>
      <c r="J133" s="1" t="s">
        <v>5010</v>
      </c>
      <c r="K133" s="1" t="s">
        <v>5011</v>
      </c>
      <c r="L133" s="1" t="s">
        <v>5012</v>
      </c>
      <c r="M133" s="1" t="s">
        <v>5013</v>
      </c>
      <c r="N133" s="1" t="s">
        <v>5020</v>
      </c>
      <c r="O133" s="1" t="s">
        <v>5021</v>
      </c>
      <c r="P133" s="1" t="s">
        <v>5022</v>
      </c>
      <c r="Q133" s="1" t="s">
        <v>5023</v>
      </c>
      <c r="R133" s="1" t="s">
        <v>5024</v>
      </c>
      <c r="S133" s="1" t="s">
        <v>5025</v>
      </c>
      <c r="T133" s="1" t="s">
        <v>5014</v>
      </c>
      <c r="U133" s="1" t="s">
        <v>5015</v>
      </c>
      <c r="V133" s="1" t="s">
        <v>5016</v>
      </c>
      <c r="W133" s="1" t="s">
        <v>5017</v>
      </c>
      <c r="X133" s="1" t="s">
        <v>5018</v>
      </c>
      <c r="Y133" s="1" t="s">
        <v>5019</v>
      </c>
      <c r="Z133" s="7" t="s">
        <v>1395</v>
      </c>
      <c r="AA133" s="7" t="s">
        <v>1561</v>
      </c>
      <c r="AB133" s="7" t="s">
        <v>1300</v>
      </c>
      <c r="AC133" s="7" t="s">
        <v>1768</v>
      </c>
    </row>
    <row r="134" spans="1:29">
      <c r="A134" s="7" t="s">
        <v>823</v>
      </c>
      <c r="B134" s="1" t="s">
        <v>2950</v>
      </c>
      <c r="C134" s="1" t="s">
        <v>5044</v>
      </c>
      <c r="D134" s="1" t="s">
        <v>3513</v>
      </c>
      <c r="E134" s="1" t="s">
        <v>5026</v>
      </c>
      <c r="F134" s="1" t="s">
        <v>5027</v>
      </c>
      <c r="G134" s="1" t="s">
        <v>2475</v>
      </c>
      <c r="H134" s="1" t="s">
        <v>3513</v>
      </c>
      <c r="I134" s="1" t="s">
        <v>5028</v>
      </c>
      <c r="J134" s="1" t="s">
        <v>5029</v>
      </c>
      <c r="K134" s="1" t="s">
        <v>5030</v>
      </c>
      <c r="L134" s="1" t="s">
        <v>5031</v>
      </c>
      <c r="M134" s="1" t="s">
        <v>5032</v>
      </c>
      <c r="N134" s="1" t="s">
        <v>2342</v>
      </c>
      <c r="O134" s="1" t="s">
        <v>3374</v>
      </c>
      <c r="P134" s="1" t="s">
        <v>5039</v>
      </c>
      <c r="Q134" s="1" t="s">
        <v>5040</v>
      </c>
      <c r="R134" s="1" t="s">
        <v>5041</v>
      </c>
      <c r="S134" s="1" t="s">
        <v>1028</v>
      </c>
      <c r="T134" s="1" t="s">
        <v>5033</v>
      </c>
      <c r="U134" s="1" t="s">
        <v>5034</v>
      </c>
      <c r="V134" s="1" t="s">
        <v>5035</v>
      </c>
      <c r="W134" s="1" t="s">
        <v>5036</v>
      </c>
      <c r="X134" s="1" t="s">
        <v>5037</v>
      </c>
      <c r="Y134" s="1" t="s">
        <v>5038</v>
      </c>
      <c r="Z134" s="7" t="s">
        <v>1396</v>
      </c>
      <c r="AA134" s="7" t="s">
        <v>1562</v>
      </c>
      <c r="AB134" s="7" t="s">
        <v>1301</v>
      </c>
      <c r="AC134" s="7" t="s">
        <v>1692</v>
      </c>
    </row>
    <row r="135" spans="1:29">
      <c r="A135" s="7" t="s">
        <v>937</v>
      </c>
      <c r="B135" s="1" t="s">
        <v>2341</v>
      </c>
      <c r="C135" s="1" t="s">
        <v>4885</v>
      </c>
      <c r="D135" s="1" t="s">
        <v>4885</v>
      </c>
      <c r="E135" s="1" t="s">
        <v>5042</v>
      </c>
      <c r="F135" s="1" t="s">
        <v>5043</v>
      </c>
      <c r="G135" s="1" t="s">
        <v>2476</v>
      </c>
      <c r="H135" s="1" t="s">
        <v>5044</v>
      </c>
      <c r="I135" s="1" t="s">
        <v>5045</v>
      </c>
      <c r="J135" s="1" t="s">
        <v>5046</v>
      </c>
      <c r="K135" s="1" t="s">
        <v>5047</v>
      </c>
      <c r="L135" s="1" t="s">
        <v>5048</v>
      </c>
      <c r="M135" s="1" t="s">
        <v>5049</v>
      </c>
      <c r="N135" s="1" t="s">
        <v>2343</v>
      </c>
      <c r="O135" s="1" t="s">
        <v>5039</v>
      </c>
      <c r="P135" s="1" t="s">
        <v>5039</v>
      </c>
      <c r="Q135" s="1" t="s">
        <v>5056</v>
      </c>
      <c r="R135" s="1" t="s">
        <v>5057</v>
      </c>
      <c r="S135" s="1" t="s">
        <v>5058</v>
      </c>
      <c r="T135" s="1" t="s">
        <v>5050</v>
      </c>
      <c r="U135" s="1" t="s">
        <v>5051</v>
      </c>
      <c r="V135" s="1" t="s">
        <v>5052</v>
      </c>
      <c r="W135" s="1" t="s">
        <v>5053</v>
      </c>
      <c r="X135" s="1" t="s">
        <v>5054</v>
      </c>
      <c r="Y135" s="1" t="s">
        <v>5055</v>
      </c>
      <c r="Z135" s="7" t="s">
        <v>1397</v>
      </c>
      <c r="AA135" s="7" t="s">
        <v>1563</v>
      </c>
      <c r="AB135" s="7" t="s">
        <v>1302</v>
      </c>
      <c r="AC135" s="7" t="s">
        <v>1779</v>
      </c>
    </row>
    <row r="136" spans="1:29">
      <c r="A136" s="7" t="s">
        <v>878</v>
      </c>
      <c r="B136" s="1" t="s">
        <v>3374</v>
      </c>
      <c r="C136" s="1" t="s">
        <v>4885</v>
      </c>
      <c r="D136" s="1" t="s">
        <v>4885</v>
      </c>
      <c r="E136" s="1" t="s">
        <v>5059</v>
      </c>
      <c r="F136" s="1" t="s">
        <v>5060</v>
      </c>
      <c r="G136" s="1" t="s">
        <v>2477</v>
      </c>
      <c r="H136" s="1" t="s">
        <v>5061</v>
      </c>
      <c r="I136" s="1" t="s">
        <v>5062</v>
      </c>
      <c r="J136" s="1" t="s">
        <v>5063</v>
      </c>
      <c r="K136" s="1" t="s">
        <v>5064</v>
      </c>
      <c r="L136" s="1" t="s">
        <v>5065</v>
      </c>
      <c r="M136" s="1" t="s">
        <v>5066</v>
      </c>
      <c r="N136" s="1" t="s">
        <v>2343</v>
      </c>
      <c r="O136" s="1" t="s">
        <v>2663</v>
      </c>
      <c r="P136" s="1" t="s">
        <v>2663</v>
      </c>
      <c r="Q136" s="1" t="s">
        <v>5073</v>
      </c>
      <c r="R136" s="1" t="s">
        <v>5074</v>
      </c>
      <c r="S136" s="1" t="s">
        <v>5075</v>
      </c>
      <c r="T136" s="1" t="s">
        <v>5067</v>
      </c>
      <c r="U136" s="1" t="s">
        <v>5068</v>
      </c>
      <c r="V136" s="1" t="s">
        <v>5069</v>
      </c>
      <c r="W136" s="1" t="s">
        <v>5070</v>
      </c>
      <c r="X136" s="1" t="s">
        <v>5071</v>
      </c>
      <c r="Y136" s="1" t="s">
        <v>5072</v>
      </c>
      <c r="Z136" s="7" t="s">
        <v>1398</v>
      </c>
      <c r="AA136" s="7" t="s">
        <v>1564</v>
      </c>
      <c r="AB136" s="7" t="s">
        <v>1426</v>
      </c>
      <c r="AC136" s="7" t="s">
        <v>1811</v>
      </c>
    </row>
    <row r="137" spans="1:29">
      <c r="A137" s="7" t="s">
        <v>749</v>
      </c>
      <c r="B137" s="1" t="s">
        <v>6722</v>
      </c>
      <c r="C137" s="1" t="s">
        <v>6723</v>
      </c>
      <c r="D137" s="1" t="s">
        <v>6724</v>
      </c>
      <c r="E137" s="1" t="s">
        <v>5076</v>
      </c>
      <c r="F137" s="1" t="s">
        <v>5077</v>
      </c>
      <c r="G137" s="1" t="s">
        <v>2478</v>
      </c>
      <c r="H137" s="1" t="s">
        <v>5078</v>
      </c>
      <c r="I137" s="1" t="s">
        <v>5079</v>
      </c>
      <c r="J137" s="1" t="s">
        <v>5080</v>
      </c>
      <c r="K137" s="1" t="s">
        <v>5081</v>
      </c>
      <c r="L137" s="1" t="s">
        <v>5082</v>
      </c>
      <c r="M137" s="1" t="s">
        <v>5083</v>
      </c>
      <c r="N137" s="1" t="s">
        <v>5090</v>
      </c>
      <c r="O137" s="1" t="s">
        <v>5091</v>
      </c>
      <c r="P137" s="1" t="s">
        <v>5092</v>
      </c>
      <c r="Q137" s="1" t="s">
        <v>5093</v>
      </c>
      <c r="R137" s="1" t="s">
        <v>5094</v>
      </c>
      <c r="S137" s="1" t="s">
        <v>5094</v>
      </c>
      <c r="T137" s="1" t="s">
        <v>5084</v>
      </c>
      <c r="U137" s="1" t="s">
        <v>5085</v>
      </c>
      <c r="V137" s="1" t="s">
        <v>5086</v>
      </c>
      <c r="W137" s="1" t="s">
        <v>5087</v>
      </c>
      <c r="X137" s="1" t="s">
        <v>5088</v>
      </c>
      <c r="Y137" s="1" t="s">
        <v>5089</v>
      </c>
      <c r="Z137" s="7" t="s">
        <v>1148</v>
      </c>
      <c r="AA137" s="7" t="s">
        <v>1565</v>
      </c>
      <c r="AB137" s="7" t="s">
        <v>1303</v>
      </c>
      <c r="AC137" s="7" t="s">
        <v>1636</v>
      </c>
    </row>
    <row r="138" spans="1:29">
      <c r="A138" s="7" t="s">
        <v>801</v>
      </c>
      <c r="B138" s="1" t="s">
        <v>6725</v>
      </c>
      <c r="C138" s="1" t="s">
        <v>6726</v>
      </c>
      <c r="D138" s="1" t="s">
        <v>6727</v>
      </c>
      <c r="E138" s="1" t="s">
        <v>5095</v>
      </c>
      <c r="F138" s="1" t="s">
        <v>5096</v>
      </c>
      <c r="G138" s="1" t="s">
        <v>2479</v>
      </c>
      <c r="H138" s="1" t="s">
        <v>5097</v>
      </c>
      <c r="I138" s="1" t="s">
        <v>5098</v>
      </c>
      <c r="J138" s="1" t="s">
        <v>5099</v>
      </c>
      <c r="K138" s="1" t="s">
        <v>5100</v>
      </c>
      <c r="L138" s="1" t="s">
        <v>5101</v>
      </c>
      <c r="M138" s="1" t="s">
        <v>5102</v>
      </c>
      <c r="N138" s="1" t="s">
        <v>5109</v>
      </c>
      <c r="O138" s="1" t="s">
        <v>5110</v>
      </c>
      <c r="P138" s="1" t="s">
        <v>5111</v>
      </c>
      <c r="Q138" s="1" t="s">
        <v>5112</v>
      </c>
      <c r="R138" s="1" t="s">
        <v>5112</v>
      </c>
      <c r="S138" s="1" t="s">
        <v>5113</v>
      </c>
      <c r="T138" s="1" t="s">
        <v>5103</v>
      </c>
      <c r="U138" s="1" t="s">
        <v>5104</v>
      </c>
      <c r="V138" s="1" t="s">
        <v>5105</v>
      </c>
      <c r="W138" s="1" t="s">
        <v>5106</v>
      </c>
      <c r="X138" s="1" t="s">
        <v>5107</v>
      </c>
      <c r="Y138" s="1" t="s">
        <v>5108</v>
      </c>
      <c r="Z138" s="7" t="s">
        <v>1149</v>
      </c>
      <c r="AA138" s="7" t="s">
        <v>1566</v>
      </c>
      <c r="AB138" s="7" t="s">
        <v>1304</v>
      </c>
      <c r="AC138" s="7" t="s">
        <v>1812</v>
      </c>
    </row>
    <row r="139" spans="1:29">
      <c r="A139" s="7" t="s">
        <v>769</v>
      </c>
      <c r="B139" s="1" t="s">
        <v>6728</v>
      </c>
      <c r="C139" s="1" t="s">
        <v>6729</v>
      </c>
      <c r="D139" s="1" t="s">
        <v>6730</v>
      </c>
      <c r="E139" s="1" t="s">
        <v>5114</v>
      </c>
      <c r="F139" s="1" t="s">
        <v>5115</v>
      </c>
      <c r="G139" s="1" t="s">
        <v>2480</v>
      </c>
      <c r="H139" s="1" t="s">
        <v>5116</v>
      </c>
      <c r="I139" s="1" t="s">
        <v>5117</v>
      </c>
      <c r="J139" s="1" t="s">
        <v>5118</v>
      </c>
      <c r="K139" s="1" t="s">
        <v>5119</v>
      </c>
      <c r="L139" s="1" t="s">
        <v>5120</v>
      </c>
      <c r="M139" s="1" t="s">
        <v>5121</v>
      </c>
      <c r="N139" s="1" t="s">
        <v>5128</v>
      </c>
      <c r="O139" s="1" t="s">
        <v>5129</v>
      </c>
      <c r="P139" s="1" t="s">
        <v>5130</v>
      </c>
      <c r="Q139" s="1" t="s">
        <v>5131</v>
      </c>
      <c r="R139" s="1" t="s">
        <v>5132</v>
      </c>
      <c r="S139" s="1" t="s">
        <v>5133</v>
      </c>
      <c r="T139" s="1" t="s">
        <v>5122</v>
      </c>
      <c r="U139" s="1" t="s">
        <v>5123</v>
      </c>
      <c r="V139" s="1" t="s">
        <v>5124</v>
      </c>
      <c r="W139" s="1" t="s">
        <v>5125</v>
      </c>
      <c r="X139" s="1" t="s">
        <v>5126</v>
      </c>
      <c r="Y139" s="1" t="s">
        <v>5127</v>
      </c>
      <c r="Z139" s="7" t="s">
        <v>1150</v>
      </c>
      <c r="AA139" s="7" t="s">
        <v>1567</v>
      </c>
      <c r="AB139" s="7" t="s">
        <v>1427</v>
      </c>
      <c r="AC139" s="7" t="s">
        <v>1653</v>
      </c>
    </row>
    <row r="140" spans="1:29">
      <c r="A140" s="7" t="s">
        <v>791</v>
      </c>
      <c r="B140" s="1" t="s">
        <v>6731</v>
      </c>
      <c r="C140" s="1" t="s">
        <v>6732</v>
      </c>
      <c r="D140" s="1" t="s">
        <v>6733</v>
      </c>
      <c r="E140" s="1" t="s">
        <v>5134</v>
      </c>
      <c r="F140" s="1" t="s">
        <v>5135</v>
      </c>
      <c r="G140" s="1" t="s">
        <v>2481</v>
      </c>
      <c r="H140" s="1" t="s">
        <v>5136</v>
      </c>
      <c r="I140" s="1" t="s">
        <v>5137</v>
      </c>
      <c r="J140" s="1" t="s">
        <v>5138</v>
      </c>
      <c r="K140" s="1" t="s">
        <v>5139</v>
      </c>
      <c r="L140" s="1" t="s">
        <v>5140</v>
      </c>
      <c r="M140" s="1" t="s">
        <v>5141</v>
      </c>
      <c r="N140" s="1" t="s">
        <v>5148</v>
      </c>
      <c r="O140" s="1" t="s">
        <v>5149</v>
      </c>
      <c r="P140" s="1" t="s">
        <v>5150</v>
      </c>
      <c r="Q140" s="1" t="s">
        <v>5151</v>
      </c>
      <c r="R140" s="1" t="s">
        <v>5152</v>
      </c>
      <c r="S140" s="1" t="s">
        <v>5153</v>
      </c>
      <c r="T140" s="1" t="s">
        <v>5142</v>
      </c>
      <c r="U140" s="1" t="s">
        <v>5143</v>
      </c>
      <c r="V140" s="1" t="s">
        <v>5144</v>
      </c>
      <c r="W140" s="1" t="s">
        <v>5145</v>
      </c>
      <c r="X140" s="1" t="s">
        <v>5146</v>
      </c>
      <c r="Y140" s="1" t="s">
        <v>5147</v>
      </c>
      <c r="Z140" s="7" t="s">
        <v>1399</v>
      </c>
      <c r="AA140" s="7" t="s">
        <v>1568</v>
      </c>
      <c r="AB140" s="7" t="s">
        <v>1305</v>
      </c>
      <c r="AC140" s="7" t="s">
        <v>1668</v>
      </c>
    </row>
    <row r="141" spans="1:29">
      <c r="A141" s="7" t="s">
        <v>805</v>
      </c>
      <c r="B141" s="1" t="s">
        <v>3468</v>
      </c>
      <c r="C141" s="1" t="s">
        <v>6734</v>
      </c>
      <c r="D141" s="1" t="s">
        <v>5969</v>
      </c>
      <c r="E141" s="1" t="s">
        <v>5154</v>
      </c>
      <c r="F141" s="1" t="s">
        <v>5155</v>
      </c>
      <c r="G141" s="1" t="s">
        <v>2482</v>
      </c>
      <c r="H141" s="1" t="s">
        <v>5156</v>
      </c>
      <c r="I141" s="1" t="s">
        <v>5157</v>
      </c>
      <c r="J141" s="1" t="s">
        <v>5158</v>
      </c>
      <c r="K141" s="1" t="s">
        <v>5159</v>
      </c>
      <c r="L141" s="1" t="s">
        <v>5160</v>
      </c>
      <c r="M141" s="1" t="s">
        <v>5161</v>
      </c>
      <c r="N141" s="1" t="s">
        <v>4631</v>
      </c>
      <c r="O141" s="1" t="s">
        <v>5168</v>
      </c>
      <c r="P141" s="1" t="s">
        <v>5168</v>
      </c>
      <c r="Q141" s="1" t="s">
        <v>5169</v>
      </c>
      <c r="R141" s="1" t="s">
        <v>5170</v>
      </c>
      <c r="S141" s="1" t="s">
        <v>5171</v>
      </c>
      <c r="T141" s="1" t="s">
        <v>5162</v>
      </c>
      <c r="U141" s="1" t="s">
        <v>5163</v>
      </c>
      <c r="V141" s="1" t="s">
        <v>5164</v>
      </c>
      <c r="W141" s="1" t="s">
        <v>5165</v>
      </c>
      <c r="X141" s="1" t="s">
        <v>5166</v>
      </c>
      <c r="Y141" s="1" t="s">
        <v>5167</v>
      </c>
      <c r="Z141" s="7" t="s">
        <v>1151</v>
      </c>
      <c r="AA141" s="7" t="s">
        <v>1569</v>
      </c>
      <c r="AB141" s="7" t="s">
        <v>1306</v>
      </c>
      <c r="AC141" s="7" t="s">
        <v>1679</v>
      </c>
    </row>
    <row r="142" spans="1:29">
      <c r="A142" s="7" t="s">
        <v>774</v>
      </c>
      <c r="B142" s="1" t="s">
        <v>6734</v>
      </c>
      <c r="C142" s="1" t="s">
        <v>6735</v>
      </c>
      <c r="D142" s="1" t="s">
        <v>6736</v>
      </c>
      <c r="E142" s="1" t="s">
        <v>5172</v>
      </c>
      <c r="F142" s="1" t="s">
        <v>5173</v>
      </c>
      <c r="G142" s="1" t="s">
        <v>2483</v>
      </c>
      <c r="H142" s="1" t="s">
        <v>5174</v>
      </c>
      <c r="I142" s="1" t="s">
        <v>5175</v>
      </c>
      <c r="J142" s="1" t="s">
        <v>5176</v>
      </c>
      <c r="K142" s="1" t="s">
        <v>5177</v>
      </c>
      <c r="L142" s="1" t="s">
        <v>5178</v>
      </c>
      <c r="M142" s="1" t="s">
        <v>5179</v>
      </c>
      <c r="N142" s="1" t="s">
        <v>5186</v>
      </c>
      <c r="O142" s="1" t="s">
        <v>5187</v>
      </c>
      <c r="P142" s="1" t="s">
        <v>3458</v>
      </c>
      <c r="Q142" s="1" t="s">
        <v>5188</v>
      </c>
      <c r="R142" s="1" t="s">
        <v>5189</v>
      </c>
      <c r="S142" s="1" t="s">
        <v>5190</v>
      </c>
      <c r="T142" s="1" t="s">
        <v>5180</v>
      </c>
      <c r="U142" s="1" t="s">
        <v>5181</v>
      </c>
      <c r="V142" s="1" t="s">
        <v>5182</v>
      </c>
      <c r="W142" s="1" t="s">
        <v>5183</v>
      </c>
      <c r="X142" s="1" t="s">
        <v>5184</v>
      </c>
      <c r="Y142" s="1" t="s">
        <v>5185</v>
      </c>
      <c r="Z142" s="7" t="s">
        <v>1400</v>
      </c>
      <c r="AA142" s="7" t="s">
        <v>1570</v>
      </c>
      <c r="AB142" s="7" t="s">
        <v>1307</v>
      </c>
      <c r="AC142" s="7" t="s">
        <v>1655</v>
      </c>
    </row>
    <row r="143" spans="1:29">
      <c r="A143" s="7" t="s">
        <v>919</v>
      </c>
      <c r="B143" s="1" t="s">
        <v>6737</v>
      </c>
      <c r="C143" s="1" t="s">
        <v>6738</v>
      </c>
      <c r="D143" s="1" t="s">
        <v>6739</v>
      </c>
      <c r="E143" s="1" t="s">
        <v>5191</v>
      </c>
      <c r="F143" s="1" t="s">
        <v>5192</v>
      </c>
      <c r="G143" s="1" t="s">
        <v>2484</v>
      </c>
      <c r="H143" s="1" t="s">
        <v>5193</v>
      </c>
      <c r="I143" s="1" t="s">
        <v>5194</v>
      </c>
      <c r="J143" s="1" t="s">
        <v>5195</v>
      </c>
      <c r="K143" s="1" t="s">
        <v>5196</v>
      </c>
      <c r="L143" s="1" t="s">
        <v>5197</v>
      </c>
      <c r="M143" s="1" t="s">
        <v>5198</v>
      </c>
      <c r="N143" s="1" t="s">
        <v>5205</v>
      </c>
      <c r="O143" s="1" t="s">
        <v>5206</v>
      </c>
      <c r="P143" s="1" t="s">
        <v>5207</v>
      </c>
      <c r="Q143" s="1" t="s">
        <v>5208</v>
      </c>
      <c r="R143" s="1" t="s">
        <v>5209</v>
      </c>
      <c r="S143" s="1" t="s">
        <v>5210</v>
      </c>
      <c r="T143" s="1" t="s">
        <v>5199</v>
      </c>
      <c r="U143" s="1" t="s">
        <v>5200</v>
      </c>
      <c r="V143" s="1" t="s">
        <v>5201</v>
      </c>
      <c r="W143" s="1" t="s">
        <v>5202</v>
      </c>
      <c r="X143" s="1" t="s">
        <v>5203</v>
      </c>
      <c r="Y143" s="1" t="s">
        <v>5204</v>
      </c>
      <c r="Z143" s="7" t="s">
        <v>1152</v>
      </c>
      <c r="AA143" s="7" t="s">
        <v>1571</v>
      </c>
      <c r="AB143" s="7" t="s">
        <v>1428</v>
      </c>
      <c r="AC143" s="7" t="s">
        <v>1765</v>
      </c>
    </row>
    <row r="144" spans="1:29">
      <c r="A144" s="7" t="s">
        <v>914</v>
      </c>
      <c r="B144" s="1" t="s">
        <v>6740</v>
      </c>
      <c r="C144" s="1" t="s">
        <v>6741</v>
      </c>
      <c r="D144" s="1" t="s">
        <v>6742</v>
      </c>
      <c r="E144" s="1" t="s">
        <v>5211</v>
      </c>
      <c r="F144" s="1" t="s">
        <v>5212</v>
      </c>
      <c r="G144" s="1" t="s">
        <v>2485</v>
      </c>
      <c r="H144" s="1" t="s">
        <v>5213</v>
      </c>
      <c r="I144" s="1" t="s">
        <v>5214</v>
      </c>
      <c r="J144" s="1" t="s">
        <v>5215</v>
      </c>
      <c r="K144" s="1" t="s">
        <v>5216</v>
      </c>
      <c r="L144" s="1" t="s">
        <v>5217</v>
      </c>
      <c r="M144" s="1" t="s">
        <v>5218</v>
      </c>
      <c r="N144" s="1" t="s">
        <v>5225</v>
      </c>
      <c r="O144" s="1" t="s">
        <v>5226</v>
      </c>
      <c r="P144" s="1" t="s">
        <v>5227</v>
      </c>
      <c r="Q144" s="1" t="s">
        <v>5228</v>
      </c>
      <c r="R144" s="1" t="s">
        <v>5229</v>
      </c>
      <c r="S144" s="1" t="s">
        <v>5230</v>
      </c>
      <c r="T144" s="1" t="s">
        <v>5219</v>
      </c>
      <c r="U144" s="1" t="s">
        <v>5220</v>
      </c>
      <c r="V144" s="1" t="s">
        <v>5221</v>
      </c>
      <c r="W144" s="1" t="s">
        <v>5222</v>
      </c>
      <c r="X144" s="1" t="s">
        <v>5223</v>
      </c>
      <c r="Y144" s="1" t="s">
        <v>5224</v>
      </c>
      <c r="Z144" s="7" t="s">
        <v>1153</v>
      </c>
      <c r="AA144" s="7" t="s">
        <v>1572</v>
      </c>
      <c r="AB144" s="7" t="s">
        <v>1308</v>
      </c>
      <c r="AC144" s="7" t="s">
        <v>1760</v>
      </c>
    </row>
    <row r="145" spans="1:29">
      <c r="A145" s="7" t="s">
        <v>869</v>
      </c>
      <c r="B145" s="1" t="s">
        <v>6743</v>
      </c>
      <c r="C145" s="1" t="s">
        <v>3832</v>
      </c>
      <c r="D145" s="1" t="s">
        <v>3458</v>
      </c>
      <c r="E145" s="1" t="s">
        <v>5231</v>
      </c>
      <c r="F145" s="1" t="s">
        <v>5232</v>
      </c>
      <c r="G145" s="1" t="s">
        <v>2486</v>
      </c>
      <c r="H145" s="1" t="s">
        <v>5233</v>
      </c>
      <c r="I145" s="1" t="s">
        <v>5234</v>
      </c>
      <c r="J145" s="1" t="s">
        <v>5235</v>
      </c>
      <c r="K145" s="1" t="s">
        <v>5236</v>
      </c>
      <c r="L145" s="1" t="s">
        <v>5237</v>
      </c>
      <c r="M145" s="1" t="s">
        <v>5238</v>
      </c>
      <c r="N145" s="1" t="s">
        <v>3376</v>
      </c>
      <c r="O145" s="1" t="s">
        <v>5245</v>
      </c>
      <c r="P145" s="1" t="s">
        <v>5245</v>
      </c>
      <c r="Q145" s="1" t="s">
        <v>5246</v>
      </c>
      <c r="R145" s="1" t="s">
        <v>5247</v>
      </c>
      <c r="S145" s="1" t="s">
        <v>5248</v>
      </c>
      <c r="T145" s="1" t="s">
        <v>5239</v>
      </c>
      <c r="U145" s="1" t="s">
        <v>5240</v>
      </c>
      <c r="V145" s="1" t="s">
        <v>5241</v>
      </c>
      <c r="W145" s="1" t="s">
        <v>5242</v>
      </c>
      <c r="X145" s="1" t="s">
        <v>5243</v>
      </c>
      <c r="Y145" s="1" t="s">
        <v>5244</v>
      </c>
      <c r="Z145" s="7" t="s">
        <v>1154</v>
      </c>
      <c r="AA145" s="7" t="s">
        <v>1573</v>
      </c>
      <c r="AB145" s="7" t="s">
        <v>1309</v>
      </c>
      <c r="AC145" s="7" t="s">
        <v>1813</v>
      </c>
    </row>
    <row r="146" spans="1:29">
      <c r="A146" s="7" t="s">
        <v>773</v>
      </c>
      <c r="B146" s="1" t="s">
        <v>6744</v>
      </c>
      <c r="C146" s="1" t="s">
        <v>6745</v>
      </c>
      <c r="D146" s="1" t="s">
        <v>6746</v>
      </c>
      <c r="E146" s="1" t="s">
        <v>5249</v>
      </c>
      <c r="F146" s="1" t="s">
        <v>5250</v>
      </c>
      <c r="G146" s="1" t="s">
        <v>2487</v>
      </c>
      <c r="H146" s="1" t="s">
        <v>5251</v>
      </c>
      <c r="I146" s="1" t="s">
        <v>5252</v>
      </c>
      <c r="J146" s="1" t="s">
        <v>5253</v>
      </c>
      <c r="K146" s="1" t="s">
        <v>5254</v>
      </c>
      <c r="L146" s="1" t="s">
        <v>5255</v>
      </c>
      <c r="M146" s="1" t="s">
        <v>5256</v>
      </c>
      <c r="N146" s="1" t="s">
        <v>5263</v>
      </c>
      <c r="O146" s="1" t="s">
        <v>5264</v>
      </c>
      <c r="P146" s="1" t="s">
        <v>5265</v>
      </c>
      <c r="Q146" s="1" t="s">
        <v>5266</v>
      </c>
      <c r="R146" s="1" t="s">
        <v>5267</v>
      </c>
      <c r="S146" s="1" t="s">
        <v>5268</v>
      </c>
      <c r="T146" s="1" t="s">
        <v>5257</v>
      </c>
      <c r="U146" s="1" t="s">
        <v>5258</v>
      </c>
      <c r="V146" s="1" t="s">
        <v>5259</v>
      </c>
      <c r="W146" s="1" t="s">
        <v>5260</v>
      </c>
      <c r="X146" s="1" t="s">
        <v>5261</v>
      </c>
      <c r="Y146" s="1" t="s">
        <v>5262</v>
      </c>
      <c r="Z146" s="7" t="s">
        <v>1155</v>
      </c>
      <c r="AA146" s="7" t="s">
        <v>1574</v>
      </c>
      <c r="AB146" s="7" t="s">
        <v>1310</v>
      </c>
      <c r="AC146" s="7" t="s">
        <v>1814</v>
      </c>
    </row>
    <row r="147" spans="1:29">
      <c r="A147" s="7" t="s">
        <v>781</v>
      </c>
      <c r="B147" s="1" t="s">
        <v>5168</v>
      </c>
      <c r="C147" s="1" t="s">
        <v>6747</v>
      </c>
      <c r="D147" s="1" t="s">
        <v>6747</v>
      </c>
      <c r="E147" s="1" t="s">
        <v>5269</v>
      </c>
      <c r="F147" s="1" t="s">
        <v>5270</v>
      </c>
      <c r="G147" s="1" t="s">
        <v>2488</v>
      </c>
      <c r="H147" s="1" t="s">
        <v>5271</v>
      </c>
      <c r="I147" s="1" t="s">
        <v>5272</v>
      </c>
      <c r="J147" s="1" t="s">
        <v>5273</v>
      </c>
      <c r="K147" s="1" t="s">
        <v>5274</v>
      </c>
      <c r="L147" s="1" t="s">
        <v>5275</v>
      </c>
      <c r="M147" s="1" t="s">
        <v>5276</v>
      </c>
      <c r="N147" s="1" t="s">
        <v>4283</v>
      </c>
      <c r="O147" s="1" t="s">
        <v>5283</v>
      </c>
      <c r="P147" s="1" t="s">
        <v>5284</v>
      </c>
      <c r="Q147" s="1" t="s">
        <v>5285</v>
      </c>
      <c r="R147" s="1" t="s">
        <v>5286</v>
      </c>
      <c r="S147" s="1" t="s">
        <v>5287</v>
      </c>
      <c r="T147" s="1" t="s">
        <v>5277</v>
      </c>
      <c r="U147" s="1" t="s">
        <v>5278</v>
      </c>
      <c r="V147" s="1" t="s">
        <v>5279</v>
      </c>
      <c r="W147" s="1" t="s">
        <v>5280</v>
      </c>
      <c r="X147" s="1" t="s">
        <v>5281</v>
      </c>
      <c r="Y147" s="1" t="s">
        <v>5282</v>
      </c>
      <c r="Z147" s="7" t="s">
        <v>1156</v>
      </c>
      <c r="AA147" s="7" t="s">
        <v>1575</v>
      </c>
      <c r="AB147" s="7" t="s">
        <v>1311</v>
      </c>
      <c r="AC147" s="7" t="s">
        <v>1815</v>
      </c>
    </row>
    <row r="148" spans="1:29">
      <c r="A148" s="7" t="s">
        <v>754</v>
      </c>
      <c r="B148" s="1" t="s">
        <v>6748</v>
      </c>
      <c r="C148" s="1" t="s">
        <v>6749</v>
      </c>
      <c r="D148" s="1" t="s">
        <v>6750</v>
      </c>
      <c r="E148" s="1" t="s">
        <v>5288</v>
      </c>
      <c r="F148" s="1" t="s">
        <v>5289</v>
      </c>
      <c r="G148" s="1" t="s">
        <v>2489</v>
      </c>
      <c r="H148" s="1" t="s">
        <v>5290</v>
      </c>
      <c r="I148" s="1" t="s">
        <v>5291</v>
      </c>
      <c r="J148" s="1" t="s">
        <v>5292</v>
      </c>
      <c r="K148" s="1" t="s">
        <v>5293</v>
      </c>
      <c r="L148" s="1" t="s">
        <v>5294</v>
      </c>
      <c r="M148" s="1" t="s">
        <v>5295</v>
      </c>
      <c r="N148" s="1" t="s">
        <v>5302</v>
      </c>
      <c r="O148" s="1" t="s">
        <v>5303</v>
      </c>
      <c r="P148" s="1" t="s">
        <v>5304</v>
      </c>
      <c r="Q148" s="1" t="s">
        <v>5305</v>
      </c>
      <c r="R148" s="1" t="s">
        <v>5306</v>
      </c>
      <c r="S148" s="1" t="s">
        <v>5307</v>
      </c>
      <c r="T148" s="1" t="s">
        <v>5296</v>
      </c>
      <c r="U148" s="1" t="s">
        <v>5297</v>
      </c>
      <c r="V148" s="1" t="s">
        <v>5298</v>
      </c>
      <c r="W148" s="1" t="s">
        <v>5299</v>
      </c>
      <c r="X148" s="1" t="s">
        <v>5300</v>
      </c>
      <c r="Y148" s="1" t="s">
        <v>5301</v>
      </c>
      <c r="Z148" s="7" t="s">
        <v>1401</v>
      </c>
      <c r="AA148" s="7" t="s">
        <v>1576</v>
      </c>
      <c r="AB148" s="7" t="s">
        <v>1312</v>
      </c>
      <c r="AC148" s="7" t="s">
        <v>1640</v>
      </c>
    </row>
    <row r="149" spans="1:29">
      <c r="A149" s="7" t="s">
        <v>930</v>
      </c>
      <c r="B149" s="1" t="s">
        <v>6751</v>
      </c>
      <c r="C149" s="1" t="s">
        <v>6752</v>
      </c>
      <c r="D149" s="1" t="s">
        <v>6753</v>
      </c>
      <c r="E149" s="1" t="s">
        <v>5308</v>
      </c>
      <c r="F149" s="1" t="s">
        <v>5309</v>
      </c>
      <c r="G149" s="1" t="s">
        <v>2490</v>
      </c>
      <c r="H149" s="1" t="s">
        <v>5310</v>
      </c>
      <c r="I149" s="1" t="s">
        <v>5311</v>
      </c>
      <c r="J149" s="1" t="s">
        <v>5312</v>
      </c>
      <c r="K149" s="1" t="s">
        <v>5313</v>
      </c>
      <c r="L149" s="1" t="s">
        <v>5314</v>
      </c>
      <c r="M149" s="1" t="s">
        <v>5315</v>
      </c>
      <c r="N149" s="1" t="s">
        <v>5322</v>
      </c>
      <c r="O149" s="1" t="s">
        <v>5323</v>
      </c>
      <c r="P149" s="1" t="s">
        <v>5324</v>
      </c>
      <c r="Q149" s="1" t="s">
        <v>5325</v>
      </c>
      <c r="R149" s="1" t="s">
        <v>5326</v>
      </c>
      <c r="S149" s="1" t="s">
        <v>5327</v>
      </c>
      <c r="T149" s="1" t="s">
        <v>5316</v>
      </c>
      <c r="U149" s="1" t="s">
        <v>5317</v>
      </c>
      <c r="V149" s="1" t="s">
        <v>5318</v>
      </c>
      <c r="W149" s="1" t="s">
        <v>5319</v>
      </c>
      <c r="X149" s="1" t="s">
        <v>5320</v>
      </c>
      <c r="Y149" s="1" t="s">
        <v>5321</v>
      </c>
      <c r="Z149" s="7" t="s">
        <v>1157</v>
      </c>
      <c r="AA149" s="7" t="s">
        <v>1577</v>
      </c>
      <c r="AB149" s="7" t="s">
        <v>1313</v>
      </c>
      <c r="AC149" s="7" t="s">
        <v>1772</v>
      </c>
    </row>
    <row r="150" spans="1:29">
      <c r="A150" s="7" t="s">
        <v>808</v>
      </c>
      <c r="B150" s="1" t="s">
        <v>2998</v>
      </c>
      <c r="C150" s="1" t="s">
        <v>6754</v>
      </c>
      <c r="D150" s="1" t="s">
        <v>6755</v>
      </c>
      <c r="E150" s="1" t="s">
        <v>5328</v>
      </c>
      <c r="F150" s="1" t="s">
        <v>5329</v>
      </c>
      <c r="G150" s="1" t="s">
        <v>2491</v>
      </c>
      <c r="H150" s="1" t="s">
        <v>5330</v>
      </c>
      <c r="I150" s="1" t="s">
        <v>5331</v>
      </c>
      <c r="J150" s="1" t="s">
        <v>5332</v>
      </c>
      <c r="K150" s="1" t="s">
        <v>5333</v>
      </c>
      <c r="L150" s="1" t="s">
        <v>5334</v>
      </c>
      <c r="M150" s="1" t="s">
        <v>5335</v>
      </c>
      <c r="N150" s="1" t="s">
        <v>4630</v>
      </c>
      <c r="O150" s="1" t="s">
        <v>5330</v>
      </c>
      <c r="P150" s="1" t="s">
        <v>4982</v>
      </c>
      <c r="Q150" s="1" t="s">
        <v>5342</v>
      </c>
      <c r="R150" s="1" t="s">
        <v>5343</v>
      </c>
      <c r="S150" s="1" t="s">
        <v>5344</v>
      </c>
      <c r="T150" s="1" t="s">
        <v>5336</v>
      </c>
      <c r="U150" s="1" t="s">
        <v>5337</v>
      </c>
      <c r="V150" s="1" t="s">
        <v>5338</v>
      </c>
      <c r="W150" s="1" t="s">
        <v>5339</v>
      </c>
      <c r="X150" s="1" t="s">
        <v>5340</v>
      </c>
      <c r="Y150" s="1" t="s">
        <v>5341</v>
      </c>
      <c r="Z150" s="7" t="s">
        <v>1158</v>
      </c>
      <c r="AA150" s="7" t="s">
        <v>1578</v>
      </c>
      <c r="AB150" s="7" t="s">
        <v>1314</v>
      </c>
      <c r="AC150" s="7" t="s">
        <v>1681</v>
      </c>
    </row>
    <row r="151" spans="1:29">
      <c r="A151" s="7" t="s">
        <v>934</v>
      </c>
      <c r="B151" s="1" t="s">
        <v>6756</v>
      </c>
      <c r="C151" s="1" t="s">
        <v>6757</v>
      </c>
      <c r="D151" s="1" t="s">
        <v>6758</v>
      </c>
      <c r="E151" s="1" t="s">
        <v>5345</v>
      </c>
      <c r="F151" s="1" t="s">
        <v>5346</v>
      </c>
      <c r="G151" s="1" t="s">
        <v>2492</v>
      </c>
      <c r="H151" s="1" t="s">
        <v>5347</v>
      </c>
      <c r="I151" s="1" t="s">
        <v>5348</v>
      </c>
      <c r="J151" s="1" t="s">
        <v>5349</v>
      </c>
      <c r="K151" s="1" t="s">
        <v>5350</v>
      </c>
      <c r="L151" s="1" t="s">
        <v>5351</v>
      </c>
      <c r="M151" s="1" t="s">
        <v>5352</v>
      </c>
      <c r="N151" s="1" t="s">
        <v>5359</v>
      </c>
      <c r="O151" s="1" t="s">
        <v>5360</v>
      </c>
      <c r="P151" s="1" t="s">
        <v>5361</v>
      </c>
      <c r="Q151" s="1" t="s">
        <v>5362</v>
      </c>
      <c r="R151" s="1" t="s">
        <v>5363</v>
      </c>
      <c r="S151" s="1" t="s">
        <v>5364</v>
      </c>
      <c r="T151" s="1" t="s">
        <v>5353</v>
      </c>
      <c r="U151" s="1" t="s">
        <v>5354</v>
      </c>
      <c r="V151" s="1" t="s">
        <v>5355</v>
      </c>
      <c r="W151" s="1" t="s">
        <v>5356</v>
      </c>
      <c r="X151" s="1" t="s">
        <v>5357</v>
      </c>
      <c r="Y151" s="1" t="s">
        <v>5358</v>
      </c>
      <c r="Z151" s="7" t="s">
        <v>1159</v>
      </c>
      <c r="AA151" s="7" t="s">
        <v>1579</v>
      </c>
      <c r="AB151" s="7" t="s">
        <v>1315</v>
      </c>
      <c r="AC151" s="7" t="s">
        <v>1776</v>
      </c>
    </row>
    <row r="152" spans="1:29">
      <c r="A152" s="7" t="s">
        <v>840</v>
      </c>
      <c r="B152" s="1" t="s">
        <v>6759</v>
      </c>
      <c r="C152" s="1" t="s">
        <v>6760</v>
      </c>
      <c r="D152" s="1" t="s">
        <v>6761</v>
      </c>
      <c r="E152" s="1" t="s">
        <v>5365</v>
      </c>
      <c r="F152" s="1" t="s">
        <v>5366</v>
      </c>
      <c r="G152" s="1" t="s">
        <v>2493</v>
      </c>
      <c r="H152" s="1" t="s">
        <v>5367</v>
      </c>
      <c r="I152" s="1" t="s">
        <v>5368</v>
      </c>
      <c r="J152" s="1" t="s">
        <v>5369</v>
      </c>
      <c r="K152" s="1" t="s">
        <v>5370</v>
      </c>
      <c r="L152" s="1" t="s">
        <v>5371</v>
      </c>
      <c r="M152" s="1" t="s">
        <v>5372</v>
      </c>
      <c r="N152" s="1" t="s">
        <v>5379</v>
      </c>
      <c r="O152" s="1" t="s">
        <v>5380</v>
      </c>
      <c r="P152" s="1" t="s">
        <v>5381</v>
      </c>
      <c r="Q152" s="1" t="s">
        <v>5382</v>
      </c>
      <c r="R152" s="1" t="s">
        <v>5383</v>
      </c>
      <c r="S152" s="1" t="s">
        <v>5384</v>
      </c>
      <c r="T152" s="1" t="s">
        <v>5373</v>
      </c>
      <c r="U152" s="1" t="s">
        <v>5374</v>
      </c>
      <c r="V152" s="1" t="s">
        <v>5375</v>
      </c>
      <c r="W152" s="1" t="s">
        <v>5376</v>
      </c>
      <c r="X152" s="1" t="s">
        <v>5377</v>
      </c>
      <c r="Y152" s="1" t="s">
        <v>5378</v>
      </c>
      <c r="Z152" s="7" t="s">
        <v>1416</v>
      </c>
      <c r="AA152" s="7" t="s">
        <v>1580</v>
      </c>
      <c r="AB152" s="7" t="s">
        <v>1429</v>
      </c>
      <c r="AC152" s="7" t="s">
        <v>1706</v>
      </c>
    </row>
    <row r="153" spans="1:29">
      <c r="A153" s="7" t="s">
        <v>928</v>
      </c>
      <c r="B153" s="1" t="s">
        <v>6762</v>
      </c>
      <c r="C153" s="1" t="s">
        <v>6763</v>
      </c>
      <c r="D153" s="1" t="s">
        <v>6764</v>
      </c>
      <c r="E153" s="1" t="s">
        <v>5385</v>
      </c>
      <c r="F153" s="1" t="s">
        <v>5386</v>
      </c>
      <c r="G153" s="1" t="s">
        <v>2494</v>
      </c>
      <c r="H153" s="1" t="s">
        <v>5387</v>
      </c>
      <c r="I153" s="1" t="s">
        <v>5388</v>
      </c>
      <c r="J153" s="1" t="s">
        <v>5389</v>
      </c>
      <c r="K153" s="1" t="s">
        <v>5390</v>
      </c>
      <c r="L153" s="1" t="s">
        <v>5391</v>
      </c>
      <c r="M153" s="1" t="s">
        <v>5392</v>
      </c>
      <c r="N153" s="1" t="s">
        <v>5399</v>
      </c>
      <c r="O153" s="1" t="s">
        <v>5400</v>
      </c>
      <c r="P153" s="1" t="s">
        <v>5401</v>
      </c>
      <c r="Q153" s="1" t="s">
        <v>5402</v>
      </c>
      <c r="R153" s="1" t="s">
        <v>5403</v>
      </c>
      <c r="S153" s="1" t="s">
        <v>5404</v>
      </c>
      <c r="T153" s="1" t="s">
        <v>5393</v>
      </c>
      <c r="U153" s="1" t="s">
        <v>5394</v>
      </c>
      <c r="V153" s="1" t="s">
        <v>5395</v>
      </c>
      <c r="W153" s="1" t="s">
        <v>5396</v>
      </c>
      <c r="X153" s="1" t="s">
        <v>5397</v>
      </c>
      <c r="Y153" s="1" t="s">
        <v>5398</v>
      </c>
      <c r="Z153" s="7" t="s">
        <v>1415</v>
      </c>
      <c r="AA153" s="7" t="s">
        <v>1581</v>
      </c>
      <c r="AB153" s="7" t="s">
        <v>1316</v>
      </c>
      <c r="AC153" s="7" t="s">
        <v>1816</v>
      </c>
    </row>
    <row r="154" spans="1:29">
      <c r="A154" s="7" t="s">
        <v>920</v>
      </c>
      <c r="B154" s="1" t="s">
        <v>6765</v>
      </c>
      <c r="C154" s="1" t="s">
        <v>6766</v>
      </c>
      <c r="D154" s="1" t="s">
        <v>6767</v>
      </c>
      <c r="E154" s="1" t="s">
        <v>5405</v>
      </c>
      <c r="F154" s="1" t="s">
        <v>5406</v>
      </c>
      <c r="G154" s="1" t="s">
        <v>2495</v>
      </c>
      <c r="H154" s="1" t="s">
        <v>5407</v>
      </c>
      <c r="I154" s="1" t="s">
        <v>5408</v>
      </c>
      <c r="J154" s="1" t="s">
        <v>5409</v>
      </c>
      <c r="K154" s="1" t="s">
        <v>5410</v>
      </c>
      <c r="L154" s="1" t="s">
        <v>5411</v>
      </c>
      <c r="M154" s="1" t="s">
        <v>5412</v>
      </c>
      <c r="N154" s="1" t="s">
        <v>5419</v>
      </c>
      <c r="O154" s="1" t="s">
        <v>5420</v>
      </c>
      <c r="P154" s="1" t="s">
        <v>5421</v>
      </c>
      <c r="Q154" s="1" t="s">
        <v>5422</v>
      </c>
      <c r="R154" s="1" t="s">
        <v>5423</v>
      </c>
      <c r="S154" s="1" t="s">
        <v>5424</v>
      </c>
      <c r="T154" s="1" t="s">
        <v>5413</v>
      </c>
      <c r="U154" s="1" t="s">
        <v>5414</v>
      </c>
      <c r="V154" s="1" t="s">
        <v>5415</v>
      </c>
      <c r="W154" s="1" t="s">
        <v>5416</v>
      </c>
      <c r="X154" s="1" t="s">
        <v>5417</v>
      </c>
      <c r="Y154" s="1" t="s">
        <v>5418</v>
      </c>
      <c r="Z154" s="7" t="s">
        <v>1160</v>
      </c>
      <c r="AA154" s="7" t="s">
        <v>1582</v>
      </c>
      <c r="AB154" s="7" t="s">
        <v>1430</v>
      </c>
      <c r="AC154" s="7" t="s">
        <v>1766</v>
      </c>
    </row>
    <row r="155" spans="1:29">
      <c r="A155" s="7" t="s">
        <v>837</v>
      </c>
      <c r="B155" s="1" t="s">
        <v>5039</v>
      </c>
      <c r="C155" s="1" t="s">
        <v>3374</v>
      </c>
      <c r="D155" s="1" t="s">
        <v>3374</v>
      </c>
      <c r="E155" s="1" t="s">
        <v>5425</v>
      </c>
      <c r="F155" s="1" t="s">
        <v>5426</v>
      </c>
      <c r="G155" s="1" t="s">
        <v>2496</v>
      </c>
      <c r="H155" s="1" t="s">
        <v>3513</v>
      </c>
      <c r="I155" s="1" t="s">
        <v>5427</v>
      </c>
      <c r="J155" s="1" t="s">
        <v>4283</v>
      </c>
      <c r="K155" s="1" t="s">
        <v>5428</v>
      </c>
      <c r="L155" s="1" t="s">
        <v>5429</v>
      </c>
      <c r="M155" s="1" t="s">
        <v>5430</v>
      </c>
      <c r="N155" s="1" t="s">
        <v>2343</v>
      </c>
      <c r="O155" s="1" t="s">
        <v>2663</v>
      </c>
      <c r="P155" s="1" t="s">
        <v>2663</v>
      </c>
      <c r="Q155" s="1" t="s">
        <v>5437</v>
      </c>
      <c r="R155" s="1" t="s">
        <v>5438</v>
      </c>
      <c r="S155" s="1" t="s">
        <v>5439</v>
      </c>
      <c r="T155" s="1" t="s">
        <v>5431</v>
      </c>
      <c r="U155" s="1" t="s">
        <v>5432</v>
      </c>
      <c r="V155" s="1" t="s">
        <v>5433</v>
      </c>
      <c r="W155" s="1" t="s">
        <v>5434</v>
      </c>
      <c r="X155" s="1" t="s">
        <v>5435</v>
      </c>
      <c r="Y155" s="1" t="s">
        <v>5436</v>
      </c>
      <c r="Z155" s="7" t="s">
        <v>1161</v>
      </c>
      <c r="AA155" s="7" t="s">
        <v>1583</v>
      </c>
      <c r="AB155" s="7" t="s">
        <v>1317</v>
      </c>
      <c r="AC155" s="7" t="s">
        <v>1704</v>
      </c>
    </row>
    <row r="156" spans="1:29">
      <c r="A156" s="7" t="s">
        <v>924</v>
      </c>
      <c r="B156" s="1" t="s">
        <v>2939</v>
      </c>
      <c r="C156" s="1" t="s">
        <v>6768</v>
      </c>
      <c r="D156" s="1" t="s">
        <v>6769</v>
      </c>
      <c r="E156" s="1" t="s">
        <v>5440</v>
      </c>
      <c r="F156" s="1" t="s">
        <v>5441</v>
      </c>
      <c r="G156" s="1" t="s">
        <v>2497</v>
      </c>
      <c r="H156" s="1" t="s">
        <v>5442</v>
      </c>
      <c r="I156" s="1" t="s">
        <v>5443</v>
      </c>
      <c r="J156" s="1" t="s">
        <v>5444</v>
      </c>
      <c r="K156" s="1" t="s">
        <v>5445</v>
      </c>
      <c r="L156" s="1" t="s">
        <v>5446</v>
      </c>
      <c r="M156" s="1" t="s">
        <v>5447</v>
      </c>
      <c r="N156" s="1" t="s">
        <v>4076</v>
      </c>
      <c r="O156" s="1" t="s">
        <v>5454</v>
      </c>
      <c r="P156" s="1" t="s">
        <v>5455</v>
      </c>
      <c r="Q156" s="1" t="s">
        <v>5456</v>
      </c>
      <c r="R156" s="1" t="s">
        <v>5457</v>
      </c>
      <c r="S156" s="1" t="s">
        <v>5458</v>
      </c>
      <c r="T156" s="1" t="s">
        <v>5448</v>
      </c>
      <c r="U156" s="1" t="s">
        <v>5449</v>
      </c>
      <c r="V156" s="1" t="s">
        <v>5450</v>
      </c>
      <c r="W156" s="1" t="s">
        <v>5451</v>
      </c>
      <c r="X156" s="1" t="s">
        <v>5452</v>
      </c>
      <c r="Y156" s="1" t="s">
        <v>5453</v>
      </c>
      <c r="Z156" s="7" t="s">
        <v>1162</v>
      </c>
      <c r="AA156" s="7" t="s">
        <v>1584</v>
      </c>
      <c r="AB156" s="7" t="s">
        <v>1318</v>
      </c>
      <c r="AC156" s="7" t="s">
        <v>1770</v>
      </c>
    </row>
    <row r="157" spans="1:29">
      <c r="A157" s="7" t="s">
        <v>872</v>
      </c>
      <c r="B157" s="1" t="s">
        <v>6770</v>
      </c>
      <c r="C157" s="1" t="s">
        <v>6771</v>
      </c>
      <c r="D157" s="1" t="s">
        <v>6772</v>
      </c>
      <c r="E157" s="1" t="s">
        <v>5459</v>
      </c>
      <c r="F157" s="1" t="s">
        <v>5460</v>
      </c>
      <c r="G157" s="1" t="s">
        <v>2498</v>
      </c>
      <c r="H157" s="1" t="s">
        <v>5461</v>
      </c>
      <c r="I157" s="1" t="s">
        <v>5462</v>
      </c>
      <c r="J157" s="1" t="s">
        <v>5463</v>
      </c>
      <c r="K157" s="1" t="s">
        <v>5464</v>
      </c>
      <c r="L157" s="1" t="s">
        <v>5465</v>
      </c>
      <c r="M157" s="1" t="s">
        <v>5466</v>
      </c>
      <c r="N157" s="1" t="s">
        <v>5473</v>
      </c>
      <c r="O157" s="1" t="s">
        <v>5474</v>
      </c>
      <c r="P157" s="1" t="s">
        <v>5475</v>
      </c>
      <c r="Q157" s="1" t="s">
        <v>5476</v>
      </c>
      <c r="R157" s="1" t="s">
        <v>5477</v>
      </c>
      <c r="S157" s="1" t="s">
        <v>5478</v>
      </c>
      <c r="T157" s="1" t="s">
        <v>5467</v>
      </c>
      <c r="U157" s="1" t="s">
        <v>5468</v>
      </c>
      <c r="V157" s="1" t="s">
        <v>5469</v>
      </c>
      <c r="W157" s="1" t="s">
        <v>5470</v>
      </c>
      <c r="X157" s="1" t="s">
        <v>5471</v>
      </c>
      <c r="Y157" s="1" t="s">
        <v>5472</v>
      </c>
      <c r="Z157" s="7" t="s">
        <v>1163</v>
      </c>
      <c r="AA157" s="7" t="s">
        <v>1585</v>
      </c>
      <c r="AB157" s="7" t="s">
        <v>1319</v>
      </c>
      <c r="AC157" s="7" t="s">
        <v>1728</v>
      </c>
    </row>
    <row r="158" spans="1:29">
      <c r="A158" s="7" t="s">
        <v>885</v>
      </c>
      <c r="B158" s="1" t="s">
        <v>6773</v>
      </c>
      <c r="C158" s="1" t="s">
        <v>6774</v>
      </c>
      <c r="D158" s="1" t="s">
        <v>6775</v>
      </c>
      <c r="E158" s="1" t="s">
        <v>5479</v>
      </c>
      <c r="F158" s="1" t="s">
        <v>5480</v>
      </c>
      <c r="G158" s="1" t="s">
        <v>2499</v>
      </c>
      <c r="H158" s="1" t="s">
        <v>5481</v>
      </c>
      <c r="I158" s="1" t="s">
        <v>5482</v>
      </c>
      <c r="J158" s="1" t="s">
        <v>5483</v>
      </c>
      <c r="K158" s="1" t="s">
        <v>5484</v>
      </c>
      <c r="L158" s="1" t="s">
        <v>5485</v>
      </c>
      <c r="M158" s="1" t="s">
        <v>5486</v>
      </c>
      <c r="N158" s="1" t="s">
        <v>5493</v>
      </c>
      <c r="O158" s="1" t="s">
        <v>5494</v>
      </c>
      <c r="P158" s="1" t="s">
        <v>5495</v>
      </c>
      <c r="Q158" s="1" t="s">
        <v>5496</v>
      </c>
      <c r="R158" s="1" t="s">
        <v>5497</v>
      </c>
      <c r="S158" s="1" t="s">
        <v>5498</v>
      </c>
      <c r="T158" s="1" t="s">
        <v>5487</v>
      </c>
      <c r="U158" s="1" t="s">
        <v>5488</v>
      </c>
      <c r="V158" s="1" t="s">
        <v>5489</v>
      </c>
      <c r="W158" s="1" t="s">
        <v>5490</v>
      </c>
      <c r="X158" s="1" t="s">
        <v>5491</v>
      </c>
      <c r="Y158" s="1" t="s">
        <v>5492</v>
      </c>
      <c r="Z158" s="7" t="s">
        <v>1164</v>
      </c>
      <c r="AA158" s="7" t="s">
        <v>1586</v>
      </c>
      <c r="AB158" s="7" t="s">
        <v>1431</v>
      </c>
      <c r="AC158" s="7" t="s">
        <v>1738</v>
      </c>
    </row>
    <row r="159" spans="1:29">
      <c r="A159" s="7" t="s">
        <v>860</v>
      </c>
      <c r="B159" s="1" t="s">
        <v>6776</v>
      </c>
      <c r="C159" s="1" t="s">
        <v>6777</v>
      </c>
      <c r="D159" s="1" t="s">
        <v>6778</v>
      </c>
      <c r="E159" s="1" t="s">
        <v>5499</v>
      </c>
      <c r="F159" s="1" t="s">
        <v>5500</v>
      </c>
      <c r="G159" s="1" t="s">
        <v>2500</v>
      </c>
      <c r="H159" s="1" t="s">
        <v>5501</v>
      </c>
      <c r="I159" s="1" t="s">
        <v>5502</v>
      </c>
      <c r="J159" s="1" t="s">
        <v>5503</v>
      </c>
      <c r="K159" s="1" t="s">
        <v>5504</v>
      </c>
      <c r="L159" s="1" t="s">
        <v>5505</v>
      </c>
      <c r="M159" s="1" t="s">
        <v>5506</v>
      </c>
      <c r="N159" s="1" t="s">
        <v>5513</v>
      </c>
      <c r="O159" s="1" t="s">
        <v>5514</v>
      </c>
      <c r="P159" s="1" t="s">
        <v>5515</v>
      </c>
      <c r="Q159" s="1" t="s">
        <v>5516</v>
      </c>
      <c r="R159" s="1" t="s">
        <v>5517</v>
      </c>
      <c r="S159" s="1" t="s">
        <v>5518</v>
      </c>
      <c r="T159" s="1" t="s">
        <v>5507</v>
      </c>
      <c r="U159" s="1" t="s">
        <v>5508</v>
      </c>
      <c r="V159" s="1" t="s">
        <v>5509</v>
      </c>
      <c r="W159" s="1" t="s">
        <v>5510</v>
      </c>
      <c r="X159" s="1" t="s">
        <v>5511</v>
      </c>
      <c r="Y159" s="1" t="s">
        <v>5512</v>
      </c>
      <c r="Z159" s="7" t="s">
        <v>1165</v>
      </c>
      <c r="AA159" s="7" t="s">
        <v>1587</v>
      </c>
      <c r="AB159" s="7" t="s">
        <v>1320</v>
      </c>
      <c r="AC159" s="7" t="s">
        <v>1720</v>
      </c>
    </row>
    <row r="160" spans="1:29">
      <c r="A160" s="7" t="s">
        <v>1208</v>
      </c>
      <c r="B160" s="1" t="s">
        <v>6779</v>
      </c>
      <c r="C160" s="1" t="s">
        <v>6780</v>
      </c>
      <c r="D160" s="1" t="s">
        <v>6781</v>
      </c>
      <c r="E160" s="1" t="s">
        <v>5519</v>
      </c>
      <c r="F160" s="1" t="s">
        <v>5520</v>
      </c>
      <c r="G160" s="1" t="s">
        <v>2501</v>
      </c>
      <c r="H160" s="1" t="s">
        <v>5521</v>
      </c>
      <c r="I160" s="1" t="s">
        <v>5522</v>
      </c>
      <c r="J160" s="1" t="s">
        <v>5523</v>
      </c>
      <c r="K160" s="1" t="s">
        <v>5524</v>
      </c>
      <c r="L160" s="1" t="s">
        <v>5525</v>
      </c>
      <c r="M160" s="1" t="s">
        <v>5526</v>
      </c>
      <c r="N160" s="1" t="s">
        <v>5533</v>
      </c>
      <c r="O160" s="1" t="s">
        <v>5534</v>
      </c>
      <c r="P160" s="1" t="s">
        <v>5535</v>
      </c>
      <c r="Q160" s="1" t="s">
        <v>5536</v>
      </c>
      <c r="R160" s="1" t="s">
        <v>5537</v>
      </c>
      <c r="S160" s="1" t="s">
        <v>5538</v>
      </c>
      <c r="T160" s="1" t="s">
        <v>5527</v>
      </c>
      <c r="U160" s="1" t="s">
        <v>5528</v>
      </c>
      <c r="V160" s="1" t="s">
        <v>5529</v>
      </c>
      <c r="W160" s="1" t="s">
        <v>5530</v>
      </c>
      <c r="X160" s="1" t="s">
        <v>5531</v>
      </c>
      <c r="Y160" s="1" t="s">
        <v>5532</v>
      </c>
      <c r="Z160" s="7" t="s">
        <v>1166</v>
      </c>
      <c r="AA160" s="7" t="s">
        <v>1588</v>
      </c>
      <c r="AB160" s="7" t="s">
        <v>1432</v>
      </c>
      <c r="AC160" s="7" t="s">
        <v>1749</v>
      </c>
    </row>
    <row r="161" spans="1:29">
      <c r="A161" s="7" t="s">
        <v>917</v>
      </c>
      <c r="B161" s="1" t="s">
        <v>6782</v>
      </c>
      <c r="C161" s="1" t="s">
        <v>6783</v>
      </c>
      <c r="D161" s="1" t="s">
        <v>6784</v>
      </c>
      <c r="E161" s="1" t="s">
        <v>5539</v>
      </c>
      <c r="F161" s="1" t="s">
        <v>5540</v>
      </c>
      <c r="G161" s="1" t="s">
        <v>2502</v>
      </c>
      <c r="H161" s="1" t="s">
        <v>5541</v>
      </c>
      <c r="I161" s="1" t="s">
        <v>5542</v>
      </c>
      <c r="J161" s="1" t="s">
        <v>5543</v>
      </c>
      <c r="K161" s="1" t="s">
        <v>5544</v>
      </c>
      <c r="L161" s="1" t="s">
        <v>5545</v>
      </c>
      <c r="M161" s="1" t="s">
        <v>5546</v>
      </c>
      <c r="N161" s="1" t="s">
        <v>5553</v>
      </c>
      <c r="O161" s="1" t="s">
        <v>5554</v>
      </c>
      <c r="P161" s="1" t="s">
        <v>5555</v>
      </c>
      <c r="Q161" s="1" t="s">
        <v>5556</v>
      </c>
      <c r="R161" s="1" t="s">
        <v>5557</v>
      </c>
      <c r="S161" s="1" t="s">
        <v>5558</v>
      </c>
      <c r="T161" s="1" t="s">
        <v>5547</v>
      </c>
      <c r="U161" s="1" t="s">
        <v>5548</v>
      </c>
      <c r="V161" s="1" t="s">
        <v>5549</v>
      </c>
      <c r="W161" s="1" t="s">
        <v>5550</v>
      </c>
      <c r="X161" s="1" t="s">
        <v>5551</v>
      </c>
      <c r="Y161" s="1" t="s">
        <v>5552</v>
      </c>
      <c r="Z161" s="7" t="s">
        <v>1167</v>
      </c>
      <c r="AA161" s="7" t="s">
        <v>1589</v>
      </c>
      <c r="AB161" s="7" t="s">
        <v>1321</v>
      </c>
      <c r="AC161" s="7" t="s">
        <v>1763</v>
      </c>
    </row>
    <row r="162" spans="1:29">
      <c r="A162" s="7" t="s">
        <v>803</v>
      </c>
      <c r="B162" s="1" t="s">
        <v>6785</v>
      </c>
      <c r="C162" s="1" t="s">
        <v>6180</v>
      </c>
      <c r="D162" s="1" t="s">
        <v>6786</v>
      </c>
      <c r="E162" s="1" t="s">
        <v>5559</v>
      </c>
      <c r="F162" s="1" t="s">
        <v>5560</v>
      </c>
      <c r="G162" s="1" t="s">
        <v>2503</v>
      </c>
      <c r="H162" s="1" t="s">
        <v>5561</v>
      </c>
      <c r="I162" s="1" t="s">
        <v>5562</v>
      </c>
      <c r="J162" s="1" t="s">
        <v>5563</v>
      </c>
      <c r="K162" s="1" t="s">
        <v>5564</v>
      </c>
      <c r="L162" s="1" t="s">
        <v>5565</v>
      </c>
      <c r="M162" s="1" t="s">
        <v>5566</v>
      </c>
      <c r="N162" s="1" t="s">
        <v>3824</v>
      </c>
      <c r="O162" s="1" t="s">
        <v>4925</v>
      </c>
      <c r="P162" s="1" t="s">
        <v>5573</v>
      </c>
      <c r="Q162" s="1" t="s">
        <v>5574</v>
      </c>
      <c r="R162" s="1" t="s">
        <v>5575</v>
      </c>
      <c r="S162" s="1" t="s">
        <v>5576</v>
      </c>
      <c r="T162" s="1" t="s">
        <v>5567</v>
      </c>
      <c r="U162" s="1" t="s">
        <v>5568</v>
      </c>
      <c r="V162" s="1" t="s">
        <v>5569</v>
      </c>
      <c r="W162" s="1" t="s">
        <v>5570</v>
      </c>
      <c r="X162" s="1" t="s">
        <v>5571</v>
      </c>
      <c r="Y162" s="1" t="s">
        <v>5572</v>
      </c>
      <c r="Z162" s="7" t="s">
        <v>1168</v>
      </c>
      <c r="AA162" s="7" t="s">
        <v>1590</v>
      </c>
      <c r="AB162" s="7" t="s">
        <v>1322</v>
      </c>
      <c r="AC162" s="7" t="s">
        <v>1678</v>
      </c>
    </row>
    <row r="163" spans="1:29">
      <c r="A163" s="7" t="s">
        <v>927</v>
      </c>
      <c r="B163" s="1" t="s">
        <v>6787</v>
      </c>
      <c r="C163" s="1" t="s">
        <v>6788</v>
      </c>
      <c r="D163" s="1" t="s">
        <v>6789</v>
      </c>
      <c r="E163" s="1" t="s">
        <v>5577</v>
      </c>
      <c r="F163" s="1" t="s">
        <v>5578</v>
      </c>
      <c r="G163" s="1" t="s">
        <v>2504</v>
      </c>
      <c r="H163" s="1" t="s">
        <v>5579</v>
      </c>
      <c r="I163" s="1" t="s">
        <v>5580</v>
      </c>
      <c r="J163" s="1" t="s">
        <v>5581</v>
      </c>
      <c r="K163" s="1" t="s">
        <v>5582</v>
      </c>
      <c r="L163" s="1" t="s">
        <v>5583</v>
      </c>
      <c r="M163" s="1" t="s">
        <v>5584</v>
      </c>
      <c r="N163" s="1" t="s">
        <v>5591</v>
      </c>
      <c r="O163" s="1" t="s">
        <v>5592</v>
      </c>
      <c r="P163" s="1" t="s">
        <v>5593</v>
      </c>
      <c r="Q163" s="1" t="s">
        <v>5594</v>
      </c>
      <c r="R163" s="1" t="s">
        <v>5595</v>
      </c>
      <c r="S163" s="1" t="s">
        <v>5596</v>
      </c>
      <c r="T163" s="1" t="s">
        <v>5585</v>
      </c>
      <c r="U163" s="1" t="s">
        <v>5586</v>
      </c>
      <c r="V163" s="1" t="s">
        <v>5587</v>
      </c>
      <c r="W163" s="1" t="s">
        <v>5588</v>
      </c>
      <c r="X163" s="1" t="s">
        <v>5589</v>
      </c>
      <c r="Y163" s="1" t="s">
        <v>5590</v>
      </c>
      <c r="Z163" s="7" t="s">
        <v>1169</v>
      </c>
      <c r="AA163" s="7" t="s">
        <v>1591</v>
      </c>
      <c r="AB163" s="7" t="s">
        <v>1323</v>
      </c>
      <c r="AC163" s="7" t="s">
        <v>1771</v>
      </c>
    </row>
    <row r="164" spans="1:29">
      <c r="A164" s="7" t="s">
        <v>912</v>
      </c>
      <c r="B164" s="1" t="s">
        <v>6790</v>
      </c>
      <c r="C164" s="1" t="s">
        <v>6791</v>
      </c>
      <c r="D164" s="1" t="s">
        <v>6792</v>
      </c>
      <c r="E164" s="1" t="s">
        <v>5597</v>
      </c>
      <c r="F164" s="1" t="s">
        <v>5598</v>
      </c>
      <c r="G164" s="1" t="s">
        <v>2505</v>
      </c>
      <c r="H164" s="1" t="s">
        <v>5599</v>
      </c>
      <c r="I164" s="1" t="s">
        <v>5600</v>
      </c>
      <c r="J164" s="1" t="s">
        <v>5601</v>
      </c>
      <c r="K164" s="1" t="s">
        <v>5602</v>
      </c>
      <c r="L164" s="1" t="s">
        <v>5603</v>
      </c>
      <c r="M164" s="1" t="s">
        <v>5604</v>
      </c>
      <c r="N164" s="1" t="s">
        <v>5611</v>
      </c>
      <c r="O164" s="1" t="s">
        <v>5612</v>
      </c>
      <c r="P164" s="1" t="s">
        <v>5613</v>
      </c>
      <c r="Q164" s="1" t="s">
        <v>5614</v>
      </c>
      <c r="R164" s="1" t="s">
        <v>5615</v>
      </c>
      <c r="S164" s="1" t="s">
        <v>5616</v>
      </c>
      <c r="T164" s="1" t="s">
        <v>5605</v>
      </c>
      <c r="U164" s="1" t="s">
        <v>5606</v>
      </c>
      <c r="V164" s="1" t="s">
        <v>5607</v>
      </c>
      <c r="W164" s="1" t="s">
        <v>5608</v>
      </c>
      <c r="X164" s="1" t="s">
        <v>5609</v>
      </c>
      <c r="Y164" s="1" t="s">
        <v>5610</v>
      </c>
      <c r="Z164" s="7" t="s">
        <v>1170</v>
      </c>
      <c r="AA164" s="7" t="s">
        <v>1592</v>
      </c>
      <c r="AB164" s="7" t="s">
        <v>1324</v>
      </c>
      <c r="AC164" s="7" t="s">
        <v>1759</v>
      </c>
    </row>
    <row r="165" spans="1:29">
      <c r="A165" s="7" t="s">
        <v>899</v>
      </c>
      <c r="B165" s="1" t="s">
        <v>6793</v>
      </c>
      <c r="C165" s="1" t="s">
        <v>6794</v>
      </c>
      <c r="D165" s="1" t="s">
        <v>6795</v>
      </c>
      <c r="E165" s="1" t="s">
        <v>5617</v>
      </c>
      <c r="F165" s="1" t="s">
        <v>5618</v>
      </c>
      <c r="G165" s="1" t="s">
        <v>2506</v>
      </c>
      <c r="H165" s="1" t="s">
        <v>5619</v>
      </c>
      <c r="I165" s="1" t="s">
        <v>5620</v>
      </c>
      <c r="J165" s="1" t="s">
        <v>5621</v>
      </c>
      <c r="K165" s="1" t="s">
        <v>5622</v>
      </c>
      <c r="L165" s="1" t="s">
        <v>5623</v>
      </c>
      <c r="M165" s="1" t="s">
        <v>5624</v>
      </c>
      <c r="N165" s="1" t="s">
        <v>5631</v>
      </c>
      <c r="O165" s="1" t="s">
        <v>5632</v>
      </c>
      <c r="P165" s="1" t="s">
        <v>5633</v>
      </c>
      <c r="Q165" s="1" t="s">
        <v>5634</v>
      </c>
      <c r="R165" s="1" t="s">
        <v>5635</v>
      </c>
      <c r="S165" s="1" t="s">
        <v>5636</v>
      </c>
      <c r="T165" s="1" t="s">
        <v>5625</v>
      </c>
      <c r="U165" s="1" t="s">
        <v>5626</v>
      </c>
      <c r="V165" s="1" t="s">
        <v>5627</v>
      </c>
      <c r="W165" s="1" t="s">
        <v>5628</v>
      </c>
      <c r="X165" s="1" t="s">
        <v>5629</v>
      </c>
      <c r="Y165" s="1" t="s">
        <v>5630</v>
      </c>
      <c r="Z165" s="7" t="s">
        <v>1171</v>
      </c>
      <c r="AA165" s="7" t="s">
        <v>1593</v>
      </c>
      <c r="AB165" s="7" t="s">
        <v>1325</v>
      </c>
      <c r="AC165" s="7" t="s">
        <v>1751</v>
      </c>
    </row>
    <row r="166" spans="1:29">
      <c r="A166" s="7" t="s">
        <v>775</v>
      </c>
      <c r="B166" s="1" t="s">
        <v>254</v>
      </c>
      <c r="C166" s="1" t="s">
        <v>2949</v>
      </c>
      <c r="D166" s="1" t="s">
        <v>2949</v>
      </c>
      <c r="E166" s="1" t="s">
        <v>5637</v>
      </c>
      <c r="F166" s="1" t="s">
        <v>5638</v>
      </c>
      <c r="G166" s="1" t="s">
        <v>2507</v>
      </c>
      <c r="H166" s="1" t="s">
        <v>2342</v>
      </c>
      <c r="I166" s="1" t="s">
        <v>2663</v>
      </c>
      <c r="J166" s="1" t="s">
        <v>2663</v>
      </c>
      <c r="K166" s="1" t="s">
        <v>5639</v>
      </c>
      <c r="L166" s="1" t="s">
        <v>5640</v>
      </c>
      <c r="M166" s="1" t="s">
        <v>5641</v>
      </c>
      <c r="N166" s="1" t="s">
        <v>254</v>
      </c>
      <c r="O166" s="1" t="s">
        <v>254</v>
      </c>
      <c r="P166" s="1" t="s">
        <v>254</v>
      </c>
      <c r="Q166" s="1" t="s">
        <v>5645</v>
      </c>
      <c r="R166" s="1" t="s">
        <v>5646</v>
      </c>
      <c r="S166" s="1" t="s">
        <v>5647</v>
      </c>
      <c r="T166" s="1" t="s">
        <v>4631</v>
      </c>
      <c r="U166" s="1" t="s">
        <v>2709</v>
      </c>
      <c r="V166" s="1" t="s">
        <v>3139</v>
      </c>
      <c r="W166" s="1" t="s">
        <v>5642</v>
      </c>
      <c r="X166" s="1" t="s">
        <v>5643</v>
      </c>
      <c r="Y166" s="1" t="s">
        <v>5644</v>
      </c>
      <c r="Z166" s="7" t="s">
        <v>1172</v>
      </c>
      <c r="AA166" s="7" t="s">
        <v>1594</v>
      </c>
      <c r="AB166" s="7" t="s">
        <v>1414</v>
      </c>
      <c r="AC166" s="7" t="s">
        <v>1656</v>
      </c>
    </row>
    <row r="167" spans="1:29">
      <c r="A167" s="7" t="s">
        <v>874</v>
      </c>
      <c r="B167" s="1" t="s">
        <v>6796</v>
      </c>
      <c r="C167" s="1" t="s">
        <v>6797</v>
      </c>
      <c r="D167" s="1" t="s">
        <v>6798</v>
      </c>
      <c r="E167" s="1" t="s">
        <v>5648</v>
      </c>
      <c r="F167" s="1" t="s">
        <v>5649</v>
      </c>
      <c r="G167" s="1" t="s">
        <v>2508</v>
      </c>
      <c r="H167" s="1" t="s">
        <v>5650</v>
      </c>
      <c r="I167" s="1" t="s">
        <v>5651</v>
      </c>
      <c r="J167" s="1" t="s">
        <v>5652</v>
      </c>
      <c r="K167" s="1" t="s">
        <v>5653</v>
      </c>
      <c r="L167" s="1" t="s">
        <v>5654</v>
      </c>
      <c r="M167" s="1" t="s">
        <v>5655</v>
      </c>
      <c r="N167" s="1" t="s">
        <v>5662</v>
      </c>
      <c r="O167" s="1" t="s">
        <v>5663</v>
      </c>
      <c r="P167" s="1" t="s">
        <v>2801</v>
      </c>
      <c r="Q167" s="1" t="s">
        <v>5664</v>
      </c>
      <c r="R167" s="1" t="s">
        <v>5665</v>
      </c>
      <c r="S167" s="1" t="s">
        <v>5666</v>
      </c>
      <c r="T167" s="1" t="s">
        <v>5656</v>
      </c>
      <c r="U167" s="1" t="s">
        <v>5657</v>
      </c>
      <c r="V167" s="1" t="s">
        <v>5658</v>
      </c>
      <c r="W167" s="1" t="s">
        <v>5659</v>
      </c>
      <c r="X167" s="1" t="s">
        <v>5660</v>
      </c>
      <c r="Y167" s="1" t="s">
        <v>5661</v>
      </c>
      <c r="Z167" s="7" t="s">
        <v>1173</v>
      </c>
      <c r="AA167" s="7" t="s">
        <v>1595</v>
      </c>
      <c r="AB167" s="7" t="s">
        <v>1413</v>
      </c>
      <c r="AC167" s="7" t="s">
        <v>968</v>
      </c>
    </row>
    <row r="168" spans="1:29">
      <c r="A168" s="7" t="s">
        <v>847</v>
      </c>
      <c r="B168" s="1" t="s">
        <v>3635</v>
      </c>
      <c r="C168" s="1" t="s">
        <v>6799</v>
      </c>
      <c r="D168" s="1" t="s">
        <v>6800</v>
      </c>
      <c r="E168" s="1" t="s">
        <v>5667</v>
      </c>
      <c r="F168" s="1" t="s">
        <v>5668</v>
      </c>
      <c r="G168" s="1" t="s">
        <v>2509</v>
      </c>
      <c r="H168" s="1" t="s">
        <v>5669</v>
      </c>
      <c r="I168" s="1" t="s">
        <v>5670</v>
      </c>
      <c r="J168" s="1" t="s">
        <v>5671</v>
      </c>
      <c r="K168" s="1" t="s">
        <v>5672</v>
      </c>
      <c r="L168" s="1" t="s">
        <v>5673</v>
      </c>
      <c r="M168" s="1" t="s">
        <v>5674</v>
      </c>
      <c r="N168" s="1" t="s">
        <v>2938</v>
      </c>
      <c r="O168" s="1" t="s">
        <v>5168</v>
      </c>
      <c r="P168" s="1" t="s">
        <v>5156</v>
      </c>
      <c r="Q168" s="1" t="s">
        <v>5681</v>
      </c>
      <c r="R168" s="1" t="s">
        <v>5682</v>
      </c>
      <c r="S168" s="1" t="s">
        <v>5683</v>
      </c>
      <c r="T168" s="1" t="s">
        <v>5675</v>
      </c>
      <c r="U168" s="1" t="s">
        <v>5676</v>
      </c>
      <c r="V168" s="1" t="s">
        <v>5677</v>
      </c>
      <c r="W168" s="1" t="s">
        <v>5678</v>
      </c>
      <c r="X168" s="1" t="s">
        <v>5679</v>
      </c>
      <c r="Y168" s="1" t="s">
        <v>5680</v>
      </c>
      <c r="Z168" s="7" t="s">
        <v>1174</v>
      </c>
      <c r="AA168" s="7" t="s">
        <v>1596</v>
      </c>
      <c r="AB168" s="7" t="s">
        <v>1326</v>
      </c>
      <c r="AC168" s="7" t="s">
        <v>1710</v>
      </c>
    </row>
    <row r="169" spans="1:29">
      <c r="A169" s="7" t="s">
        <v>828</v>
      </c>
      <c r="B169" s="1" t="s">
        <v>6801</v>
      </c>
      <c r="C169" s="1" t="s">
        <v>6802</v>
      </c>
      <c r="D169" s="1" t="s">
        <v>6803</v>
      </c>
      <c r="E169" s="1" t="s">
        <v>5684</v>
      </c>
      <c r="F169" s="1" t="s">
        <v>5685</v>
      </c>
      <c r="G169" s="1" t="s">
        <v>2510</v>
      </c>
      <c r="H169" s="1" t="s">
        <v>5686</v>
      </c>
      <c r="I169" s="1" t="s">
        <v>5687</v>
      </c>
      <c r="J169" s="1" t="s">
        <v>5688</v>
      </c>
      <c r="K169" s="1" t="s">
        <v>5689</v>
      </c>
      <c r="L169" s="1" t="s">
        <v>5690</v>
      </c>
      <c r="M169" s="1" t="s">
        <v>5691</v>
      </c>
      <c r="N169" s="1" t="s">
        <v>5698</v>
      </c>
      <c r="O169" s="1" t="s">
        <v>5699</v>
      </c>
      <c r="P169" s="1" t="s">
        <v>5700</v>
      </c>
      <c r="Q169" s="1" t="s">
        <v>5701</v>
      </c>
      <c r="R169" s="1" t="s">
        <v>5702</v>
      </c>
      <c r="S169" s="1" t="s">
        <v>5703</v>
      </c>
      <c r="T169" s="1" t="s">
        <v>5692</v>
      </c>
      <c r="U169" s="1" t="s">
        <v>5693</v>
      </c>
      <c r="V169" s="1" t="s">
        <v>5694</v>
      </c>
      <c r="W169" s="1" t="s">
        <v>5695</v>
      </c>
      <c r="X169" s="1" t="s">
        <v>5696</v>
      </c>
      <c r="Y169" s="1" t="s">
        <v>5697</v>
      </c>
      <c r="Z169" s="7" t="s">
        <v>1175</v>
      </c>
      <c r="AA169" s="7" t="s">
        <v>1597</v>
      </c>
      <c r="AB169" s="7" t="s">
        <v>1433</v>
      </c>
      <c r="AC169" s="7" t="s">
        <v>1696</v>
      </c>
    </row>
    <row r="170" spans="1:29">
      <c r="A170" s="7" t="s">
        <v>868</v>
      </c>
      <c r="B170" s="1" t="s">
        <v>6804</v>
      </c>
      <c r="C170" s="1" t="s">
        <v>6805</v>
      </c>
      <c r="D170" s="1" t="s">
        <v>6806</v>
      </c>
      <c r="E170" s="1" t="s">
        <v>5704</v>
      </c>
      <c r="F170" s="1" t="s">
        <v>5705</v>
      </c>
      <c r="G170" s="1" t="s">
        <v>2511</v>
      </c>
      <c r="H170" s="1" t="s">
        <v>5706</v>
      </c>
      <c r="I170" s="1" t="s">
        <v>5707</v>
      </c>
      <c r="J170" s="1" t="s">
        <v>5708</v>
      </c>
      <c r="K170" s="1" t="s">
        <v>5709</v>
      </c>
      <c r="L170" s="1" t="s">
        <v>5710</v>
      </c>
      <c r="M170" s="1" t="s">
        <v>5711</v>
      </c>
      <c r="N170" s="1" t="s">
        <v>5718</v>
      </c>
      <c r="O170" s="1" t="s">
        <v>5719</v>
      </c>
      <c r="P170" s="1" t="s">
        <v>5720</v>
      </c>
      <c r="Q170" s="1" t="s">
        <v>5721</v>
      </c>
      <c r="R170" s="1" t="s">
        <v>5722</v>
      </c>
      <c r="S170" s="1" t="s">
        <v>5723</v>
      </c>
      <c r="T170" s="1" t="s">
        <v>5712</v>
      </c>
      <c r="U170" s="1" t="s">
        <v>5713</v>
      </c>
      <c r="V170" s="1" t="s">
        <v>5714</v>
      </c>
      <c r="W170" s="1" t="s">
        <v>5715</v>
      </c>
      <c r="X170" s="1" t="s">
        <v>5716</v>
      </c>
      <c r="Y170" s="1" t="s">
        <v>5717</v>
      </c>
      <c r="Z170" s="7" t="s">
        <v>1176</v>
      </c>
      <c r="AA170" s="7" t="s">
        <v>1598</v>
      </c>
      <c r="AB170" s="7" t="s">
        <v>1327</v>
      </c>
      <c r="AC170" s="7" t="s">
        <v>1726</v>
      </c>
    </row>
    <row r="171" spans="1:29">
      <c r="A171" s="7" t="s">
        <v>746</v>
      </c>
      <c r="B171" s="1" t="s">
        <v>6807</v>
      </c>
      <c r="C171" s="1" t="s">
        <v>6808</v>
      </c>
      <c r="D171" s="1" t="s">
        <v>6809</v>
      </c>
      <c r="E171" s="1" t="s">
        <v>5724</v>
      </c>
      <c r="F171" s="1" t="s">
        <v>5725</v>
      </c>
      <c r="G171" s="1" t="s">
        <v>2512</v>
      </c>
      <c r="H171" s="1" t="s">
        <v>5726</v>
      </c>
      <c r="I171" s="1" t="s">
        <v>5727</v>
      </c>
      <c r="J171" s="1" t="s">
        <v>5728</v>
      </c>
      <c r="K171" s="1" t="s">
        <v>5729</v>
      </c>
      <c r="L171" s="1" t="s">
        <v>5730</v>
      </c>
      <c r="M171" s="1" t="s">
        <v>5731</v>
      </c>
      <c r="N171" s="1" t="s">
        <v>5738</v>
      </c>
      <c r="O171" s="1" t="s">
        <v>5739</v>
      </c>
      <c r="P171" s="1" t="s">
        <v>5740</v>
      </c>
      <c r="Q171" s="1" t="s">
        <v>5741</v>
      </c>
      <c r="R171" s="1" t="s">
        <v>5742</v>
      </c>
      <c r="S171" s="1" t="s">
        <v>1214</v>
      </c>
      <c r="T171" s="1" t="s">
        <v>5732</v>
      </c>
      <c r="U171" s="1" t="s">
        <v>5733</v>
      </c>
      <c r="V171" s="1" t="s">
        <v>5734</v>
      </c>
      <c r="W171" s="1" t="s">
        <v>5735</v>
      </c>
      <c r="X171" s="1" t="s">
        <v>5736</v>
      </c>
      <c r="Y171" s="1" t="s">
        <v>5737</v>
      </c>
      <c r="Z171" s="7" t="s">
        <v>1177</v>
      </c>
      <c r="AA171" s="7" t="s">
        <v>1599</v>
      </c>
      <c r="AB171" s="7" t="s">
        <v>1328</v>
      </c>
      <c r="AC171" s="7" t="s">
        <v>1817</v>
      </c>
    </row>
    <row r="172" spans="1:29">
      <c r="A172" s="7" t="s">
        <v>888</v>
      </c>
      <c r="B172" s="1" t="s">
        <v>6810</v>
      </c>
      <c r="C172" s="1" t="s">
        <v>6811</v>
      </c>
      <c r="D172" s="1" t="s">
        <v>6812</v>
      </c>
      <c r="E172" s="1" t="s">
        <v>5743</v>
      </c>
      <c r="F172" s="1" t="s">
        <v>5744</v>
      </c>
      <c r="G172" s="1" t="s">
        <v>2513</v>
      </c>
      <c r="H172" s="1" t="s">
        <v>5663</v>
      </c>
      <c r="I172" s="1" t="s">
        <v>5745</v>
      </c>
      <c r="J172" s="1" t="s">
        <v>5746</v>
      </c>
      <c r="K172" s="1" t="s">
        <v>5747</v>
      </c>
      <c r="L172" s="1" t="s">
        <v>5748</v>
      </c>
      <c r="M172" s="1" t="s">
        <v>5749</v>
      </c>
      <c r="N172" s="1" t="s">
        <v>5756</v>
      </c>
      <c r="O172" s="1" t="s">
        <v>5757</v>
      </c>
      <c r="P172" s="1" t="s">
        <v>5758</v>
      </c>
      <c r="Q172" s="1" t="s">
        <v>5759</v>
      </c>
      <c r="R172" s="1" t="s">
        <v>5760</v>
      </c>
      <c r="S172" s="1" t="s">
        <v>5761</v>
      </c>
      <c r="T172" s="1" t="s">
        <v>5750</v>
      </c>
      <c r="U172" s="1" t="s">
        <v>5751</v>
      </c>
      <c r="V172" s="1" t="s">
        <v>5752</v>
      </c>
      <c r="W172" s="1" t="s">
        <v>5753</v>
      </c>
      <c r="X172" s="1" t="s">
        <v>5754</v>
      </c>
      <c r="Y172" s="1" t="s">
        <v>5755</v>
      </c>
      <c r="Z172" s="7" t="s">
        <v>1411</v>
      </c>
      <c r="AA172" s="7" t="s">
        <v>573</v>
      </c>
      <c r="AB172" s="7" t="s">
        <v>1412</v>
      </c>
      <c r="AC172" s="7" t="s">
        <v>1741</v>
      </c>
    </row>
    <row r="173" spans="1:29">
      <c r="A173" s="7" t="s">
        <v>905</v>
      </c>
      <c r="B173" s="1" t="s">
        <v>6813</v>
      </c>
      <c r="C173" s="1" t="s">
        <v>6814</v>
      </c>
      <c r="D173" s="1" t="s">
        <v>6815</v>
      </c>
      <c r="E173" s="1" t="s">
        <v>5762</v>
      </c>
      <c r="F173" s="1" t="s">
        <v>5763</v>
      </c>
      <c r="G173" s="1" t="s">
        <v>2514</v>
      </c>
      <c r="H173" s="1" t="s">
        <v>5764</v>
      </c>
      <c r="I173" s="1" t="s">
        <v>5765</v>
      </c>
      <c r="J173" s="1" t="s">
        <v>5766</v>
      </c>
      <c r="K173" s="1" t="s">
        <v>5767</v>
      </c>
      <c r="L173" s="1" t="s">
        <v>5768</v>
      </c>
      <c r="M173" s="1" t="s">
        <v>5769</v>
      </c>
      <c r="N173" s="1" t="s">
        <v>5776</v>
      </c>
      <c r="O173" s="1" t="s">
        <v>5777</v>
      </c>
      <c r="P173" s="1" t="s">
        <v>5778</v>
      </c>
      <c r="Q173" s="1" t="s">
        <v>5779</v>
      </c>
      <c r="R173" s="1" t="s">
        <v>5780</v>
      </c>
      <c r="S173" s="1" t="s">
        <v>5781</v>
      </c>
      <c r="T173" s="1" t="s">
        <v>5770</v>
      </c>
      <c r="U173" s="1" t="s">
        <v>5771</v>
      </c>
      <c r="V173" s="1" t="s">
        <v>5772</v>
      </c>
      <c r="W173" s="1" t="s">
        <v>5773</v>
      </c>
      <c r="X173" s="1" t="s">
        <v>5774</v>
      </c>
      <c r="Y173" s="1" t="s">
        <v>5775</v>
      </c>
      <c r="Z173" s="7" t="s">
        <v>1178</v>
      </c>
      <c r="AA173" s="7" t="s">
        <v>1600</v>
      </c>
      <c r="AB173" s="7" t="s">
        <v>1329</v>
      </c>
      <c r="AC173" s="7" t="s">
        <v>1755</v>
      </c>
    </row>
    <row r="174" spans="1:29">
      <c r="A174" s="7" t="s">
        <v>778</v>
      </c>
      <c r="B174" s="1" t="s">
        <v>6816</v>
      </c>
      <c r="C174" s="1" t="s">
        <v>6817</v>
      </c>
      <c r="D174" s="1" t="s">
        <v>6818</v>
      </c>
      <c r="E174" s="1" t="s">
        <v>5782</v>
      </c>
      <c r="F174" s="1" t="s">
        <v>5783</v>
      </c>
      <c r="G174" s="1" t="s">
        <v>2515</v>
      </c>
      <c r="H174" s="1" t="s">
        <v>5784</v>
      </c>
      <c r="I174" s="1" t="s">
        <v>5785</v>
      </c>
      <c r="J174" s="1" t="s">
        <v>5786</v>
      </c>
      <c r="K174" s="1" t="s">
        <v>5787</v>
      </c>
      <c r="L174" s="1" t="s">
        <v>5788</v>
      </c>
      <c r="M174" s="1" t="s">
        <v>5789</v>
      </c>
      <c r="N174" s="1" t="s">
        <v>5796</v>
      </c>
      <c r="O174" s="1" t="s">
        <v>5797</v>
      </c>
      <c r="P174" s="1" t="s">
        <v>5798</v>
      </c>
      <c r="Q174" s="1" t="s">
        <v>5799</v>
      </c>
      <c r="R174" s="1" t="s">
        <v>5800</v>
      </c>
      <c r="S174" s="1" t="s">
        <v>5801</v>
      </c>
      <c r="T174" s="1" t="s">
        <v>5790</v>
      </c>
      <c r="U174" s="1" t="s">
        <v>5791</v>
      </c>
      <c r="V174" s="1" t="s">
        <v>5792</v>
      </c>
      <c r="W174" s="1" t="s">
        <v>5793</v>
      </c>
      <c r="X174" s="1" t="s">
        <v>5794</v>
      </c>
      <c r="Y174" s="1" t="s">
        <v>5795</v>
      </c>
      <c r="Z174" s="7" t="s">
        <v>1179</v>
      </c>
      <c r="AA174" s="7" t="s">
        <v>1472</v>
      </c>
      <c r="AB174" s="7" t="s">
        <v>1330</v>
      </c>
      <c r="AC174" s="7" t="s">
        <v>1819</v>
      </c>
    </row>
    <row r="175" spans="1:29">
      <c r="A175" s="7" t="s">
        <v>854</v>
      </c>
      <c r="B175" s="1" t="s">
        <v>6819</v>
      </c>
      <c r="C175" s="1" t="s">
        <v>6820</v>
      </c>
      <c r="D175" s="1" t="s">
        <v>6821</v>
      </c>
      <c r="E175" s="1" t="s">
        <v>5802</v>
      </c>
      <c r="F175" s="1" t="s">
        <v>5803</v>
      </c>
      <c r="G175" s="1" t="s">
        <v>2516</v>
      </c>
      <c r="H175" s="1" t="s">
        <v>5804</v>
      </c>
      <c r="I175" s="1" t="s">
        <v>5805</v>
      </c>
      <c r="J175" s="1" t="s">
        <v>5806</v>
      </c>
      <c r="K175" s="1" t="s">
        <v>5807</v>
      </c>
      <c r="L175" s="1" t="s">
        <v>5808</v>
      </c>
      <c r="M175" s="1" t="s">
        <v>5809</v>
      </c>
      <c r="N175" s="1" t="s">
        <v>2715</v>
      </c>
      <c r="O175" s="1" t="s">
        <v>5816</v>
      </c>
      <c r="P175" s="1" t="s">
        <v>5817</v>
      </c>
      <c r="Q175" s="1" t="s">
        <v>5818</v>
      </c>
      <c r="R175" s="1" t="s">
        <v>5819</v>
      </c>
      <c r="S175" s="1" t="s">
        <v>5820</v>
      </c>
      <c r="T175" s="1" t="s">
        <v>5810</v>
      </c>
      <c r="U175" s="1" t="s">
        <v>5811</v>
      </c>
      <c r="V175" s="1" t="s">
        <v>5812</v>
      </c>
      <c r="W175" s="1" t="s">
        <v>5813</v>
      </c>
      <c r="X175" s="1" t="s">
        <v>5814</v>
      </c>
      <c r="Y175" s="1" t="s">
        <v>5815</v>
      </c>
      <c r="Z175" s="7" t="s">
        <v>1180</v>
      </c>
      <c r="AA175" s="7" t="s">
        <v>1601</v>
      </c>
      <c r="AB175" s="7" t="s">
        <v>1331</v>
      </c>
      <c r="AC175" s="7" t="s">
        <v>1306</v>
      </c>
    </row>
    <row r="176" spans="1:29">
      <c r="A176" s="7" t="s">
        <v>817</v>
      </c>
      <c r="B176" s="1" t="s">
        <v>6822</v>
      </c>
      <c r="C176" s="1" t="s">
        <v>6823</v>
      </c>
      <c r="D176" s="1" t="s">
        <v>6824</v>
      </c>
      <c r="E176" s="1" t="s">
        <v>5821</v>
      </c>
      <c r="F176" s="1" t="s">
        <v>5822</v>
      </c>
      <c r="G176" s="1" t="s">
        <v>2517</v>
      </c>
      <c r="H176" s="1" t="s">
        <v>5823</v>
      </c>
      <c r="I176" s="1" t="s">
        <v>5824</v>
      </c>
      <c r="J176" s="1" t="s">
        <v>5825</v>
      </c>
      <c r="K176" s="1" t="s">
        <v>5826</v>
      </c>
      <c r="L176" s="1" t="s">
        <v>5827</v>
      </c>
      <c r="M176" s="1" t="s">
        <v>5828</v>
      </c>
      <c r="N176" s="1" t="s">
        <v>5835</v>
      </c>
      <c r="O176" s="1" t="s">
        <v>5836</v>
      </c>
      <c r="P176" s="1" t="s">
        <v>5837</v>
      </c>
      <c r="Q176" s="1" t="s">
        <v>5838</v>
      </c>
      <c r="R176" s="1" t="s">
        <v>5839</v>
      </c>
      <c r="S176" s="1" t="s">
        <v>5840</v>
      </c>
      <c r="T176" s="1" t="s">
        <v>5829</v>
      </c>
      <c r="U176" s="1" t="s">
        <v>5830</v>
      </c>
      <c r="V176" s="1" t="s">
        <v>5831</v>
      </c>
      <c r="W176" s="1" t="s">
        <v>5832</v>
      </c>
      <c r="X176" s="1" t="s">
        <v>5833</v>
      </c>
      <c r="Y176" s="1" t="s">
        <v>5834</v>
      </c>
      <c r="Z176" s="7" t="s">
        <v>1181</v>
      </c>
      <c r="AA176" s="7" t="s">
        <v>1602</v>
      </c>
      <c r="AB176" s="7" t="s">
        <v>1037</v>
      </c>
      <c r="AC176" s="7" t="s">
        <v>1818</v>
      </c>
    </row>
    <row r="177" spans="1:29">
      <c r="A177" s="7" t="s">
        <v>933</v>
      </c>
      <c r="B177" s="1" t="s">
        <v>254</v>
      </c>
      <c r="C177" s="1" t="s">
        <v>6825</v>
      </c>
      <c r="D177" s="1" t="s">
        <v>6826</v>
      </c>
      <c r="E177" s="1" t="s">
        <v>5841</v>
      </c>
      <c r="F177" s="1" t="s">
        <v>5842</v>
      </c>
      <c r="G177" s="1" t="s">
        <v>2518</v>
      </c>
      <c r="H177" s="1" t="s">
        <v>2342</v>
      </c>
      <c r="I177" s="1" t="s">
        <v>5843</v>
      </c>
      <c r="J177" s="1" t="s">
        <v>5844</v>
      </c>
      <c r="K177" s="1" t="s">
        <v>5845</v>
      </c>
      <c r="L177" s="1" t="s">
        <v>5846</v>
      </c>
      <c r="M177" s="1" t="s">
        <v>5847</v>
      </c>
      <c r="N177" s="1" t="s">
        <v>254</v>
      </c>
      <c r="O177" s="1" t="s">
        <v>5245</v>
      </c>
      <c r="P177" s="1" t="s">
        <v>5853</v>
      </c>
      <c r="Q177" s="1" t="s">
        <v>5854</v>
      </c>
      <c r="R177" s="1" t="s">
        <v>5855</v>
      </c>
      <c r="S177" s="1" t="s">
        <v>5856</v>
      </c>
      <c r="T177" s="1" t="s">
        <v>3376</v>
      </c>
      <c r="U177" s="1" t="s">
        <v>5848</v>
      </c>
      <c r="V177" s="1" t="s">
        <v>5849</v>
      </c>
      <c r="W177" s="1" t="s">
        <v>5850</v>
      </c>
      <c r="X177" s="1" t="s">
        <v>5851</v>
      </c>
      <c r="Y177" s="1" t="s">
        <v>5852</v>
      </c>
      <c r="Z177" s="7" t="s">
        <v>1182</v>
      </c>
      <c r="AA177" s="7" t="s">
        <v>1603</v>
      </c>
      <c r="AB177" s="7" t="s">
        <v>1332</v>
      </c>
      <c r="AC177" s="7" t="s">
        <v>1775</v>
      </c>
    </row>
    <row r="178" spans="1:29">
      <c r="A178" s="7" t="s">
        <v>861</v>
      </c>
      <c r="B178" s="1" t="s">
        <v>6827</v>
      </c>
      <c r="C178" s="1" t="s">
        <v>6828</v>
      </c>
      <c r="D178" s="1" t="s">
        <v>6829</v>
      </c>
      <c r="E178" s="1" t="s">
        <v>5857</v>
      </c>
      <c r="F178" s="1" t="s">
        <v>5858</v>
      </c>
      <c r="G178" s="1" t="s">
        <v>2519</v>
      </c>
      <c r="H178" s="1" t="s">
        <v>5859</v>
      </c>
      <c r="I178" s="1" t="s">
        <v>5860</v>
      </c>
      <c r="J178" s="1" t="s">
        <v>5861</v>
      </c>
      <c r="K178" s="1" t="s">
        <v>5862</v>
      </c>
      <c r="L178" s="1" t="s">
        <v>5863</v>
      </c>
      <c r="M178" s="1" t="s">
        <v>5864</v>
      </c>
      <c r="N178" s="1" t="s">
        <v>5871</v>
      </c>
      <c r="O178" s="1" t="s">
        <v>5872</v>
      </c>
      <c r="P178" s="1" t="s">
        <v>5873</v>
      </c>
      <c r="Q178" s="1" t="s">
        <v>5874</v>
      </c>
      <c r="R178" s="1" t="s">
        <v>5875</v>
      </c>
      <c r="S178" s="1" t="s">
        <v>5876</v>
      </c>
      <c r="T178" s="1" t="s">
        <v>5865</v>
      </c>
      <c r="U178" s="1" t="s">
        <v>5866</v>
      </c>
      <c r="V178" s="1" t="s">
        <v>5867</v>
      </c>
      <c r="W178" s="1" t="s">
        <v>5868</v>
      </c>
      <c r="X178" s="1" t="s">
        <v>5869</v>
      </c>
      <c r="Y178" s="1" t="s">
        <v>5870</v>
      </c>
      <c r="Z178" s="7" t="s">
        <v>1183</v>
      </c>
      <c r="AA178" s="7" t="s">
        <v>1604</v>
      </c>
      <c r="AB178" s="7" t="s">
        <v>1434</v>
      </c>
      <c r="AC178" s="7" t="s">
        <v>1721</v>
      </c>
    </row>
    <row r="179" spans="1:29">
      <c r="A179" s="7" t="s">
        <v>839</v>
      </c>
      <c r="B179" s="1" t="s">
        <v>6830</v>
      </c>
      <c r="C179" s="1" t="s">
        <v>6831</v>
      </c>
      <c r="D179" s="1" t="s">
        <v>6832</v>
      </c>
      <c r="E179" s="1" t="s">
        <v>5877</v>
      </c>
      <c r="F179" s="1" t="s">
        <v>5878</v>
      </c>
      <c r="G179" s="1" t="s">
        <v>2520</v>
      </c>
      <c r="H179" s="1" t="s">
        <v>5879</v>
      </c>
      <c r="I179" s="1" t="s">
        <v>5880</v>
      </c>
      <c r="J179" s="1" t="s">
        <v>5881</v>
      </c>
      <c r="K179" s="1" t="s">
        <v>5882</v>
      </c>
      <c r="L179" s="1" t="s">
        <v>5883</v>
      </c>
      <c r="M179" s="1" t="s">
        <v>5884</v>
      </c>
      <c r="N179" s="1" t="s">
        <v>5891</v>
      </c>
      <c r="O179" s="1" t="s">
        <v>5892</v>
      </c>
      <c r="P179" s="1" t="s">
        <v>5893</v>
      </c>
      <c r="Q179" s="1" t="s">
        <v>5894</v>
      </c>
      <c r="R179" s="1" t="s">
        <v>5895</v>
      </c>
      <c r="S179" s="1" t="s">
        <v>5896</v>
      </c>
      <c r="T179" s="1" t="s">
        <v>5885</v>
      </c>
      <c r="U179" s="1" t="s">
        <v>5886</v>
      </c>
      <c r="V179" s="1" t="s">
        <v>5887</v>
      </c>
      <c r="W179" s="1" t="s">
        <v>5888</v>
      </c>
      <c r="X179" s="1" t="s">
        <v>5889</v>
      </c>
      <c r="Y179" s="1" t="s">
        <v>5890</v>
      </c>
      <c r="Z179" s="7" t="s">
        <v>1184</v>
      </c>
      <c r="AA179" s="7" t="s">
        <v>1605</v>
      </c>
      <c r="AB179" s="7" t="s">
        <v>1333</v>
      </c>
      <c r="AC179" s="7" t="s">
        <v>1705</v>
      </c>
    </row>
    <row r="180" spans="1:29">
      <c r="A180" s="7" t="s">
        <v>853</v>
      </c>
      <c r="B180" s="1" t="s">
        <v>6833</v>
      </c>
      <c r="C180" s="1" t="s">
        <v>6834</v>
      </c>
      <c r="D180" s="1" t="s">
        <v>6835</v>
      </c>
      <c r="E180" s="1" t="s">
        <v>5897</v>
      </c>
      <c r="F180" s="1" t="s">
        <v>5898</v>
      </c>
      <c r="G180" s="1" t="s">
        <v>2521</v>
      </c>
      <c r="H180" s="1" t="s">
        <v>5899</v>
      </c>
      <c r="I180" s="1" t="s">
        <v>5900</v>
      </c>
      <c r="J180" s="1" t="s">
        <v>5901</v>
      </c>
      <c r="K180" s="1" t="s">
        <v>5902</v>
      </c>
      <c r="L180" s="1" t="s">
        <v>5903</v>
      </c>
      <c r="M180" s="1" t="s">
        <v>5904</v>
      </c>
      <c r="N180" s="1" t="s">
        <v>5911</v>
      </c>
      <c r="O180" s="1" t="s">
        <v>5912</v>
      </c>
      <c r="P180" s="1" t="s">
        <v>5913</v>
      </c>
      <c r="Q180" s="1" t="s">
        <v>5914</v>
      </c>
      <c r="R180" s="1" t="s">
        <v>5915</v>
      </c>
      <c r="S180" s="1" t="s">
        <v>5916</v>
      </c>
      <c r="T180" s="1" t="s">
        <v>5905</v>
      </c>
      <c r="U180" s="1" t="s">
        <v>5906</v>
      </c>
      <c r="V180" s="1" t="s">
        <v>5907</v>
      </c>
      <c r="W180" s="1" t="s">
        <v>5908</v>
      </c>
      <c r="X180" s="1" t="s">
        <v>5909</v>
      </c>
      <c r="Y180" s="1" t="s">
        <v>5910</v>
      </c>
      <c r="Z180" s="7" t="s">
        <v>1185</v>
      </c>
      <c r="AA180" s="7" t="s">
        <v>1606</v>
      </c>
      <c r="AB180" s="7" t="s">
        <v>1334</v>
      </c>
      <c r="AC180" s="7" t="s">
        <v>1716</v>
      </c>
    </row>
    <row r="181" spans="1:29">
      <c r="A181" s="7" t="s">
        <v>772</v>
      </c>
      <c r="B181" s="1" t="s">
        <v>3514</v>
      </c>
      <c r="C181" s="1" t="s">
        <v>6836</v>
      </c>
      <c r="D181" s="1" t="s">
        <v>6837</v>
      </c>
      <c r="E181" s="1" t="s">
        <v>5917</v>
      </c>
      <c r="F181" s="1" t="s">
        <v>5918</v>
      </c>
      <c r="G181" s="1" t="s">
        <v>2522</v>
      </c>
      <c r="H181" s="1" t="s">
        <v>5919</v>
      </c>
      <c r="I181" s="1" t="s">
        <v>5920</v>
      </c>
      <c r="J181" s="1" t="s">
        <v>5921</v>
      </c>
      <c r="K181" s="1" t="s">
        <v>5922</v>
      </c>
      <c r="L181" s="1" t="s">
        <v>5923</v>
      </c>
      <c r="M181" s="1" t="s">
        <v>5924</v>
      </c>
      <c r="N181" s="1" t="s">
        <v>3374</v>
      </c>
      <c r="O181" s="1" t="s">
        <v>5931</v>
      </c>
      <c r="P181" s="1" t="s">
        <v>5931</v>
      </c>
      <c r="Q181" s="1" t="s">
        <v>5932</v>
      </c>
      <c r="R181" s="1" t="s">
        <v>5933</v>
      </c>
      <c r="S181" s="1" t="s">
        <v>5934</v>
      </c>
      <c r="T181" s="1" t="s">
        <v>5925</v>
      </c>
      <c r="U181" s="1" t="s">
        <v>5926</v>
      </c>
      <c r="V181" s="1" t="s">
        <v>5927</v>
      </c>
      <c r="W181" s="1" t="s">
        <v>5928</v>
      </c>
      <c r="X181" s="1" t="s">
        <v>5929</v>
      </c>
      <c r="Y181" s="1" t="s">
        <v>5930</v>
      </c>
      <c r="Z181" s="7" t="s">
        <v>1186</v>
      </c>
      <c r="AA181" s="7" t="s">
        <v>1607</v>
      </c>
      <c r="AB181" s="7" t="s">
        <v>1335</v>
      </c>
      <c r="AC181" s="7" t="s">
        <v>1237</v>
      </c>
    </row>
    <row r="182" spans="1:29">
      <c r="A182" s="7" t="s">
        <v>887</v>
      </c>
      <c r="B182" s="1" t="s">
        <v>6838</v>
      </c>
      <c r="C182" s="1" t="s">
        <v>6839</v>
      </c>
      <c r="D182" s="1" t="s">
        <v>6840</v>
      </c>
      <c r="E182" s="1" t="s">
        <v>5935</v>
      </c>
      <c r="F182" s="1" t="s">
        <v>5936</v>
      </c>
      <c r="G182" s="1" t="s">
        <v>2523</v>
      </c>
      <c r="H182" s="1" t="s">
        <v>5937</v>
      </c>
      <c r="I182" s="1" t="s">
        <v>5938</v>
      </c>
      <c r="J182" s="1" t="s">
        <v>5939</v>
      </c>
      <c r="K182" s="1" t="s">
        <v>5940</v>
      </c>
      <c r="L182" s="1" t="s">
        <v>5941</v>
      </c>
      <c r="M182" s="1" t="s">
        <v>5942</v>
      </c>
      <c r="N182" s="1" t="s">
        <v>5949</v>
      </c>
      <c r="O182" s="1" t="s">
        <v>5950</v>
      </c>
      <c r="P182" s="1" t="s">
        <v>5951</v>
      </c>
      <c r="Q182" s="1" t="s">
        <v>5952</v>
      </c>
      <c r="R182" s="1" t="s">
        <v>5953</v>
      </c>
      <c r="S182" s="1" t="s">
        <v>5954</v>
      </c>
      <c r="T182" s="1" t="s">
        <v>5943</v>
      </c>
      <c r="U182" s="1" t="s">
        <v>5944</v>
      </c>
      <c r="V182" s="1" t="s">
        <v>5945</v>
      </c>
      <c r="W182" s="1" t="s">
        <v>5946</v>
      </c>
      <c r="X182" s="1" t="s">
        <v>5947</v>
      </c>
      <c r="Y182" s="1" t="s">
        <v>5948</v>
      </c>
      <c r="Z182" s="7" t="s">
        <v>1187</v>
      </c>
      <c r="AA182" s="7" t="s">
        <v>1120</v>
      </c>
      <c r="AB182" s="7" t="s">
        <v>1336</v>
      </c>
      <c r="AC182" s="7" t="s">
        <v>1740</v>
      </c>
    </row>
    <row r="183" spans="1:29">
      <c r="A183" s="7" t="s">
        <v>910</v>
      </c>
      <c r="B183" s="1" t="s">
        <v>6841</v>
      </c>
      <c r="C183" s="1" t="s">
        <v>6842</v>
      </c>
      <c r="D183" s="1" t="s">
        <v>6843</v>
      </c>
      <c r="E183" s="1" t="s">
        <v>5955</v>
      </c>
      <c r="F183" s="1" t="s">
        <v>5956</v>
      </c>
      <c r="G183" s="1" t="s">
        <v>2524</v>
      </c>
      <c r="H183" s="1" t="s">
        <v>5957</v>
      </c>
      <c r="I183" s="1" t="s">
        <v>5958</v>
      </c>
      <c r="J183" s="1" t="s">
        <v>5959</v>
      </c>
      <c r="K183" s="1" t="s">
        <v>5960</v>
      </c>
      <c r="L183" s="1" t="s">
        <v>5961</v>
      </c>
      <c r="M183" s="1" t="s">
        <v>5962</v>
      </c>
      <c r="N183" s="1" t="s">
        <v>5969</v>
      </c>
      <c r="O183" s="1" t="s">
        <v>5970</v>
      </c>
      <c r="P183" s="1" t="s">
        <v>3343</v>
      </c>
      <c r="Q183" s="1" t="s">
        <v>5971</v>
      </c>
      <c r="R183" s="1" t="s">
        <v>5972</v>
      </c>
      <c r="S183" s="1" t="s">
        <v>5973</v>
      </c>
      <c r="T183" s="1" t="s">
        <v>5963</v>
      </c>
      <c r="U183" s="1" t="s">
        <v>5964</v>
      </c>
      <c r="V183" s="1" t="s">
        <v>5965</v>
      </c>
      <c r="W183" s="1" t="s">
        <v>5966</v>
      </c>
      <c r="X183" s="1" t="s">
        <v>5967</v>
      </c>
      <c r="Y183" s="1" t="s">
        <v>5968</v>
      </c>
      <c r="Z183" s="7" t="s">
        <v>1188</v>
      </c>
      <c r="AA183" s="7" t="s">
        <v>1608</v>
      </c>
      <c r="AB183" s="7" t="s">
        <v>1435</v>
      </c>
      <c r="AC183" s="7" t="s">
        <v>1758</v>
      </c>
    </row>
    <row r="184" spans="1:29">
      <c r="A184" s="7" t="s">
        <v>814</v>
      </c>
      <c r="B184" s="1" t="s">
        <v>6844</v>
      </c>
      <c r="C184" s="1" t="s">
        <v>6845</v>
      </c>
      <c r="D184" s="1" t="s">
        <v>6846</v>
      </c>
      <c r="E184" s="1" t="s">
        <v>5974</v>
      </c>
      <c r="F184" s="1" t="s">
        <v>5975</v>
      </c>
      <c r="G184" s="1" t="s">
        <v>2525</v>
      </c>
      <c r="H184" s="1" t="s">
        <v>5976</v>
      </c>
      <c r="I184" s="1" t="s">
        <v>5977</v>
      </c>
      <c r="J184" s="1" t="s">
        <v>5978</v>
      </c>
      <c r="K184" s="1" t="s">
        <v>5979</v>
      </c>
      <c r="L184" s="1" t="s">
        <v>5980</v>
      </c>
      <c r="M184" s="1" t="s">
        <v>5981</v>
      </c>
      <c r="N184" s="1" t="s">
        <v>5988</v>
      </c>
      <c r="O184" s="1" t="s">
        <v>5989</v>
      </c>
      <c r="P184" s="1" t="s">
        <v>5990</v>
      </c>
      <c r="Q184" s="1" t="s">
        <v>5991</v>
      </c>
      <c r="R184" s="1" t="s">
        <v>5992</v>
      </c>
      <c r="S184" s="1" t="s">
        <v>5993</v>
      </c>
      <c r="T184" s="1" t="s">
        <v>5982</v>
      </c>
      <c r="U184" s="1" t="s">
        <v>5983</v>
      </c>
      <c r="V184" s="1" t="s">
        <v>5984</v>
      </c>
      <c r="W184" s="1" t="s">
        <v>5985</v>
      </c>
      <c r="X184" s="1" t="s">
        <v>5986</v>
      </c>
      <c r="Y184" s="1" t="s">
        <v>5987</v>
      </c>
      <c r="Z184" s="7" t="s">
        <v>1189</v>
      </c>
      <c r="AA184" s="7" t="s">
        <v>1609</v>
      </c>
      <c r="AB184" s="7" t="s">
        <v>1410</v>
      </c>
      <c r="AC184" s="7" t="s">
        <v>1820</v>
      </c>
    </row>
    <row r="185" spans="1:29">
      <c r="A185" s="7" t="s">
        <v>926</v>
      </c>
      <c r="B185" s="1" t="s">
        <v>6847</v>
      </c>
      <c r="C185" s="1" t="s">
        <v>6848</v>
      </c>
      <c r="D185" s="1" t="s">
        <v>6849</v>
      </c>
      <c r="E185" s="1" t="s">
        <v>5994</v>
      </c>
      <c r="F185" s="1" t="s">
        <v>5995</v>
      </c>
      <c r="G185" s="1" t="s">
        <v>2526</v>
      </c>
      <c r="H185" s="1" t="s">
        <v>5996</v>
      </c>
      <c r="I185" s="1" t="s">
        <v>5997</v>
      </c>
      <c r="J185" s="1" t="s">
        <v>5998</v>
      </c>
      <c r="K185" s="1" t="s">
        <v>5999</v>
      </c>
      <c r="L185" s="1" t="s">
        <v>6000</v>
      </c>
      <c r="M185" s="1" t="s">
        <v>6001</v>
      </c>
      <c r="N185" s="1" t="s">
        <v>2717</v>
      </c>
      <c r="O185" s="1" t="s">
        <v>6008</v>
      </c>
      <c r="P185" s="1" t="s">
        <v>6009</v>
      </c>
      <c r="Q185" s="1" t="s">
        <v>6010</v>
      </c>
      <c r="R185" s="1" t="s">
        <v>6011</v>
      </c>
      <c r="S185" s="1" t="s">
        <v>6012</v>
      </c>
      <c r="T185" s="1" t="s">
        <v>6002</v>
      </c>
      <c r="U185" s="1" t="s">
        <v>6003</v>
      </c>
      <c r="V185" s="1" t="s">
        <v>6004</v>
      </c>
      <c r="W185" s="1" t="s">
        <v>6005</v>
      </c>
      <c r="X185" s="1" t="s">
        <v>6006</v>
      </c>
      <c r="Y185" s="1" t="s">
        <v>6007</v>
      </c>
      <c r="Z185" s="7" t="s">
        <v>1409</v>
      </c>
      <c r="AA185" s="7" t="s">
        <v>467</v>
      </c>
      <c r="AB185" s="7" t="s">
        <v>1337</v>
      </c>
      <c r="AC185" s="7" t="s">
        <v>1697</v>
      </c>
    </row>
    <row r="186" spans="1:29">
      <c r="A186" s="7" t="s">
        <v>883</v>
      </c>
      <c r="B186" s="1" t="s">
        <v>6850</v>
      </c>
      <c r="C186" s="1" t="s">
        <v>6851</v>
      </c>
      <c r="D186" s="1" t="s">
        <v>6852</v>
      </c>
      <c r="E186" s="1" t="s">
        <v>6013</v>
      </c>
      <c r="F186" s="1" t="s">
        <v>6014</v>
      </c>
      <c r="G186" s="1" t="s">
        <v>2527</v>
      </c>
      <c r="H186" s="1" t="s">
        <v>6015</v>
      </c>
      <c r="I186" s="1" t="s">
        <v>6016</v>
      </c>
      <c r="J186" s="1" t="s">
        <v>6017</v>
      </c>
      <c r="K186" s="1" t="s">
        <v>6018</v>
      </c>
      <c r="L186" s="1" t="s">
        <v>6019</v>
      </c>
      <c r="M186" s="1" t="s">
        <v>6020</v>
      </c>
      <c r="N186" s="1" t="s">
        <v>6027</v>
      </c>
      <c r="O186" s="1" t="s">
        <v>6028</v>
      </c>
      <c r="P186" s="1" t="s">
        <v>6029</v>
      </c>
      <c r="Q186" s="1" t="s">
        <v>6030</v>
      </c>
      <c r="R186" s="1" t="s">
        <v>6031</v>
      </c>
      <c r="S186" s="1" t="s">
        <v>6032</v>
      </c>
      <c r="T186" s="1" t="s">
        <v>6021</v>
      </c>
      <c r="U186" s="1" t="s">
        <v>6022</v>
      </c>
      <c r="V186" s="1" t="s">
        <v>6023</v>
      </c>
      <c r="W186" s="1" t="s">
        <v>6024</v>
      </c>
      <c r="X186" s="1" t="s">
        <v>6025</v>
      </c>
      <c r="Y186" s="1" t="s">
        <v>6026</v>
      </c>
      <c r="Z186" s="7" t="s">
        <v>1190</v>
      </c>
      <c r="AA186" s="7" t="s">
        <v>1610</v>
      </c>
      <c r="AB186" s="7" t="s">
        <v>1338</v>
      </c>
      <c r="AC186" s="7" t="s">
        <v>1736</v>
      </c>
    </row>
    <row r="187" spans="1:29">
      <c r="A187" s="7" t="s">
        <v>792</v>
      </c>
      <c r="B187" s="1" t="s">
        <v>4885</v>
      </c>
      <c r="C187" s="1" t="s">
        <v>3514</v>
      </c>
      <c r="D187" s="1" t="s">
        <v>3520</v>
      </c>
      <c r="E187" s="1" t="s">
        <v>6033</v>
      </c>
      <c r="F187" s="1" t="s">
        <v>6034</v>
      </c>
      <c r="G187" s="1" t="s">
        <v>2528</v>
      </c>
      <c r="H187" s="1" t="s">
        <v>6035</v>
      </c>
      <c r="I187" s="1" t="s">
        <v>6036</v>
      </c>
      <c r="J187" s="1" t="s">
        <v>6037</v>
      </c>
      <c r="K187" s="1" t="s">
        <v>6038</v>
      </c>
      <c r="L187" s="1" t="s">
        <v>6039</v>
      </c>
      <c r="M187" s="1" t="s">
        <v>6040</v>
      </c>
      <c r="N187" s="1" t="s">
        <v>2663</v>
      </c>
      <c r="O187" s="1" t="s">
        <v>5039</v>
      </c>
      <c r="P187" s="1" t="s">
        <v>5039</v>
      </c>
      <c r="Q187" s="1" t="s">
        <v>6047</v>
      </c>
      <c r="R187" s="1" t="s">
        <v>6048</v>
      </c>
      <c r="S187" s="1" t="s">
        <v>6049</v>
      </c>
      <c r="T187" s="1" t="s">
        <v>6041</v>
      </c>
      <c r="U187" s="1" t="s">
        <v>6042</v>
      </c>
      <c r="V187" s="1" t="s">
        <v>6043</v>
      </c>
      <c r="W187" s="1" t="s">
        <v>6044</v>
      </c>
      <c r="X187" s="1" t="s">
        <v>6045</v>
      </c>
      <c r="Y187" s="1" t="s">
        <v>6046</v>
      </c>
      <c r="Z187" s="7" t="s">
        <v>1191</v>
      </c>
      <c r="AA187" s="7" t="s">
        <v>1611</v>
      </c>
      <c r="AB187" s="7" t="s">
        <v>1339</v>
      </c>
      <c r="AC187" s="7" t="s">
        <v>1669</v>
      </c>
    </row>
    <row r="188" spans="1:29">
      <c r="A188" s="7" t="s">
        <v>820</v>
      </c>
      <c r="B188" s="1" t="s">
        <v>6853</v>
      </c>
      <c r="C188" s="1" t="s">
        <v>6854</v>
      </c>
      <c r="D188" s="1" t="s">
        <v>6855</v>
      </c>
      <c r="E188" s="1" t="s">
        <v>6050</v>
      </c>
      <c r="F188" s="1" t="s">
        <v>6051</v>
      </c>
      <c r="G188" s="1" t="s">
        <v>2529</v>
      </c>
      <c r="H188" s="1" t="s">
        <v>6052</v>
      </c>
      <c r="I188" s="1" t="s">
        <v>6053</v>
      </c>
      <c r="J188" s="1" t="s">
        <v>6054</v>
      </c>
      <c r="K188" s="1" t="s">
        <v>6055</v>
      </c>
      <c r="L188" s="1" t="s">
        <v>6056</v>
      </c>
      <c r="M188" s="1" t="s">
        <v>6057</v>
      </c>
      <c r="N188" s="1" t="s">
        <v>5063</v>
      </c>
      <c r="O188" s="1" t="s">
        <v>6064</v>
      </c>
      <c r="P188" s="1" t="s">
        <v>5158</v>
      </c>
      <c r="Q188" s="1" t="s">
        <v>6065</v>
      </c>
      <c r="R188" s="1" t="s">
        <v>6066</v>
      </c>
      <c r="S188" s="1" t="s">
        <v>6067</v>
      </c>
      <c r="T188" s="1" t="s">
        <v>6058</v>
      </c>
      <c r="U188" s="1" t="s">
        <v>6059</v>
      </c>
      <c r="V188" s="1" t="s">
        <v>6060</v>
      </c>
      <c r="W188" s="1" t="s">
        <v>6061</v>
      </c>
      <c r="X188" s="1" t="s">
        <v>6062</v>
      </c>
      <c r="Y188" s="1" t="s">
        <v>6063</v>
      </c>
      <c r="Z188" s="7" t="s">
        <v>1192</v>
      </c>
      <c r="AA188" s="7" t="s">
        <v>1612</v>
      </c>
      <c r="AB188" s="7" t="s">
        <v>1340</v>
      </c>
      <c r="AC188" s="7" t="s">
        <v>1690</v>
      </c>
    </row>
    <row r="189" spans="1:29">
      <c r="A189" s="7" t="s">
        <v>832</v>
      </c>
      <c r="B189" s="1" t="s">
        <v>2721</v>
      </c>
      <c r="C189" s="1" t="s">
        <v>6856</v>
      </c>
      <c r="D189" s="1" t="s">
        <v>6856</v>
      </c>
      <c r="E189" s="1" t="s">
        <v>6068</v>
      </c>
      <c r="F189" s="1" t="s">
        <v>6069</v>
      </c>
      <c r="G189" s="1" t="s">
        <v>2530</v>
      </c>
      <c r="H189" s="1" t="s">
        <v>4885</v>
      </c>
      <c r="I189" s="1" t="s">
        <v>6070</v>
      </c>
      <c r="J189" s="1" t="s">
        <v>6071</v>
      </c>
      <c r="K189" s="1" t="s">
        <v>6072</v>
      </c>
      <c r="L189" s="1" t="s">
        <v>6073</v>
      </c>
      <c r="M189" s="1" t="s">
        <v>6074</v>
      </c>
      <c r="N189" s="1" t="s">
        <v>2342</v>
      </c>
      <c r="O189" s="1" t="s">
        <v>3374</v>
      </c>
      <c r="P189" s="1" t="s">
        <v>3374</v>
      </c>
      <c r="Q189" s="1" t="s">
        <v>6081</v>
      </c>
      <c r="R189" s="1" t="s">
        <v>6082</v>
      </c>
      <c r="S189" s="1" t="s">
        <v>6083</v>
      </c>
      <c r="T189" s="1" t="s">
        <v>6075</v>
      </c>
      <c r="U189" s="1" t="s">
        <v>6076</v>
      </c>
      <c r="V189" s="1" t="s">
        <v>6077</v>
      </c>
      <c r="W189" s="1" t="s">
        <v>6078</v>
      </c>
      <c r="X189" s="1" t="s">
        <v>6079</v>
      </c>
      <c r="Y189" s="1" t="s">
        <v>6080</v>
      </c>
      <c r="Z189" s="7" t="s">
        <v>1193</v>
      </c>
      <c r="AA189" s="7" t="s">
        <v>1613</v>
      </c>
      <c r="AB189" s="7" t="s">
        <v>1341</v>
      </c>
      <c r="AC189" s="7" t="s">
        <v>1700</v>
      </c>
    </row>
    <row r="190" spans="1:29">
      <c r="A190" s="7" t="s">
        <v>826</v>
      </c>
      <c r="B190" s="1" t="s">
        <v>6857</v>
      </c>
      <c r="C190" s="1" t="s">
        <v>6858</v>
      </c>
      <c r="D190" s="1" t="s">
        <v>6859</v>
      </c>
      <c r="E190" s="1" t="s">
        <v>6084</v>
      </c>
      <c r="F190" s="1" t="s">
        <v>6085</v>
      </c>
      <c r="G190" s="1" t="s">
        <v>2531</v>
      </c>
      <c r="H190" s="1" t="s">
        <v>6086</v>
      </c>
      <c r="I190" s="1" t="s">
        <v>6087</v>
      </c>
      <c r="J190" s="1" t="s">
        <v>6088</v>
      </c>
      <c r="K190" s="1" t="s">
        <v>6089</v>
      </c>
      <c r="L190" s="1" t="s">
        <v>6090</v>
      </c>
      <c r="M190" s="1" t="s">
        <v>6091</v>
      </c>
      <c r="N190" s="1" t="s">
        <v>6098</v>
      </c>
      <c r="O190" s="1" t="s">
        <v>6099</v>
      </c>
      <c r="P190" s="1" t="s">
        <v>6100</v>
      </c>
      <c r="Q190" s="1" t="s">
        <v>6101</v>
      </c>
      <c r="R190" s="1" t="s">
        <v>6102</v>
      </c>
      <c r="S190" s="1" t="s">
        <v>6103</v>
      </c>
      <c r="T190" s="1" t="s">
        <v>6092</v>
      </c>
      <c r="U190" s="1" t="s">
        <v>6093</v>
      </c>
      <c r="V190" s="1" t="s">
        <v>6094</v>
      </c>
      <c r="W190" s="1" t="s">
        <v>6095</v>
      </c>
      <c r="X190" s="1" t="s">
        <v>6096</v>
      </c>
      <c r="Y190" s="1" t="s">
        <v>6097</v>
      </c>
      <c r="Z190" s="7" t="s">
        <v>1407</v>
      </c>
      <c r="AA190" s="7" t="s">
        <v>1614</v>
      </c>
      <c r="AB190" s="7" t="s">
        <v>1342</v>
      </c>
      <c r="AC190" s="7" t="s">
        <v>1695</v>
      </c>
    </row>
    <row r="191" spans="1:29">
      <c r="A191" s="7" t="s">
        <v>916</v>
      </c>
      <c r="B191" s="1" t="s">
        <v>6860</v>
      </c>
      <c r="C191" s="1" t="s">
        <v>6861</v>
      </c>
      <c r="D191" s="1" t="s">
        <v>6862</v>
      </c>
      <c r="E191" s="1" t="s">
        <v>6104</v>
      </c>
      <c r="F191" s="1" t="s">
        <v>6105</v>
      </c>
      <c r="G191" s="1" t="s">
        <v>2532</v>
      </c>
      <c r="H191" s="1" t="s">
        <v>6106</v>
      </c>
      <c r="I191" s="1" t="s">
        <v>6107</v>
      </c>
      <c r="J191" s="1" t="s">
        <v>6108</v>
      </c>
      <c r="K191" s="1" t="s">
        <v>6109</v>
      </c>
      <c r="L191" s="1" t="s">
        <v>6110</v>
      </c>
      <c r="M191" s="1" t="s">
        <v>6111</v>
      </c>
      <c r="N191" s="1" t="s">
        <v>6118</v>
      </c>
      <c r="O191" s="1" t="s">
        <v>6119</v>
      </c>
      <c r="P191" s="1" t="s">
        <v>6120</v>
      </c>
      <c r="Q191" s="1" t="s">
        <v>6121</v>
      </c>
      <c r="R191" s="1" t="s">
        <v>6122</v>
      </c>
      <c r="S191" s="1" t="s">
        <v>6123</v>
      </c>
      <c r="T191" s="1" t="s">
        <v>6112</v>
      </c>
      <c r="U191" s="1" t="s">
        <v>6113</v>
      </c>
      <c r="V191" s="1" t="s">
        <v>6114</v>
      </c>
      <c r="W191" s="1" t="s">
        <v>6115</v>
      </c>
      <c r="X191" s="1" t="s">
        <v>6116</v>
      </c>
      <c r="Y191" s="1" t="s">
        <v>6117</v>
      </c>
      <c r="Z191" s="7" t="s">
        <v>1194</v>
      </c>
      <c r="AA191" s="7" t="s">
        <v>1615</v>
      </c>
      <c r="AB191" s="7" t="s">
        <v>1406</v>
      </c>
      <c r="AC191" s="7" t="s">
        <v>1762</v>
      </c>
    </row>
    <row r="192" spans="1:29">
      <c r="A192" s="7" t="s">
        <v>831</v>
      </c>
      <c r="B192" s="1" t="s">
        <v>3484</v>
      </c>
      <c r="C192" s="1" t="s">
        <v>6863</v>
      </c>
      <c r="D192" s="1" t="s">
        <v>4208</v>
      </c>
      <c r="E192" s="1" t="s">
        <v>6124</v>
      </c>
      <c r="F192" s="1" t="s">
        <v>6125</v>
      </c>
      <c r="G192" s="1" t="s">
        <v>2533</v>
      </c>
      <c r="H192" s="1" t="s">
        <v>6126</v>
      </c>
      <c r="I192" s="1" t="s">
        <v>5921</v>
      </c>
      <c r="J192" s="1" t="s">
        <v>6127</v>
      </c>
      <c r="K192" s="1" t="s">
        <v>6128</v>
      </c>
      <c r="L192" s="1" t="s">
        <v>6129</v>
      </c>
      <c r="M192" s="1" t="s">
        <v>6130</v>
      </c>
      <c r="N192" s="1" t="s">
        <v>4316</v>
      </c>
      <c r="O192" s="1" t="s">
        <v>6137</v>
      </c>
      <c r="P192" s="1" t="s">
        <v>6137</v>
      </c>
      <c r="Q192" s="1" t="s">
        <v>6138</v>
      </c>
      <c r="R192" s="1" t="s">
        <v>6139</v>
      </c>
      <c r="S192" s="1" t="s">
        <v>6140</v>
      </c>
      <c r="T192" s="1" t="s">
        <v>6131</v>
      </c>
      <c r="U192" s="1" t="s">
        <v>6132</v>
      </c>
      <c r="V192" s="1" t="s">
        <v>6133</v>
      </c>
      <c r="W192" s="1" t="s">
        <v>6134</v>
      </c>
      <c r="X192" s="1" t="s">
        <v>6135</v>
      </c>
      <c r="Y192" s="1" t="s">
        <v>6136</v>
      </c>
      <c r="Z192" s="7" t="s">
        <v>1405</v>
      </c>
      <c r="AA192" s="7" t="s">
        <v>1616</v>
      </c>
      <c r="AB192" s="7" t="s">
        <v>1408</v>
      </c>
      <c r="AC192" s="7" t="s">
        <v>1699</v>
      </c>
    </row>
    <row r="193" spans="1:29">
      <c r="A193" s="7" t="s">
        <v>906</v>
      </c>
      <c r="B193" s="1" t="s">
        <v>6864</v>
      </c>
      <c r="C193" s="1" t="s">
        <v>6865</v>
      </c>
      <c r="D193" s="1" t="s">
        <v>6866</v>
      </c>
      <c r="E193" s="1" t="s">
        <v>6141</v>
      </c>
      <c r="F193" s="1" t="s">
        <v>6142</v>
      </c>
      <c r="G193" s="1" t="s">
        <v>2534</v>
      </c>
      <c r="H193" s="1" t="s">
        <v>6143</v>
      </c>
      <c r="I193" s="1" t="s">
        <v>6144</v>
      </c>
      <c r="J193" s="1" t="s">
        <v>6145</v>
      </c>
      <c r="K193" s="1" t="s">
        <v>6146</v>
      </c>
      <c r="L193" s="1" t="s">
        <v>6147</v>
      </c>
      <c r="M193" s="1" t="s">
        <v>6148</v>
      </c>
      <c r="N193" s="1" t="s">
        <v>6155</v>
      </c>
      <c r="O193" s="1" t="s">
        <v>6156</v>
      </c>
      <c r="P193" s="1" t="s">
        <v>6157</v>
      </c>
      <c r="Q193" s="1" t="s">
        <v>6158</v>
      </c>
      <c r="R193" s="1" t="s">
        <v>6159</v>
      </c>
      <c r="S193" s="1" t="s">
        <v>6160</v>
      </c>
      <c r="T193" s="1" t="s">
        <v>6149</v>
      </c>
      <c r="U193" s="1" t="s">
        <v>6150</v>
      </c>
      <c r="V193" s="1" t="s">
        <v>6151</v>
      </c>
      <c r="W193" s="1" t="s">
        <v>6152</v>
      </c>
      <c r="X193" s="1" t="s">
        <v>6153</v>
      </c>
      <c r="Y193" s="1" t="s">
        <v>6154</v>
      </c>
      <c r="Z193" s="7" t="s">
        <v>1195</v>
      </c>
      <c r="AA193" s="7" t="s">
        <v>1617</v>
      </c>
      <c r="AB193" s="7" t="s">
        <v>1343</v>
      </c>
      <c r="AC193" s="7" t="s">
        <v>1821</v>
      </c>
    </row>
    <row r="194" spans="1:29">
      <c r="A194" s="7" t="s">
        <v>809</v>
      </c>
      <c r="B194" s="1" t="s">
        <v>3468</v>
      </c>
      <c r="C194" s="1" t="s">
        <v>6867</v>
      </c>
      <c r="D194" s="1" t="s">
        <v>6868</v>
      </c>
      <c r="E194" s="1" t="s">
        <v>6161</v>
      </c>
      <c r="F194" s="1" t="s">
        <v>6162</v>
      </c>
      <c r="G194" s="1" t="s">
        <v>2535</v>
      </c>
      <c r="H194" s="1" t="s">
        <v>5062</v>
      </c>
      <c r="I194" s="1" t="s">
        <v>6163</v>
      </c>
      <c r="J194" s="1" t="s">
        <v>6164</v>
      </c>
      <c r="K194" s="1" t="s">
        <v>6165</v>
      </c>
      <c r="L194" s="1" t="s">
        <v>6166</v>
      </c>
      <c r="M194" s="1" t="s">
        <v>6167</v>
      </c>
      <c r="N194" s="1" t="s">
        <v>5039</v>
      </c>
      <c r="O194" s="1" t="s">
        <v>5330</v>
      </c>
      <c r="P194" s="1" t="s">
        <v>4982</v>
      </c>
      <c r="Q194" s="1" t="s">
        <v>6174</v>
      </c>
      <c r="R194" s="1" t="s">
        <v>6175</v>
      </c>
      <c r="S194" s="1" t="s">
        <v>6176</v>
      </c>
      <c r="T194" s="1" t="s">
        <v>6168</v>
      </c>
      <c r="U194" s="1" t="s">
        <v>6169</v>
      </c>
      <c r="V194" s="1" t="s">
        <v>6170</v>
      </c>
      <c r="W194" s="1" t="s">
        <v>6171</v>
      </c>
      <c r="X194" s="1" t="s">
        <v>6172</v>
      </c>
      <c r="Y194" s="1" t="s">
        <v>6173</v>
      </c>
      <c r="Z194" s="7" t="s">
        <v>1196</v>
      </c>
      <c r="AA194" s="7" t="s">
        <v>1618</v>
      </c>
      <c r="AB194" s="7" t="s">
        <v>1344</v>
      </c>
      <c r="AC194" s="7" t="s">
        <v>1823</v>
      </c>
    </row>
    <row r="195" spans="1:29">
      <c r="A195" s="7" t="s">
        <v>876</v>
      </c>
      <c r="B195" s="1" t="s">
        <v>3375</v>
      </c>
      <c r="C195" s="1" t="s">
        <v>6869</v>
      </c>
      <c r="D195" s="1" t="s">
        <v>5573</v>
      </c>
      <c r="E195" s="1" t="s">
        <v>6177</v>
      </c>
      <c r="F195" s="1" t="s">
        <v>6178</v>
      </c>
      <c r="G195" s="1" t="s">
        <v>2536</v>
      </c>
      <c r="H195" s="1" t="s">
        <v>6179</v>
      </c>
      <c r="I195" s="1" t="s">
        <v>6180</v>
      </c>
      <c r="J195" s="1" t="s">
        <v>6181</v>
      </c>
      <c r="K195" s="1" t="s">
        <v>6182</v>
      </c>
      <c r="L195" s="1" t="s">
        <v>6183</v>
      </c>
      <c r="M195" s="1" t="s">
        <v>6184</v>
      </c>
      <c r="N195" s="1" t="s">
        <v>2344</v>
      </c>
      <c r="O195" s="1" t="s">
        <v>3824</v>
      </c>
      <c r="P195" s="1" t="s">
        <v>6191</v>
      </c>
      <c r="Q195" s="1" t="s">
        <v>6192</v>
      </c>
      <c r="R195" s="1" t="s">
        <v>6193</v>
      </c>
      <c r="S195" s="1" t="s">
        <v>6194</v>
      </c>
      <c r="T195" s="1" t="s">
        <v>6185</v>
      </c>
      <c r="U195" s="1" t="s">
        <v>6186</v>
      </c>
      <c r="V195" s="1" t="s">
        <v>6187</v>
      </c>
      <c r="W195" s="1" t="s">
        <v>6188</v>
      </c>
      <c r="X195" s="1" t="s">
        <v>6189</v>
      </c>
      <c r="Y195" s="1" t="s">
        <v>6190</v>
      </c>
      <c r="Z195" s="7" t="s">
        <v>1404</v>
      </c>
      <c r="AA195" s="7" t="s">
        <v>1619</v>
      </c>
      <c r="AB195" s="7" t="s">
        <v>1345</v>
      </c>
      <c r="AC195" s="7" t="s">
        <v>1731</v>
      </c>
    </row>
    <row r="196" spans="1:29">
      <c r="A196" s="7" t="s">
        <v>788</v>
      </c>
      <c r="B196" s="1" t="s">
        <v>6870</v>
      </c>
      <c r="C196" s="1" t="s">
        <v>6871</v>
      </c>
      <c r="D196" s="1" t="s">
        <v>6872</v>
      </c>
      <c r="E196" s="1" t="s">
        <v>6195</v>
      </c>
      <c r="F196" s="1" t="s">
        <v>6196</v>
      </c>
      <c r="G196" s="1" t="s">
        <v>2537</v>
      </c>
      <c r="H196" s="1" t="s">
        <v>6197</v>
      </c>
      <c r="I196" s="1" t="s">
        <v>6198</v>
      </c>
      <c r="J196" s="1" t="s">
        <v>6199</v>
      </c>
      <c r="K196" s="1" t="s">
        <v>6200</v>
      </c>
      <c r="L196" s="1" t="s">
        <v>6201</v>
      </c>
      <c r="M196" s="1" t="s">
        <v>6202</v>
      </c>
      <c r="N196" s="1" t="s">
        <v>6209</v>
      </c>
      <c r="O196" s="1" t="s">
        <v>6210</v>
      </c>
      <c r="P196" s="1" t="s">
        <v>6211</v>
      </c>
      <c r="Q196" s="1" t="s">
        <v>6212</v>
      </c>
      <c r="R196" s="1" t="s">
        <v>6213</v>
      </c>
      <c r="S196" s="1" t="s">
        <v>6214</v>
      </c>
      <c r="T196" s="1" t="s">
        <v>6203</v>
      </c>
      <c r="U196" s="1" t="s">
        <v>6204</v>
      </c>
      <c r="V196" s="1" t="s">
        <v>6205</v>
      </c>
      <c r="W196" s="1" t="s">
        <v>6206</v>
      </c>
      <c r="X196" s="1" t="s">
        <v>6207</v>
      </c>
      <c r="Y196" s="1" t="s">
        <v>6208</v>
      </c>
      <c r="Z196" s="7" t="s">
        <v>1197</v>
      </c>
      <c r="AA196" s="7" t="s">
        <v>1620</v>
      </c>
      <c r="AB196" s="7" t="s">
        <v>1346</v>
      </c>
      <c r="AC196" s="7" t="s">
        <v>1665</v>
      </c>
    </row>
    <row r="197" spans="1:29">
      <c r="A197" s="7" t="s">
        <v>760</v>
      </c>
      <c r="B197" s="1" t="s">
        <v>6873</v>
      </c>
      <c r="C197" s="1" t="s">
        <v>6874</v>
      </c>
      <c r="D197" s="1" t="s">
        <v>6875</v>
      </c>
      <c r="E197" s="1" t="s">
        <v>6215</v>
      </c>
      <c r="F197" s="1" t="s">
        <v>6216</v>
      </c>
      <c r="G197" s="1" t="s">
        <v>2538</v>
      </c>
      <c r="H197" s="1" t="s">
        <v>6217</v>
      </c>
      <c r="I197" s="1" t="s">
        <v>6218</v>
      </c>
      <c r="J197" s="1" t="s">
        <v>6219</v>
      </c>
      <c r="K197" s="1" t="s">
        <v>6220</v>
      </c>
      <c r="L197" s="1" t="s">
        <v>6221</v>
      </c>
      <c r="M197" s="1" t="s">
        <v>6222</v>
      </c>
      <c r="N197" s="1" t="s">
        <v>6229</v>
      </c>
      <c r="O197" s="1" t="s">
        <v>6230</v>
      </c>
      <c r="P197" s="1" t="s">
        <v>6231</v>
      </c>
      <c r="Q197" s="1" t="s">
        <v>6232</v>
      </c>
      <c r="R197" s="1" t="s">
        <v>6233</v>
      </c>
      <c r="S197" s="1" t="s">
        <v>1460</v>
      </c>
      <c r="T197" s="1" t="s">
        <v>6223</v>
      </c>
      <c r="U197" s="1" t="s">
        <v>6224</v>
      </c>
      <c r="V197" s="1" t="s">
        <v>6225</v>
      </c>
      <c r="W197" s="1" t="s">
        <v>6226</v>
      </c>
      <c r="X197" s="1" t="s">
        <v>6227</v>
      </c>
      <c r="Y197" s="1" t="s">
        <v>6228</v>
      </c>
      <c r="Z197" s="7" t="s">
        <v>1198</v>
      </c>
      <c r="AA197" s="7" t="s">
        <v>1621</v>
      </c>
      <c r="AB197" s="7" t="s">
        <v>1347</v>
      </c>
      <c r="AC197" s="7" t="s">
        <v>1646</v>
      </c>
    </row>
    <row r="198" spans="1:29">
      <c r="A198" s="7" t="s">
        <v>835</v>
      </c>
      <c r="B198" s="1" t="s">
        <v>6876</v>
      </c>
      <c r="C198" s="1" t="s">
        <v>6877</v>
      </c>
      <c r="D198" s="1" t="s">
        <v>6878</v>
      </c>
      <c r="E198" s="1" t="s">
        <v>6234</v>
      </c>
      <c r="F198" s="1" t="s">
        <v>6235</v>
      </c>
      <c r="G198" s="1" t="s">
        <v>2539</v>
      </c>
      <c r="H198" s="1" t="s">
        <v>6236</v>
      </c>
      <c r="I198" s="1" t="s">
        <v>6237</v>
      </c>
      <c r="J198" s="1" t="s">
        <v>6238</v>
      </c>
      <c r="K198" s="1" t="s">
        <v>6239</v>
      </c>
      <c r="L198" s="1" t="s">
        <v>6240</v>
      </c>
      <c r="M198" s="1" t="s">
        <v>6241</v>
      </c>
      <c r="N198" s="1" t="s">
        <v>6248</v>
      </c>
      <c r="O198" s="1" t="s">
        <v>6249</v>
      </c>
      <c r="P198" s="1" t="s">
        <v>6250</v>
      </c>
      <c r="Q198" s="1" t="s">
        <v>6251</v>
      </c>
      <c r="R198" s="1" t="s">
        <v>6252</v>
      </c>
      <c r="S198" s="1" t="s">
        <v>6253</v>
      </c>
      <c r="T198" s="1" t="s">
        <v>6242</v>
      </c>
      <c r="U198" s="1" t="s">
        <v>6243</v>
      </c>
      <c r="V198" s="1" t="s">
        <v>6244</v>
      </c>
      <c r="W198" s="1" t="s">
        <v>6245</v>
      </c>
      <c r="X198" s="1" t="s">
        <v>6246</v>
      </c>
      <c r="Y198" s="1" t="s">
        <v>6247</v>
      </c>
      <c r="Z198" s="7" t="s">
        <v>1199</v>
      </c>
      <c r="AA198" s="7" t="s">
        <v>1622</v>
      </c>
      <c r="AB198" s="7" t="s">
        <v>1436</v>
      </c>
      <c r="AC198" s="7" t="s">
        <v>1702</v>
      </c>
    </row>
    <row r="199" spans="1:29">
      <c r="A199" s="7" t="s">
        <v>771</v>
      </c>
      <c r="B199" s="1" t="s">
        <v>6879</v>
      </c>
      <c r="C199" s="1" t="s">
        <v>6880</v>
      </c>
      <c r="D199" s="1" t="s">
        <v>6881</v>
      </c>
      <c r="E199" s="1" t="s">
        <v>6254</v>
      </c>
      <c r="F199" s="1" t="s">
        <v>6255</v>
      </c>
      <c r="G199" s="1" t="s">
        <v>2540</v>
      </c>
      <c r="H199" s="1" t="s">
        <v>6256</v>
      </c>
      <c r="I199" s="1" t="s">
        <v>6257</v>
      </c>
      <c r="J199" s="1" t="s">
        <v>6258</v>
      </c>
      <c r="K199" s="1" t="s">
        <v>6259</v>
      </c>
      <c r="L199" s="1" t="s">
        <v>6260</v>
      </c>
      <c r="M199" s="1" t="s">
        <v>6261</v>
      </c>
      <c r="N199" s="1" t="s">
        <v>4005</v>
      </c>
      <c r="O199" s="1" t="s">
        <v>6268</v>
      </c>
      <c r="P199" s="1" t="s">
        <v>6269</v>
      </c>
      <c r="Q199" s="1" t="s">
        <v>6270</v>
      </c>
      <c r="R199" s="1" t="s">
        <v>6271</v>
      </c>
      <c r="S199" s="1" t="s">
        <v>6272</v>
      </c>
      <c r="T199" s="1" t="s">
        <v>6262</v>
      </c>
      <c r="U199" s="1" t="s">
        <v>6263</v>
      </c>
      <c r="V199" s="1" t="s">
        <v>6264</v>
      </c>
      <c r="W199" s="1" t="s">
        <v>6265</v>
      </c>
      <c r="X199" s="1" t="s">
        <v>6266</v>
      </c>
      <c r="Y199" s="1" t="s">
        <v>6267</v>
      </c>
      <c r="Z199" s="7" t="s">
        <v>1200</v>
      </c>
      <c r="AA199" s="7" t="s">
        <v>1623</v>
      </c>
      <c r="AB199" s="7" t="s">
        <v>1348</v>
      </c>
      <c r="AC199" s="7" t="s">
        <v>1822</v>
      </c>
    </row>
    <row r="200" spans="1:29">
      <c r="A200" s="7" t="s">
        <v>759</v>
      </c>
      <c r="B200" s="1" t="s">
        <v>6882</v>
      </c>
      <c r="C200" s="1" t="s">
        <v>6883</v>
      </c>
      <c r="D200" s="1" t="s">
        <v>6884</v>
      </c>
      <c r="E200" s="1" t="s">
        <v>6273</v>
      </c>
      <c r="F200" s="1" t="s">
        <v>6274</v>
      </c>
      <c r="G200" s="1" t="s">
        <v>2541</v>
      </c>
      <c r="H200" s="1" t="s">
        <v>6275</v>
      </c>
      <c r="I200" s="1" t="s">
        <v>6276</v>
      </c>
      <c r="J200" s="1" t="s">
        <v>6277</v>
      </c>
      <c r="K200" s="1" t="s">
        <v>6278</v>
      </c>
      <c r="L200" s="1" t="s">
        <v>6279</v>
      </c>
      <c r="M200" s="1" t="s">
        <v>6280</v>
      </c>
      <c r="N200" s="1" t="s">
        <v>6287</v>
      </c>
      <c r="O200" s="1" t="s">
        <v>6288</v>
      </c>
      <c r="P200" s="1" t="s">
        <v>6289</v>
      </c>
      <c r="Q200" s="1" t="s">
        <v>6290</v>
      </c>
      <c r="R200" s="1" t="s">
        <v>6291</v>
      </c>
      <c r="S200" s="1" t="s">
        <v>6292</v>
      </c>
      <c r="T200" s="1" t="s">
        <v>6281</v>
      </c>
      <c r="U200" s="1" t="s">
        <v>6282</v>
      </c>
      <c r="V200" s="1" t="s">
        <v>6283</v>
      </c>
      <c r="W200" s="1" t="s">
        <v>6284</v>
      </c>
      <c r="X200" s="1" t="s">
        <v>6285</v>
      </c>
      <c r="Y200" s="1" t="s">
        <v>6286</v>
      </c>
      <c r="Z200" s="7" t="s">
        <v>1201</v>
      </c>
      <c r="AA200" s="7" t="s">
        <v>1624</v>
      </c>
      <c r="AB200" s="7" t="s">
        <v>1349</v>
      </c>
      <c r="AC200" s="7" t="s">
        <v>1645</v>
      </c>
    </row>
    <row r="201" spans="1:29">
      <c r="A201" s="7" t="s">
        <v>858</v>
      </c>
      <c r="B201" s="1" t="s">
        <v>2343</v>
      </c>
      <c r="C201" s="1" t="s">
        <v>5039</v>
      </c>
      <c r="D201" s="1" t="s">
        <v>2341</v>
      </c>
      <c r="E201" s="1" t="s">
        <v>6293</v>
      </c>
      <c r="F201" s="1" t="s">
        <v>6294</v>
      </c>
      <c r="G201" s="1" t="s">
        <v>2542</v>
      </c>
      <c r="H201" s="1" t="s">
        <v>3496</v>
      </c>
      <c r="I201" s="1" t="s">
        <v>6295</v>
      </c>
      <c r="J201" s="1" t="s">
        <v>6296</v>
      </c>
      <c r="K201" s="1" t="s">
        <v>6297</v>
      </c>
      <c r="L201" s="1" t="s">
        <v>6298</v>
      </c>
      <c r="M201" s="1" t="s">
        <v>6299</v>
      </c>
      <c r="N201" s="1" t="s">
        <v>2342</v>
      </c>
      <c r="O201" s="1" t="s">
        <v>2721</v>
      </c>
      <c r="P201" s="1" t="s">
        <v>2343</v>
      </c>
      <c r="Q201" s="1" t="s">
        <v>6305</v>
      </c>
      <c r="R201" s="1" t="s">
        <v>6306</v>
      </c>
      <c r="S201" s="1" t="s">
        <v>6307</v>
      </c>
      <c r="T201" s="1" t="s">
        <v>5631</v>
      </c>
      <c r="U201" s="1" t="s">
        <v>6300</v>
      </c>
      <c r="V201" s="1" t="s">
        <v>6301</v>
      </c>
      <c r="W201" s="1" t="s">
        <v>6302</v>
      </c>
      <c r="X201" s="1" t="s">
        <v>6303</v>
      </c>
      <c r="Y201" s="1" t="s">
        <v>6304</v>
      </c>
      <c r="Z201" s="7" t="s">
        <v>1202</v>
      </c>
      <c r="AA201" s="7" t="s">
        <v>1625</v>
      </c>
      <c r="AB201" s="7" t="s">
        <v>1350</v>
      </c>
      <c r="AC201" s="7" t="s">
        <v>1719</v>
      </c>
    </row>
    <row r="202" spans="1:29">
      <c r="A202" s="7" t="s">
        <v>846</v>
      </c>
      <c r="B202" s="1" t="s">
        <v>6885</v>
      </c>
      <c r="C202" s="1" t="s">
        <v>6886</v>
      </c>
      <c r="D202" s="1" t="s">
        <v>6887</v>
      </c>
      <c r="E202" s="1" t="s">
        <v>6308</v>
      </c>
      <c r="F202" s="1" t="s">
        <v>6309</v>
      </c>
      <c r="G202" s="1" t="s">
        <v>2543</v>
      </c>
      <c r="H202" s="1" t="s">
        <v>6310</v>
      </c>
      <c r="I202" s="1" t="s">
        <v>6311</v>
      </c>
      <c r="J202" s="1" t="s">
        <v>6312</v>
      </c>
      <c r="K202" s="1" t="s">
        <v>6313</v>
      </c>
      <c r="L202" s="1" t="s">
        <v>6314</v>
      </c>
      <c r="M202" s="1" t="s">
        <v>6315</v>
      </c>
      <c r="N202" s="1" t="s">
        <v>6322</v>
      </c>
      <c r="O202" s="1" t="s">
        <v>6323</v>
      </c>
      <c r="P202" s="1" t="s">
        <v>6324</v>
      </c>
      <c r="Q202" s="1" t="s">
        <v>6325</v>
      </c>
      <c r="R202" s="1" t="s">
        <v>6326</v>
      </c>
      <c r="S202" s="1" t="s">
        <v>6327</v>
      </c>
      <c r="T202" s="1" t="s">
        <v>6316</v>
      </c>
      <c r="U202" s="1" t="s">
        <v>6317</v>
      </c>
      <c r="V202" s="1" t="s">
        <v>6318</v>
      </c>
      <c r="W202" s="1" t="s">
        <v>6319</v>
      </c>
      <c r="X202" s="1" t="s">
        <v>6320</v>
      </c>
      <c r="Y202" s="1" t="s">
        <v>6321</v>
      </c>
      <c r="Z202" s="7" t="s">
        <v>1203</v>
      </c>
      <c r="AA202" s="7" t="s">
        <v>1626</v>
      </c>
      <c r="AB202" s="7" t="s">
        <v>1351</v>
      </c>
      <c r="AC202" s="7" t="s">
        <v>1709</v>
      </c>
    </row>
    <row r="203" spans="1:29">
      <c r="A203" s="7" t="s">
        <v>798</v>
      </c>
      <c r="B203" s="1" t="s">
        <v>3277</v>
      </c>
      <c r="C203" s="1" t="s">
        <v>2998</v>
      </c>
      <c r="D203" s="1" t="s">
        <v>6888</v>
      </c>
      <c r="E203" s="1" t="s">
        <v>6328</v>
      </c>
      <c r="F203" s="1" t="s">
        <v>6329</v>
      </c>
      <c r="G203" s="1" t="s">
        <v>2544</v>
      </c>
      <c r="H203" s="1" t="s">
        <v>2799</v>
      </c>
      <c r="I203" s="1" t="s">
        <v>6330</v>
      </c>
      <c r="J203" s="1" t="s">
        <v>5455</v>
      </c>
      <c r="K203" s="1" t="s">
        <v>6331</v>
      </c>
      <c r="L203" s="1" t="s">
        <v>6332</v>
      </c>
      <c r="M203" s="1" t="s">
        <v>6333</v>
      </c>
      <c r="N203" s="1" t="s">
        <v>2949</v>
      </c>
      <c r="O203" s="1" t="s">
        <v>2950</v>
      </c>
      <c r="P203" s="1" t="s">
        <v>2950</v>
      </c>
      <c r="Q203" s="1" t="s">
        <v>6339</v>
      </c>
      <c r="R203" s="1" t="s">
        <v>6340</v>
      </c>
      <c r="S203" s="1" t="s">
        <v>6341</v>
      </c>
      <c r="T203" s="1" t="s">
        <v>4294</v>
      </c>
      <c r="U203" s="1" t="s">
        <v>6334</v>
      </c>
      <c r="V203" s="1" t="s">
        <v>6335</v>
      </c>
      <c r="W203" s="1" t="s">
        <v>6336</v>
      </c>
      <c r="X203" s="1" t="s">
        <v>6337</v>
      </c>
      <c r="Y203" s="1" t="s">
        <v>6338</v>
      </c>
      <c r="Z203" s="7" t="s">
        <v>1204</v>
      </c>
      <c r="AA203" s="7" t="s">
        <v>1627</v>
      </c>
      <c r="AB203" s="7" t="s">
        <v>1352</v>
      </c>
      <c r="AC203" s="7" t="s">
        <v>1826</v>
      </c>
    </row>
    <row r="204" spans="1:29">
      <c r="A204" s="7" t="s">
        <v>780</v>
      </c>
      <c r="B204" s="1" t="s">
        <v>254</v>
      </c>
      <c r="C204" s="1" t="s">
        <v>2949</v>
      </c>
      <c r="D204" s="1" t="s">
        <v>2949</v>
      </c>
      <c r="E204" s="1" t="s">
        <v>6065</v>
      </c>
      <c r="F204" s="1" t="s">
        <v>6342</v>
      </c>
      <c r="G204" s="1" t="s">
        <v>2545</v>
      </c>
      <c r="H204" s="1" t="s">
        <v>2342</v>
      </c>
      <c r="I204" s="1" t="s">
        <v>2721</v>
      </c>
      <c r="J204" s="1" t="s">
        <v>2721</v>
      </c>
      <c r="K204" s="1" t="s">
        <v>6343</v>
      </c>
      <c r="L204" s="1" t="s">
        <v>6344</v>
      </c>
      <c r="M204" s="1" t="s">
        <v>6345</v>
      </c>
      <c r="N204" s="1" t="s">
        <v>254</v>
      </c>
      <c r="O204" s="1" t="s">
        <v>254</v>
      </c>
      <c r="P204" s="1" t="s">
        <v>254</v>
      </c>
      <c r="Q204" s="1" t="s">
        <v>6349</v>
      </c>
      <c r="R204" s="1" t="s">
        <v>6350</v>
      </c>
      <c r="S204" s="1" t="s">
        <v>6351</v>
      </c>
      <c r="T204" s="1" t="s">
        <v>4631</v>
      </c>
      <c r="U204" s="1" t="s">
        <v>5427</v>
      </c>
      <c r="V204" s="1" t="s">
        <v>5427</v>
      </c>
      <c r="W204" s="1" t="s">
        <v>6346</v>
      </c>
      <c r="X204" s="1" t="s">
        <v>6347</v>
      </c>
      <c r="Y204" s="1" t="s">
        <v>6348</v>
      </c>
      <c r="Z204" s="7" t="s">
        <v>1205</v>
      </c>
      <c r="AA204" s="7" t="s">
        <v>1628</v>
      </c>
      <c r="AB204" s="7" t="s">
        <v>1403</v>
      </c>
      <c r="AC204" s="7" t="s">
        <v>1660</v>
      </c>
    </row>
    <row r="205" spans="1:29">
      <c r="A205" s="7" t="s">
        <v>941</v>
      </c>
      <c r="B205" s="1" t="s">
        <v>6889</v>
      </c>
      <c r="C205" s="1" t="s">
        <v>6890</v>
      </c>
      <c r="D205" s="1" t="s">
        <v>6891</v>
      </c>
      <c r="E205" s="1" t="s">
        <v>6352</v>
      </c>
      <c r="F205" s="1" t="s">
        <v>6353</v>
      </c>
      <c r="G205" s="1" t="s">
        <v>2546</v>
      </c>
      <c r="H205" s="1" t="s">
        <v>6354</v>
      </c>
      <c r="I205" s="1" t="s">
        <v>6355</v>
      </c>
      <c r="J205" s="1" t="s">
        <v>6356</v>
      </c>
      <c r="K205" s="1" t="s">
        <v>6357</v>
      </c>
      <c r="L205" s="1" t="s">
        <v>6358</v>
      </c>
      <c r="M205" s="1" t="s">
        <v>6359</v>
      </c>
      <c r="N205" s="1" t="s">
        <v>6366</v>
      </c>
      <c r="O205" s="1" t="s">
        <v>6367</v>
      </c>
      <c r="P205" s="1" t="s">
        <v>6368</v>
      </c>
      <c r="Q205" s="1" t="s">
        <v>6369</v>
      </c>
      <c r="R205" s="1" t="s">
        <v>6370</v>
      </c>
      <c r="S205" s="1" t="s">
        <v>6371</v>
      </c>
      <c r="T205" s="1" t="s">
        <v>6360</v>
      </c>
      <c r="U205" s="1" t="s">
        <v>6361</v>
      </c>
      <c r="V205" s="1" t="s">
        <v>6362</v>
      </c>
      <c r="W205" s="1" t="s">
        <v>6363</v>
      </c>
      <c r="X205" s="1" t="s">
        <v>6364</v>
      </c>
      <c r="Y205" s="1" t="s">
        <v>6365</v>
      </c>
      <c r="Z205" s="7" t="s">
        <v>1206</v>
      </c>
      <c r="AA205" s="7" t="s">
        <v>1629</v>
      </c>
      <c r="AB205" s="7" t="s">
        <v>1353</v>
      </c>
      <c r="AC205" s="7" t="s">
        <v>1783</v>
      </c>
    </row>
    <row r="206" spans="1:29">
      <c r="A206" s="7" t="s">
        <v>834</v>
      </c>
      <c r="B206" s="1" t="s">
        <v>6892</v>
      </c>
      <c r="C206" s="1" t="s">
        <v>6893</v>
      </c>
      <c r="D206" s="1" t="s">
        <v>6894</v>
      </c>
      <c r="E206" s="1" t="s">
        <v>6372</v>
      </c>
      <c r="F206" s="1" t="s">
        <v>6373</v>
      </c>
      <c r="G206" s="1" t="s">
        <v>2547</v>
      </c>
      <c r="H206" s="1" t="s">
        <v>6374</v>
      </c>
      <c r="I206" s="1" t="s">
        <v>6375</v>
      </c>
      <c r="J206" s="1" t="s">
        <v>6376</v>
      </c>
      <c r="K206" s="1" t="s">
        <v>6377</v>
      </c>
      <c r="L206" s="1" t="s">
        <v>6378</v>
      </c>
      <c r="M206" s="1" t="s">
        <v>6379</v>
      </c>
      <c r="N206" s="1" t="s">
        <v>6386</v>
      </c>
      <c r="O206" s="1" t="s">
        <v>4688</v>
      </c>
      <c r="P206" s="1" t="s">
        <v>6387</v>
      </c>
      <c r="Q206" s="1" t="s">
        <v>6388</v>
      </c>
      <c r="R206" s="1" t="s">
        <v>6389</v>
      </c>
      <c r="S206" s="1" t="s">
        <v>6390</v>
      </c>
      <c r="T206" s="1" t="s">
        <v>6380</v>
      </c>
      <c r="U206" s="1" t="s">
        <v>6381</v>
      </c>
      <c r="V206" s="1" t="s">
        <v>6382</v>
      </c>
      <c r="W206" s="1" t="s">
        <v>6383</v>
      </c>
      <c r="X206" s="1" t="s">
        <v>6384</v>
      </c>
      <c r="Y206" s="1" t="s">
        <v>6385</v>
      </c>
      <c r="Z206" s="7" t="s">
        <v>1207</v>
      </c>
      <c r="AA206" s="7" t="s">
        <v>1630</v>
      </c>
      <c r="AB206" s="7" t="s">
        <v>1354</v>
      </c>
      <c r="AC206" s="7" t="s">
        <v>1824</v>
      </c>
    </row>
    <row r="207" spans="1:29">
      <c r="A207" s="8" t="s">
        <v>881</v>
      </c>
      <c r="B207" s="2" t="s">
        <v>6895</v>
      </c>
      <c r="C207" s="2" t="s">
        <v>6896</v>
      </c>
      <c r="D207" s="2" t="s">
        <v>6897</v>
      </c>
      <c r="E207" s="2" t="s">
        <v>6391</v>
      </c>
      <c r="F207" s="2" t="s">
        <v>6392</v>
      </c>
      <c r="G207" s="2" t="s">
        <v>2548</v>
      </c>
      <c r="H207" s="2" t="s">
        <v>6393</v>
      </c>
      <c r="I207" s="2" t="s">
        <v>6394</v>
      </c>
      <c r="J207" s="2" t="s">
        <v>6395</v>
      </c>
      <c r="K207" s="2" t="s">
        <v>6396</v>
      </c>
      <c r="L207" s="2" t="s">
        <v>6397</v>
      </c>
      <c r="M207" s="2" t="s">
        <v>6398</v>
      </c>
      <c r="N207" s="2" t="s">
        <v>6405</v>
      </c>
      <c r="O207" s="2" t="s">
        <v>6406</v>
      </c>
      <c r="P207" s="2" t="s">
        <v>6407</v>
      </c>
      <c r="Q207" s="2" t="s">
        <v>6408</v>
      </c>
      <c r="R207" s="2" t="s">
        <v>6409</v>
      </c>
      <c r="S207" s="2" t="s">
        <v>6410</v>
      </c>
      <c r="T207" s="2" t="s">
        <v>6399</v>
      </c>
      <c r="U207" s="2" t="s">
        <v>6400</v>
      </c>
      <c r="V207" s="2" t="s">
        <v>6401</v>
      </c>
      <c r="W207" s="2" t="s">
        <v>6402</v>
      </c>
      <c r="X207" s="2" t="s">
        <v>6403</v>
      </c>
      <c r="Y207" s="2" t="s">
        <v>6404</v>
      </c>
      <c r="Z207" s="8" t="s">
        <v>1402</v>
      </c>
      <c r="AA207" s="8" t="s">
        <v>1631</v>
      </c>
      <c r="AB207" s="8" t="s">
        <v>1355</v>
      </c>
      <c r="AC207" s="8" t="s">
        <v>1825</v>
      </c>
    </row>
  </sheetData>
  <mergeCells count="10">
    <mergeCell ref="W2:Y2"/>
    <mergeCell ref="N2:P2"/>
    <mergeCell ref="Q2:S2"/>
    <mergeCell ref="Z2:AC2"/>
    <mergeCell ref="A2:A3"/>
    <mergeCell ref="B2:D2"/>
    <mergeCell ref="E2:G2"/>
    <mergeCell ref="H2:J2"/>
    <mergeCell ref="K2:M2"/>
    <mergeCell ref="T2:V2"/>
  </mergeCells>
  <phoneticPr fontId="19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9F85F-106B-E645-965C-E1C8EDCCED63}">
  <dimension ref="A1:F203"/>
  <sheetViews>
    <sheetView workbookViewId="0">
      <selection activeCell="A2" sqref="A2"/>
    </sheetView>
  </sheetViews>
  <sheetFormatPr baseColWidth="10" defaultRowHeight="16"/>
  <cols>
    <col min="1" max="1" width="15.5" customWidth="1"/>
    <col min="2" max="2" width="27" customWidth="1"/>
    <col min="4" max="4" width="17.5" customWidth="1"/>
    <col min="5" max="6" width="10.83203125" style="45"/>
  </cols>
  <sheetData>
    <row r="1" spans="1:6">
      <c r="A1" s="3" t="s">
        <v>6927</v>
      </c>
    </row>
    <row r="2" spans="1:6">
      <c r="A2" s="9" t="s">
        <v>53</v>
      </c>
      <c r="B2" s="46" t="s">
        <v>945</v>
      </c>
      <c r="C2" s="46" t="s">
        <v>946</v>
      </c>
      <c r="D2" s="9" t="s">
        <v>947</v>
      </c>
      <c r="E2" s="82" t="s">
        <v>6902</v>
      </c>
      <c r="F2" s="46" t="s">
        <v>6903</v>
      </c>
    </row>
    <row r="3" spans="1:6">
      <c r="A3" s="12" t="s">
        <v>4</v>
      </c>
      <c r="B3" s="48"/>
      <c r="C3" s="48"/>
      <c r="D3" s="12"/>
    </row>
    <row r="4" spans="1:6">
      <c r="A4" s="11">
        <v>1992</v>
      </c>
      <c r="B4" s="45">
        <v>4.323029</v>
      </c>
      <c r="C4" s="45">
        <v>3.353885</v>
      </c>
      <c r="D4" s="11">
        <v>184370</v>
      </c>
    </row>
    <row r="5" spans="1:6" ht="18">
      <c r="A5" s="11">
        <v>1993</v>
      </c>
      <c r="B5" s="45">
        <v>4.3658679999999999</v>
      </c>
      <c r="C5" s="45">
        <v>3.4127000000000001</v>
      </c>
      <c r="D5" s="11">
        <v>190274</v>
      </c>
      <c r="E5" s="39"/>
    </row>
    <row r="6" spans="1:6">
      <c r="A6" s="11">
        <v>1994</v>
      </c>
      <c r="B6" s="45">
        <v>4.4150850000000004</v>
      </c>
      <c r="C6" s="45">
        <v>3.4759479999999998</v>
      </c>
      <c r="D6" s="11">
        <v>196407</v>
      </c>
    </row>
    <row r="7" spans="1:6">
      <c r="A7" s="11">
        <v>1995</v>
      </c>
      <c r="B7" s="45">
        <v>4.4611200000000002</v>
      </c>
      <c r="C7" s="45">
        <v>3.5346929999999999</v>
      </c>
      <c r="D7" s="11">
        <v>202328</v>
      </c>
    </row>
    <row r="8" spans="1:6">
      <c r="A8" s="11">
        <v>1996</v>
      </c>
      <c r="B8" s="45">
        <v>4.4569479999999997</v>
      </c>
      <c r="C8" s="45">
        <v>3.5616240000000001</v>
      </c>
      <c r="D8" s="11">
        <v>206517</v>
      </c>
    </row>
    <row r="9" spans="1:6">
      <c r="A9" s="11">
        <v>1997</v>
      </c>
      <c r="B9" s="45">
        <v>4.4381649999999997</v>
      </c>
      <c r="C9" s="45">
        <v>3.5805940000000001</v>
      </c>
      <c r="D9" s="11">
        <v>210291</v>
      </c>
    </row>
    <row r="10" spans="1:6">
      <c r="A10" s="11">
        <v>1998</v>
      </c>
      <c r="B10" s="45">
        <v>4.4237000000000002</v>
      </c>
      <c r="C10" s="45">
        <v>3.602795</v>
      </c>
      <c r="D10" s="11">
        <v>214290</v>
      </c>
    </row>
    <row r="11" spans="1:6">
      <c r="A11" s="11">
        <v>1999</v>
      </c>
      <c r="B11" s="45">
        <v>4.4082730000000003</v>
      </c>
      <c r="C11" s="45">
        <v>3.6298720000000002</v>
      </c>
      <c r="D11" s="11">
        <v>218623</v>
      </c>
    </row>
    <row r="12" spans="1:6">
      <c r="A12" s="11">
        <v>2000</v>
      </c>
      <c r="B12" s="45">
        <v>4.4075749999999996</v>
      </c>
      <c r="C12" s="45">
        <v>3.66744</v>
      </c>
      <c r="D12" s="11">
        <v>223669</v>
      </c>
    </row>
    <row r="13" spans="1:6">
      <c r="A13" s="11">
        <v>2001</v>
      </c>
      <c r="B13" s="45">
        <v>4.4067920000000003</v>
      </c>
      <c r="C13" s="45">
        <v>3.707084</v>
      </c>
      <c r="D13" s="11">
        <v>228957</v>
      </c>
    </row>
    <row r="14" spans="1:6">
      <c r="A14" s="11">
        <v>2002</v>
      </c>
      <c r="B14" s="45">
        <v>4.3912870000000002</v>
      </c>
      <c r="C14" s="45">
        <v>3.7375669999999999</v>
      </c>
      <c r="D14" s="11">
        <v>233799</v>
      </c>
    </row>
    <row r="15" spans="1:6">
      <c r="A15" s="11">
        <v>2003</v>
      </c>
      <c r="B15" s="45">
        <v>4.3842359999999996</v>
      </c>
      <c r="C15" s="45">
        <v>3.774613</v>
      </c>
      <c r="D15" s="11">
        <v>239164</v>
      </c>
    </row>
    <row r="16" spans="1:6">
      <c r="A16" s="11">
        <v>2004</v>
      </c>
      <c r="B16" s="45">
        <v>4.3683230000000002</v>
      </c>
      <c r="C16" s="45">
        <v>3.805545</v>
      </c>
      <c r="D16" s="11">
        <v>244254</v>
      </c>
    </row>
    <row r="17" spans="1:4">
      <c r="A17" s="11">
        <v>2005</v>
      </c>
      <c r="B17" s="45">
        <v>4.402755</v>
      </c>
      <c r="C17" s="45">
        <v>3.8815059999999999</v>
      </c>
      <c r="D17" s="11">
        <v>252389</v>
      </c>
    </row>
    <row r="18" spans="1:4">
      <c r="A18" s="11">
        <v>2006</v>
      </c>
      <c r="B18" s="45">
        <v>4.4119260000000002</v>
      </c>
      <c r="C18" s="45">
        <v>3.937821</v>
      </c>
      <c r="D18" s="11">
        <v>259452</v>
      </c>
    </row>
    <row r="19" spans="1:4">
      <c r="A19" s="11">
        <v>2007</v>
      </c>
      <c r="B19" s="45">
        <v>4.4430379999999996</v>
      </c>
      <c r="C19" s="45">
        <v>4.0167070000000002</v>
      </c>
      <c r="D19" s="11">
        <v>268211</v>
      </c>
    </row>
    <row r="20" spans="1:4">
      <c r="A20" s="11">
        <v>2008</v>
      </c>
      <c r="B20" s="45">
        <v>4.4747630000000003</v>
      </c>
      <c r="C20" s="45">
        <v>4.0978110000000001</v>
      </c>
      <c r="D20" s="11">
        <v>277362</v>
      </c>
    </row>
    <row r="21" spans="1:4">
      <c r="A21" s="11">
        <v>2009</v>
      </c>
      <c r="B21" s="45">
        <v>4.4918740000000001</v>
      </c>
      <c r="C21" s="45">
        <v>4.1674009999999999</v>
      </c>
      <c r="D21" s="11">
        <v>285928</v>
      </c>
    </row>
    <row r="22" spans="1:4">
      <c r="A22" s="11">
        <v>2010</v>
      </c>
      <c r="B22" s="45">
        <v>4.5518419999999997</v>
      </c>
      <c r="C22" s="45">
        <v>4.2786860000000004</v>
      </c>
      <c r="D22" s="11">
        <v>297401</v>
      </c>
    </row>
    <row r="23" spans="1:4">
      <c r="A23" s="11">
        <v>2011</v>
      </c>
      <c r="B23" s="45">
        <v>4.5947209999999998</v>
      </c>
      <c r="C23" s="45">
        <v>4.3780169999999998</v>
      </c>
      <c r="D23" s="11">
        <v>308118</v>
      </c>
    </row>
    <row r="24" spans="1:4">
      <c r="A24" s="11">
        <v>2012</v>
      </c>
      <c r="B24" s="45">
        <v>4.6073000000000004</v>
      </c>
      <c r="C24" s="45">
        <v>4.4529920000000001</v>
      </c>
      <c r="D24" s="11">
        <v>317335</v>
      </c>
    </row>
    <row r="25" spans="1:4">
      <c r="A25" s="11">
        <v>2013</v>
      </c>
      <c r="B25" s="45">
        <v>4.65191</v>
      </c>
      <c r="C25" s="45">
        <v>4.558967</v>
      </c>
      <c r="D25" s="11">
        <v>328985</v>
      </c>
    </row>
    <row r="26" spans="1:4">
      <c r="A26" s="11">
        <v>2014</v>
      </c>
      <c r="B26" s="45">
        <v>4.6867660000000004</v>
      </c>
      <c r="C26" s="45">
        <v>4.6566689999999999</v>
      </c>
      <c r="D26" s="11">
        <v>340222</v>
      </c>
    </row>
    <row r="27" spans="1:4">
      <c r="A27" s="11">
        <v>2015</v>
      </c>
      <c r="B27" s="45">
        <v>4.7380089999999999</v>
      </c>
      <c r="C27" s="45">
        <v>4.7704079999999998</v>
      </c>
      <c r="D27" s="11">
        <v>352839</v>
      </c>
    </row>
    <row r="28" spans="1:4">
      <c r="A28" s="11">
        <v>2016</v>
      </c>
      <c r="B28" s="45">
        <v>4.7967440000000003</v>
      </c>
      <c r="C28" s="45">
        <v>4.8965139999999998</v>
      </c>
      <c r="D28" s="11">
        <v>366583</v>
      </c>
    </row>
    <row r="29" spans="1:4">
      <c r="A29" s="11">
        <v>2017</v>
      </c>
      <c r="B29" s="45">
        <v>4.8184110000000002</v>
      </c>
      <c r="C29" s="45">
        <v>4.9901689999999999</v>
      </c>
      <c r="D29" s="11">
        <v>378033</v>
      </c>
    </row>
    <row r="30" spans="1:4">
      <c r="A30" s="11">
        <v>2018</v>
      </c>
      <c r="B30" s="45">
        <v>4.8497450000000004</v>
      </c>
      <c r="C30" s="45">
        <v>5.0967320000000003</v>
      </c>
      <c r="D30" s="11">
        <v>390513</v>
      </c>
    </row>
    <row r="31" spans="1:4">
      <c r="A31" s="11">
        <v>2019</v>
      </c>
      <c r="B31" s="45">
        <v>4.8787409999999998</v>
      </c>
      <c r="C31" s="45">
        <v>5.2025040000000002</v>
      </c>
      <c r="D31" s="11">
        <v>402951</v>
      </c>
    </row>
    <row r="32" spans="1:4">
      <c r="A32" s="11">
        <v>2020</v>
      </c>
      <c r="B32" s="45">
        <v>4.8565199999999997</v>
      </c>
      <c r="C32" s="45">
        <v>5.2501139999999999</v>
      </c>
      <c r="D32" s="11">
        <v>410683</v>
      </c>
    </row>
    <row r="33" spans="1:4">
      <c r="A33" s="11">
        <v>2021</v>
      </c>
      <c r="B33" s="45">
        <v>4.8803530000000004</v>
      </c>
      <c r="C33" s="45">
        <v>5.3422650000000003</v>
      </c>
      <c r="D33" s="11">
        <v>421577</v>
      </c>
    </row>
    <row r="34" spans="1:4">
      <c r="A34" s="49">
        <v>2022</v>
      </c>
      <c r="B34" s="50">
        <v>4.959365</v>
      </c>
      <c r="C34" s="50">
        <v>5.5057340000000003</v>
      </c>
      <c r="D34" s="49">
        <v>442957</v>
      </c>
    </row>
    <row r="35" spans="1:4">
      <c r="A35" s="49">
        <v>2023</v>
      </c>
      <c r="B35" s="50">
        <v>4.9936299999999996</v>
      </c>
      <c r="C35" s="50">
        <v>5.6207599999999998</v>
      </c>
      <c r="D35" s="49">
        <v>456563</v>
      </c>
    </row>
    <row r="36" spans="1:4">
      <c r="A36" s="49">
        <v>2024</v>
      </c>
      <c r="B36" s="50">
        <v>5.0280449999999997</v>
      </c>
      <c r="C36" s="50">
        <v>5.7403829999999996</v>
      </c>
      <c r="D36" s="49">
        <v>470640</v>
      </c>
    </row>
    <row r="37" spans="1:4">
      <c r="A37" s="49">
        <v>2025</v>
      </c>
      <c r="B37" s="50">
        <v>5.0521479999999999</v>
      </c>
      <c r="C37" s="50">
        <v>5.8516510000000004</v>
      </c>
      <c r="D37" s="49">
        <v>484112</v>
      </c>
    </row>
    <row r="38" spans="1:4">
      <c r="A38" s="49">
        <v>2026</v>
      </c>
      <c r="B38" s="50">
        <v>5.0762229999999997</v>
      </c>
      <c r="C38" s="50">
        <v>5.9636649999999998</v>
      </c>
      <c r="D38" s="49">
        <v>497709</v>
      </c>
    </row>
    <row r="39" spans="1:4">
      <c r="A39" s="49">
        <v>2027</v>
      </c>
      <c r="B39" s="50">
        <v>5.1002049999999999</v>
      </c>
      <c r="C39" s="50">
        <v>6.0748569999999997</v>
      </c>
      <c r="D39" s="49">
        <v>511295</v>
      </c>
    </row>
    <row r="40" spans="1:4">
      <c r="A40" s="49">
        <v>2028</v>
      </c>
      <c r="B40" s="50">
        <v>5.1242020000000004</v>
      </c>
      <c r="C40" s="50">
        <v>6.1875159999999996</v>
      </c>
      <c r="D40" s="49">
        <v>525060</v>
      </c>
    </row>
    <row r="41" spans="1:4">
      <c r="A41" s="49">
        <v>2029</v>
      </c>
      <c r="B41" s="50">
        <v>5.1483040000000004</v>
      </c>
      <c r="C41" s="50">
        <v>6.3037450000000002</v>
      </c>
      <c r="D41" s="49">
        <v>539179</v>
      </c>
    </row>
    <row r="42" spans="1:4">
      <c r="A42" s="49">
        <v>2030</v>
      </c>
      <c r="B42" s="50">
        <v>5.1622690000000002</v>
      </c>
      <c r="C42" s="50">
        <v>6.4098879999999996</v>
      </c>
      <c r="D42" s="49">
        <v>552472</v>
      </c>
    </row>
    <row r="43" spans="1:4">
      <c r="A43" s="49">
        <v>2031</v>
      </c>
      <c r="B43" s="50">
        <v>5.1762180000000004</v>
      </c>
      <c r="C43" s="50">
        <v>6.516184</v>
      </c>
      <c r="D43" s="49">
        <v>565803</v>
      </c>
    </row>
    <row r="44" spans="1:4">
      <c r="A44" s="49">
        <v>2032</v>
      </c>
      <c r="B44" s="50">
        <v>5.1901039999999998</v>
      </c>
      <c r="C44" s="50">
        <v>6.6212910000000003</v>
      </c>
      <c r="D44" s="49">
        <v>579049</v>
      </c>
    </row>
    <row r="45" spans="1:4">
      <c r="A45" s="49">
        <v>2033</v>
      </c>
      <c r="B45" s="50">
        <v>5.2040050000000004</v>
      </c>
      <c r="C45" s="50">
        <v>6.7273849999999999</v>
      </c>
      <c r="D45" s="49">
        <v>592392</v>
      </c>
    </row>
    <row r="46" spans="1:4">
      <c r="A46" s="49">
        <v>2034</v>
      </c>
      <c r="B46" s="50">
        <v>5.2179900000000004</v>
      </c>
      <c r="C46" s="50">
        <v>6.8363149999999999</v>
      </c>
      <c r="D46" s="49">
        <v>605994</v>
      </c>
    </row>
    <row r="47" spans="1:4">
      <c r="A47" s="49">
        <v>2035</v>
      </c>
      <c r="B47" s="50">
        <v>5.2218140000000002</v>
      </c>
      <c r="C47" s="50">
        <v>6.9335259999999996</v>
      </c>
      <c r="D47" s="49">
        <v>618557</v>
      </c>
    </row>
    <row r="48" spans="1:4">
      <c r="A48" s="49">
        <v>2036</v>
      </c>
      <c r="B48" s="50">
        <v>5.2256559999999999</v>
      </c>
      <c r="C48" s="50">
        <v>7.029782</v>
      </c>
      <c r="D48" s="49">
        <v>631021</v>
      </c>
    </row>
    <row r="49" spans="1:6">
      <c r="A49" s="49">
        <v>2037</v>
      </c>
      <c r="B49" s="50">
        <v>5.2294859999999996</v>
      </c>
      <c r="C49" s="50">
        <v>7.1236459999999999</v>
      </c>
      <c r="D49" s="49">
        <v>643249</v>
      </c>
    </row>
    <row r="50" spans="1:6">
      <c r="A50" s="49">
        <v>2038</v>
      </c>
      <c r="B50" s="50">
        <v>5.2333569999999998</v>
      </c>
      <c r="C50" s="50">
        <v>7.2173489999999996</v>
      </c>
      <c r="D50" s="49">
        <v>655433</v>
      </c>
    </row>
    <row r="51" spans="1:6">
      <c r="A51" s="49">
        <v>2039</v>
      </c>
      <c r="B51" s="50">
        <v>5.237311</v>
      </c>
      <c r="C51" s="50">
        <v>7.3128799999999998</v>
      </c>
      <c r="D51" s="49">
        <v>667748</v>
      </c>
    </row>
    <row r="52" spans="1:6">
      <c r="A52" s="49">
        <v>2040</v>
      </c>
      <c r="B52" s="50">
        <v>5.2413239999999996</v>
      </c>
      <c r="C52" s="50">
        <v>7.4085169999999998</v>
      </c>
      <c r="D52" s="49">
        <v>680034</v>
      </c>
      <c r="E52" s="45">
        <f>(B52-B33)/B33*100</f>
        <v>7.396411693990153</v>
      </c>
      <c r="F52" s="45">
        <f>(D52-D33)/D33*100</f>
        <v>61.307187061912771</v>
      </c>
    </row>
    <row r="53" spans="1:6">
      <c r="A53" s="12" t="s">
        <v>3</v>
      </c>
      <c r="B53" s="45"/>
      <c r="C53" s="45"/>
      <c r="D53" s="11"/>
    </row>
    <row r="54" spans="1:6">
      <c r="A54" s="11">
        <v>1992</v>
      </c>
      <c r="B54" s="45">
        <v>14.109083</v>
      </c>
      <c r="C54" s="45">
        <v>11.341904</v>
      </c>
      <c r="D54" s="11">
        <v>623488</v>
      </c>
    </row>
    <row r="55" spans="1:6">
      <c r="A55" s="11">
        <v>1993</v>
      </c>
      <c r="B55" s="45">
        <v>14.257673</v>
      </c>
      <c r="C55" s="45">
        <v>11.541345</v>
      </c>
      <c r="D55" s="11">
        <v>643484</v>
      </c>
    </row>
    <row r="56" spans="1:6">
      <c r="A56" s="11">
        <v>1994</v>
      </c>
      <c r="B56" s="45">
        <v>14.376545999999999</v>
      </c>
      <c r="C56" s="45">
        <v>11.719968</v>
      </c>
      <c r="D56" s="11">
        <v>662232</v>
      </c>
    </row>
    <row r="57" spans="1:6">
      <c r="A57" s="11">
        <v>1995</v>
      </c>
      <c r="B57" s="45">
        <v>14.554292</v>
      </c>
      <c r="C57" s="45">
        <v>11.943111</v>
      </c>
      <c r="D57" s="11">
        <v>683631</v>
      </c>
    </row>
    <row r="58" spans="1:6">
      <c r="A58" s="11">
        <v>1996</v>
      </c>
      <c r="B58" s="45">
        <v>14.613562</v>
      </c>
      <c r="C58" s="45">
        <v>12.093934000000001</v>
      </c>
      <c r="D58" s="11">
        <v>701254</v>
      </c>
    </row>
    <row r="59" spans="1:6">
      <c r="A59" s="11">
        <v>1997</v>
      </c>
      <c r="B59" s="45">
        <v>14.611993999999999</v>
      </c>
      <c r="C59" s="45">
        <v>12.202394999999999</v>
      </c>
      <c r="D59" s="11">
        <v>716656</v>
      </c>
    </row>
    <row r="60" spans="1:6">
      <c r="A60" s="11">
        <v>1998</v>
      </c>
      <c r="B60" s="45">
        <v>14.616294</v>
      </c>
      <c r="C60" s="45">
        <v>12.315476</v>
      </c>
      <c r="D60" s="11">
        <v>732510</v>
      </c>
    </row>
    <row r="61" spans="1:6">
      <c r="A61" s="11">
        <v>1999</v>
      </c>
      <c r="B61" s="45">
        <v>14.649221000000001</v>
      </c>
      <c r="C61" s="45">
        <v>12.470006</v>
      </c>
      <c r="D61" s="11">
        <v>751054</v>
      </c>
    </row>
    <row r="62" spans="1:6">
      <c r="A62" s="11">
        <v>2000</v>
      </c>
      <c r="B62" s="45">
        <v>14.81049</v>
      </c>
      <c r="C62" s="45">
        <v>12.724515999999999</v>
      </c>
      <c r="D62" s="11">
        <v>776040</v>
      </c>
    </row>
    <row r="63" spans="1:6">
      <c r="A63" s="11">
        <v>2001</v>
      </c>
      <c r="B63" s="45">
        <v>14.953175999999999</v>
      </c>
      <c r="C63" s="45">
        <v>12.973197000000001</v>
      </c>
      <c r="D63" s="11">
        <v>801251</v>
      </c>
    </row>
    <row r="64" spans="1:6">
      <c r="A64" s="11">
        <v>2002</v>
      </c>
      <c r="B64" s="45">
        <v>14.984942</v>
      </c>
      <c r="C64" s="45">
        <v>13.144128</v>
      </c>
      <c r="D64" s="11">
        <v>822215</v>
      </c>
    </row>
    <row r="65" spans="1:4">
      <c r="A65" s="11">
        <v>2003</v>
      </c>
      <c r="B65" s="45">
        <v>14.991091000000001</v>
      </c>
      <c r="C65" s="45">
        <v>13.295362000000001</v>
      </c>
      <c r="D65" s="11">
        <v>842410</v>
      </c>
    </row>
    <row r="66" spans="1:4">
      <c r="A66" s="11">
        <v>2004</v>
      </c>
      <c r="B66" s="45">
        <v>14.985989</v>
      </c>
      <c r="C66" s="45">
        <v>13.440792</v>
      </c>
      <c r="D66" s="11">
        <v>862680</v>
      </c>
    </row>
    <row r="67" spans="1:4">
      <c r="A67" s="11">
        <v>2005</v>
      </c>
      <c r="B67" s="45">
        <v>15.14996</v>
      </c>
      <c r="C67" s="45">
        <v>13.737792000000001</v>
      </c>
      <c r="D67" s="11">
        <v>893279</v>
      </c>
    </row>
    <row r="68" spans="1:4">
      <c r="A68" s="11">
        <v>2006</v>
      </c>
      <c r="B68" s="45">
        <v>15.280408</v>
      </c>
      <c r="C68" s="45">
        <v>14.017412</v>
      </c>
      <c r="D68" s="11">
        <v>923568</v>
      </c>
    </row>
    <row r="69" spans="1:4">
      <c r="A69" s="11">
        <v>2007</v>
      </c>
      <c r="B69" s="45">
        <v>15.478356</v>
      </c>
      <c r="C69" s="45">
        <v>14.365564000000001</v>
      </c>
      <c r="D69" s="11">
        <v>959244</v>
      </c>
    </row>
    <row r="70" spans="1:4">
      <c r="A70" s="11">
        <v>2008</v>
      </c>
      <c r="B70" s="45">
        <v>15.634954</v>
      </c>
      <c r="C70" s="45">
        <v>14.681423000000001</v>
      </c>
      <c r="D70" s="11">
        <v>993718</v>
      </c>
    </row>
    <row r="71" spans="1:4">
      <c r="A71" s="11">
        <v>2009</v>
      </c>
      <c r="B71" s="45">
        <v>15.779939000000001</v>
      </c>
      <c r="C71" s="45">
        <v>14.988554000000001</v>
      </c>
      <c r="D71" s="11">
        <v>1028374</v>
      </c>
    </row>
    <row r="72" spans="1:4">
      <c r="A72" s="11">
        <v>2010</v>
      </c>
      <c r="B72" s="45">
        <v>16.075510000000001</v>
      </c>
      <c r="C72" s="45">
        <v>15.447111</v>
      </c>
      <c r="D72" s="11">
        <v>1073691</v>
      </c>
    </row>
    <row r="73" spans="1:4">
      <c r="A73" s="11">
        <v>2011</v>
      </c>
      <c r="B73" s="45">
        <v>16.273776000000002</v>
      </c>
      <c r="C73" s="45">
        <v>15.830188</v>
      </c>
      <c r="D73" s="11">
        <v>1114104</v>
      </c>
    </row>
    <row r="74" spans="1:4">
      <c r="A74" s="11">
        <v>2012</v>
      </c>
      <c r="B74" s="45">
        <v>16.368366000000002</v>
      </c>
      <c r="C74" s="45">
        <v>16.125392999999999</v>
      </c>
      <c r="D74" s="11">
        <v>1149149</v>
      </c>
    </row>
    <row r="75" spans="1:4">
      <c r="A75" s="11">
        <v>2013</v>
      </c>
      <c r="B75" s="45">
        <v>16.599961</v>
      </c>
      <c r="C75" s="45">
        <v>16.558603999999999</v>
      </c>
      <c r="D75" s="11">
        <v>1194905</v>
      </c>
    </row>
    <row r="76" spans="1:4">
      <c r="A76" s="11">
        <v>2014</v>
      </c>
      <c r="B76" s="45">
        <v>16.770980000000002</v>
      </c>
      <c r="C76" s="45">
        <v>16.936299000000002</v>
      </c>
      <c r="D76" s="11">
        <v>1237387</v>
      </c>
    </row>
    <row r="77" spans="1:4">
      <c r="A77" s="11">
        <v>2015</v>
      </c>
      <c r="B77" s="45">
        <v>16.983989000000001</v>
      </c>
      <c r="C77" s="45">
        <v>17.354281</v>
      </c>
      <c r="D77" s="11">
        <v>1283594</v>
      </c>
    </row>
    <row r="78" spans="1:4">
      <c r="A78" s="11">
        <v>2016</v>
      </c>
      <c r="B78" s="45">
        <v>17.253239000000001</v>
      </c>
      <c r="C78" s="45">
        <v>17.844653999999998</v>
      </c>
      <c r="D78" s="11">
        <v>1335960</v>
      </c>
    </row>
    <row r="79" spans="1:4">
      <c r="A79" s="11">
        <v>2017</v>
      </c>
      <c r="B79" s="45">
        <v>17.381271000000002</v>
      </c>
      <c r="C79" s="45">
        <v>18.204291000000001</v>
      </c>
      <c r="D79" s="11">
        <v>1379076</v>
      </c>
    </row>
    <row r="80" spans="1:4">
      <c r="A80" s="11">
        <v>2018</v>
      </c>
      <c r="B80" s="45">
        <v>17.523561999999998</v>
      </c>
      <c r="C80" s="45">
        <v>18.592182000000001</v>
      </c>
      <c r="D80" s="11">
        <v>1424538</v>
      </c>
    </row>
    <row r="81" spans="1:4">
      <c r="A81" s="11">
        <v>2019</v>
      </c>
      <c r="B81" s="45">
        <v>17.684460999999999</v>
      </c>
      <c r="C81" s="45">
        <v>19.008618999999999</v>
      </c>
      <c r="D81" s="11">
        <v>1472280</v>
      </c>
    </row>
    <row r="82" spans="1:4">
      <c r="A82" s="11">
        <v>2020</v>
      </c>
      <c r="B82" s="45">
        <v>17.640865999999999</v>
      </c>
      <c r="C82" s="45">
        <v>19.196435999999999</v>
      </c>
      <c r="D82" s="11">
        <v>1501615</v>
      </c>
    </row>
    <row r="83" spans="1:4">
      <c r="A83" s="11">
        <v>2021</v>
      </c>
      <c r="B83" s="45">
        <v>17.706302999999998</v>
      </c>
      <c r="C83" s="45">
        <v>19.489788000000001</v>
      </c>
      <c r="D83" s="11">
        <v>1538008</v>
      </c>
    </row>
    <row r="84" spans="1:4">
      <c r="A84" s="49">
        <v>2022</v>
      </c>
      <c r="B84" s="50">
        <v>18.065111999999999</v>
      </c>
      <c r="C84" s="50">
        <v>20.130185000000001</v>
      </c>
      <c r="D84" s="49">
        <v>1619549</v>
      </c>
    </row>
    <row r="85" spans="1:4">
      <c r="A85" s="49">
        <v>2023</v>
      </c>
      <c r="B85" s="50">
        <v>18.225294000000002</v>
      </c>
      <c r="C85" s="50">
        <v>20.556476</v>
      </c>
      <c r="D85" s="49">
        <v>1669761</v>
      </c>
    </row>
    <row r="86" spans="1:4">
      <c r="A86" s="49">
        <v>2024</v>
      </c>
      <c r="B86" s="50">
        <v>18.385715999999999</v>
      </c>
      <c r="C86" s="50">
        <v>20.991878</v>
      </c>
      <c r="D86" s="49">
        <v>1721073</v>
      </c>
    </row>
    <row r="87" spans="1:4">
      <c r="A87" s="49">
        <v>2025</v>
      </c>
      <c r="B87" s="50">
        <v>18.502713</v>
      </c>
      <c r="C87" s="50">
        <v>21.385930999999999</v>
      </c>
      <c r="D87" s="49">
        <v>1769276</v>
      </c>
    </row>
    <row r="88" spans="1:4">
      <c r="A88" s="49">
        <v>2026</v>
      </c>
      <c r="B88" s="50">
        <v>18.619799</v>
      </c>
      <c r="C88" s="50">
        <v>21.782188999999999</v>
      </c>
      <c r="D88" s="49">
        <v>1817874</v>
      </c>
    </row>
    <row r="89" spans="1:4">
      <c r="A89" s="49">
        <v>2027</v>
      </c>
      <c r="B89" s="50">
        <v>18.736856</v>
      </c>
      <c r="C89" s="50">
        <v>22.177237000000002</v>
      </c>
      <c r="D89" s="49">
        <v>1866564</v>
      </c>
    </row>
    <row r="90" spans="1:4">
      <c r="A90" s="49">
        <v>2028</v>
      </c>
      <c r="B90" s="50">
        <v>18.854004</v>
      </c>
      <c r="C90" s="50">
        <v>22.574076000000002</v>
      </c>
      <c r="D90" s="49">
        <v>1915590</v>
      </c>
    </row>
    <row r="91" spans="1:4">
      <c r="A91" s="49">
        <v>2029</v>
      </c>
      <c r="B91" s="50">
        <v>18.971361000000002</v>
      </c>
      <c r="C91" s="50">
        <v>22.976628999999999</v>
      </c>
      <c r="D91" s="49">
        <v>1965263</v>
      </c>
    </row>
    <row r="92" spans="1:4">
      <c r="A92" s="49">
        <v>2030</v>
      </c>
      <c r="B92" s="50">
        <v>19.043472000000001</v>
      </c>
      <c r="C92" s="50">
        <v>23.328951</v>
      </c>
      <c r="D92" s="49">
        <v>2010736</v>
      </c>
    </row>
    <row r="93" spans="1:4">
      <c r="A93" s="49">
        <v>2031</v>
      </c>
      <c r="B93" s="50">
        <v>19.115649999999999</v>
      </c>
      <c r="C93" s="50">
        <v>23.680893000000001</v>
      </c>
      <c r="D93" s="49">
        <v>2056222</v>
      </c>
    </row>
    <row r="94" spans="1:4">
      <c r="A94" s="49">
        <v>2032</v>
      </c>
      <c r="B94" s="50">
        <v>19.187818</v>
      </c>
      <c r="C94" s="50">
        <v>24.030304000000001</v>
      </c>
      <c r="D94" s="49">
        <v>2101512</v>
      </c>
    </row>
    <row r="95" spans="1:4">
      <c r="A95" s="49">
        <v>2033</v>
      </c>
      <c r="B95" s="50">
        <v>19.260107999999999</v>
      </c>
      <c r="C95" s="50">
        <v>24.380445000000002</v>
      </c>
      <c r="D95" s="49">
        <v>2146864</v>
      </c>
    </row>
    <row r="96" spans="1:4">
      <c r="A96" s="49">
        <v>2034</v>
      </c>
      <c r="B96" s="50">
        <v>19.332616999999999</v>
      </c>
      <c r="C96" s="50">
        <v>24.73481</v>
      </c>
      <c r="D96" s="49">
        <v>2192577</v>
      </c>
    </row>
    <row r="97" spans="1:6">
      <c r="A97" s="49">
        <v>2035</v>
      </c>
      <c r="B97" s="50">
        <v>19.359297000000002</v>
      </c>
      <c r="C97" s="50">
        <v>25.033194000000002</v>
      </c>
      <c r="D97" s="49">
        <v>2233273</v>
      </c>
    </row>
    <row r="98" spans="1:6">
      <c r="A98" s="49">
        <v>2036</v>
      </c>
      <c r="B98" s="50">
        <v>19.386064000000001</v>
      </c>
      <c r="C98" s="50">
        <v>25.328251000000002</v>
      </c>
      <c r="D98" s="49">
        <v>2273564</v>
      </c>
    </row>
    <row r="99" spans="1:6">
      <c r="A99" s="49">
        <v>2037</v>
      </c>
      <c r="B99" s="50">
        <v>19.412849999999999</v>
      </c>
      <c r="C99" s="50">
        <v>25.617346999999999</v>
      </c>
      <c r="D99" s="49">
        <v>2313188</v>
      </c>
    </row>
    <row r="100" spans="1:6">
      <c r="A100" s="49">
        <v>2038</v>
      </c>
      <c r="B100" s="50">
        <v>19.439733</v>
      </c>
      <c r="C100" s="50">
        <v>25.904781</v>
      </c>
      <c r="D100" s="49">
        <v>2352505</v>
      </c>
    </row>
    <row r="101" spans="1:6">
      <c r="A101" s="49">
        <v>2039</v>
      </c>
      <c r="B101" s="50">
        <v>19.466794</v>
      </c>
      <c r="C101" s="50">
        <v>26.194503999999998</v>
      </c>
      <c r="D101" s="49">
        <v>2391852</v>
      </c>
    </row>
    <row r="102" spans="1:6">
      <c r="A102" s="49">
        <v>2040</v>
      </c>
      <c r="B102" s="50">
        <v>19.494008000000001</v>
      </c>
      <c r="C102" s="50">
        <v>26.483035999999998</v>
      </c>
      <c r="D102" s="49">
        <v>2430900</v>
      </c>
      <c r="E102" s="45">
        <f>(B102-B83)/B83*100</f>
        <v>10.096432891722246</v>
      </c>
      <c r="F102" s="45">
        <f>(D102-D83)/D83*100</f>
        <v>58.055094641900432</v>
      </c>
    </row>
    <row r="103" spans="1:6">
      <c r="A103" s="12" t="s">
        <v>0</v>
      </c>
      <c r="B103" s="45"/>
      <c r="C103" s="45"/>
      <c r="D103" s="11"/>
    </row>
    <row r="104" spans="1:6">
      <c r="A104" s="11">
        <v>1992</v>
      </c>
      <c r="B104" s="45">
        <v>2.4671530000000002</v>
      </c>
      <c r="C104" s="45">
        <v>1.865183</v>
      </c>
      <c r="D104" s="11">
        <v>102533</v>
      </c>
    </row>
    <row r="105" spans="1:6">
      <c r="A105" s="11">
        <v>1993</v>
      </c>
      <c r="B105" s="45">
        <v>2.4813879999999999</v>
      </c>
      <c r="C105" s="45">
        <v>1.890765</v>
      </c>
      <c r="D105" s="11">
        <v>105419</v>
      </c>
    </row>
    <row r="106" spans="1:6">
      <c r="A106" s="11">
        <v>1994</v>
      </c>
      <c r="B106" s="45">
        <v>2.5112009999999998</v>
      </c>
      <c r="C106" s="45">
        <v>1.927171</v>
      </c>
      <c r="D106" s="11">
        <v>108894</v>
      </c>
    </row>
    <row r="107" spans="1:6">
      <c r="A107" s="11">
        <v>1995</v>
      </c>
      <c r="B107" s="45">
        <v>2.5250910000000002</v>
      </c>
      <c r="C107" s="45">
        <v>1.9506779999999999</v>
      </c>
      <c r="D107" s="11">
        <v>111658</v>
      </c>
    </row>
    <row r="108" spans="1:6">
      <c r="A108" s="11">
        <v>1996</v>
      </c>
      <c r="B108" s="45">
        <v>2.5090780000000001</v>
      </c>
      <c r="C108" s="45">
        <v>1.9554210000000001</v>
      </c>
      <c r="D108" s="11">
        <v>113383</v>
      </c>
    </row>
    <row r="109" spans="1:6">
      <c r="A109" s="11">
        <v>1997</v>
      </c>
      <c r="B109" s="45">
        <v>2.4926249999999999</v>
      </c>
      <c r="C109" s="45">
        <v>1.9625490000000001</v>
      </c>
      <c r="D109" s="11">
        <v>115262</v>
      </c>
    </row>
    <row r="110" spans="1:6">
      <c r="A110" s="11">
        <v>1998</v>
      </c>
      <c r="B110" s="45">
        <v>2.4825110000000001</v>
      </c>
      <c r="C110" s="45">
        <v>1.974232</v>
      </c>
      <c r="D110" s="11">
        <v>117425</v>
      </c>
    </row>
    <row r="111" spans="1:6">
      <c r="A111" s="11">
        <v>1999</v>
      </c>
      <c r="B111" s="45">
        <v>2.4716629999999999</v>
      </c>
      <c r="C111" s="45">
        <v>1.987935</v>
      </c>
      <c r="D111" s="11">
        <v>119731</v>
      </c>
    </row>
    <row r="112" spans="1:6">
      <c r="A112" s="11">
        <v>2000</v>
      </c>
      <c r="B112" s="45">
        <v>2.4655179999999999</v>
      </c>
      <c r="C112" s="45">
        <v>2.0044339999999998</v>
      </c>
      <c r="D112" s="11">
        <v>122246</v>
      </c>
    </row>
    <row r="113" spans="1:4">
      <c r="A113" s="11">
        <v>2001</v>
      </c>
      <c r="B113" s="45">
        <v>2.4591530000000001</v>
      </c>
      <c r="C113" s="45">
        <v>2.0220030000000002</v>
      </c>
      <c r="D113" s="11">
        <v>124883</v>
      </c>
    </row>
    <row r="114" spans="1:4">
      <c r="A114" s="11">
        <v>2002</v>
      </c>
      <c r="B114" s="45">
        <v>2.4430459999999998</v>
      </c>
      <c r="C114" s="45">
        <v>2.0331459999999999</v>
      </c>
      <c r="D114" s="11">
        <v>127181</v>
      </c>
    </row>
    <row r="115" spans="1:4">
      <c r="A115" s="11">
        <v>2003</v>
      </c>
      <c r="B115" s="45">
        <v>2.4334850000000001</v>
      </c>
      <c r="C115" s="45">
        <v>2.0488569999999999</v>
      </c>
      <c r="D115" s="11">
        <v>129818</v>
      </c>
    </row>
    <row r="116" spans="1:4">
      <c r="A116" s="11">
        <v>2004</v>
      </c>
      <c r="B116" s="45">
        <v>2.4099789999999999</v>
      </c>
      <c r="C116" s="45">
        <v>2.0536979999999998</v>
      </c>
      <c r="D116" s="11">
        <v>131814</v>
      </c>
    </row>
    <row r="117" spans="1:4">
      <c r="A117" s="11">
        <v>2005</v>
      </c>
      <c r="B117" s="45">
        <v>2.4050370000000001</v>
      </c>
      <c r="C117" s="45">
        <v>2.0754039999999998</v>
      </c>
      <c r="D117" s="11">
        <v>134950</v>
      </c>
    </row>
    <row r="118" spans="1:4">
      <c r="A118" s="11">
        <v>2006</v>
      </c>
      <c r="B118" s="45">
        <v>2.3834119999999999</v>
      </c>
      <c r="C118" s="45">
        <v>2.0831209999999998</v>
      </c>
      <c r="D118" s="11">
        <v>137251</v>
      </c>
    </row>
    <row r="119" spans="1:4">
      <c r="A119" s="11">
        <v>2007</v>
      </c>
      <c r="B119" s="45">
        <v>2.377786</v>
      </c>
      <c r="C119" s="45">
        <v>2.1067079999999998</v>
      </c>
      <c r="D119" s="11">
        <v>140673</v>
      </c>
    </row>
    <row r="120" spans="1:4">
      <c r="A120" s="11">
        <v>2008</v>
      </c>
      <c r="B120" s="45">
        <v>2.377481</v>
      </c>
      <c r="C120" s="45">
        <v>2.1357189999999999</v>
      </c>
      <c r="D120" s="11">
        <v>144557</v>
      </c>
    </row>
    <row r="121" spans="1:4">
      <c r="A121" s="11">
        <v>2009</v>
      </c>
      <c r="B121" s="45">
        <v>2.369122</v>
      </c>
      <c r="C121" s="45">
        <v>2.1589079999999998</v>
      </c>
      <c r="D121" s="11">
        <v>148124</v>
      </c>
    </row>
    <row r="122" spans="1:4">
      <c r="A122" s="11">
        <v>2010</v>
      </c>
      <c r="B122" s="45">
        <v>2.380611</v>
      </c>
      <c r="C122" s="45">
        <v>2.2005089999999998</v>
      </c>
      <c r="D122" s="11">
        <v>152952</v>
      </c>
    </row>
    <row r="123" spans="1:4">
      <c r="A123" s="11">
        <v>2011</v>
      </c>
      <c r="B123" s="45">
        <v>2.3916469999999999</v>
      </c>
      <c r="C123" s="45">
        <v>2.2433719999999999</v>
      </c>
      <c r="D123" s="11">
        <v>157885</v>
      </c>
    </row>
    <row r="124" spans="1:4">
      <c r="A124" s="11">
        <v>2012</v>
      </c>
      <c r="B124" s="45">
        <v>2.3863699999999999</v>
      </c>
      <c r="C124" s="45">
        <v>2.2732030000000001</v>
      </c>
      <c r="D124" s="11">
        <v>161996</v>
      </c>
    </row>
    <row r="125" spans="1:4">
      <c r="A125" s="11">
        <v>2013</v>
      </c>
      <c r="B125" s="45">
        <v>2.395295</v>
      </c>
      <c r="C125" s="45">
        <v>2.3156870000000001</v>
      </c>
      <c r="D125" s="11">
        <v>167105</v>
      </c>
    </row>
    <row r="126" spans="1:4">
      <c r="A126" s="11">
        <v>2014</v>
      </c>
      <c r="B126" s="45">
        <v>2.4007139999999998</v>
      </c>
      <c r="C126" s="45">
        <v>2.3552979999999999</v>
      </c>
      <c r="D126" s="11">
        <v>172081</v>
      </c>
    </row>
    <row r="127" spans="1:4">
      <c r="A127" s="11">
        <v>2015</v>
      </c>
      <c r="B127" s="45">
        <v>2.4155690000000001</v>
      </c>
      <c r="C127" s="45">
        <v>2.4046120000000002</v>
      </c>
      <c r="D127" s="11">
        <v>177855</v>
      </c>
    </row>
    <row r="128" spans="1:4">
      <c r="A128" s="11">
        <v>2016</v>
      </c>
      <c r="B128" s="45">
        <v>2.4307430000000001</v>
      </c>
      <c r="C128" s="45">
        <v>2.4560909999999998</v>
      </c>
      <c r="D128" s="11">
        <v>183878</v>
      </c>
    </row>
    <row r="129" spans="1:4">
      <c r="A129" s="11">
        <v>2017</v>
      </c>
      <c r="B129" s="45">
        <v>2.4331209999999999</v>
      </c>
      <c r="C129" s="45">
        <v>2.4975070000000001</v>
      </c>
      <c r="D129" s="11">
        <v>189200</v>
      </c>
    </row>
    <row r="130" spans="1:4">
      <c r="A130" s="11">
        <v>2018</v>
      </c>
      <c r="B130" s="45">
        <v>2.440188</v>
      </c>
      <c r="C130" s="45">
        <v>2.54481</v>
      </c>
      <c r="D130" s="11">
        <v>194984</v>
      </c>
    </row>
    <row r="131" spans="1:4">
      <c r="A131" s="11">
        <v>2019</v>
      </c>
      <c r="B131" s="45">
        <v>2.4437129999999998</v>
      </c>
      <c r="C131" s="45">
        <v>2.5887859999999998</v>
      </c>
      <c r="D131" s="11">
        <v>200510</v>
      </c>
    </row>
    <row r="132" spans="1:4">
      <c r="A132" s="11">
        <v>2020</v>
      </c>
      <c r="B132" s="45">
        <v>2.427861</v>
      </c>
      <c r="C132" s="45">
        <v>2.6098889999999999</v>
      </c>
      <c r="D132" s="11">
        <v>204155</v>
      </c>
    </row>
    <row r="133" spans="1:4">
      <c r="A133" s="11">
        <v>2021</v>
      </c>
      <c r="B133" s="45">
        <v>2.4243070000000002</v>
      </c>
      <c r="C133" s="45">
        <v>2.6405989999999999</v>
      </c>
      <c r="D133" s="11">
        <v>208379</v>
      </c>
    </row>
    <row r="134" spans="1:4">
      <c r="A134" s="49">
        <v>2022</v>
      </c>
      <c r="B134" s="50">
        <v>2.4511889999999998</v>
      </c>
      <c r="C134" s="50">
        <v>2.7111480000000001</v>
      </c>
      <c r="D134" s="49">
        <v>218122</v>
      </c>
    </row>
    <row r="135" spans="1:4">
      <c r="A135" s="49">
        <v>2023</v>
      </c>
      <c r="B135" s="50">
        <v>2.4570460000000001</v>
      </c>
      <c r="C135" s="50">
        <v>2.7585570000000001</v>
      </c>
      <c r="D135" s="49">
        <v>224072</v>
      </c>
    </row>
    <row r="136" spans="1:4">
      <c r="A136" s="49">
        <v>2024</v>
      </c>
      <c r="B136" s="50">
        <v>2.463006</v>
      </c>
      <c r="C136" s="50">
        <v>2.8089750000000002</v>
      </c>
      <c r="D136" s="49">
        <v>230301</v>
      </c>
    </row>
    <row r="137" spans="1:4">
      <c r="A137" s="49">
        <v>2025</v>
      </c>
      <c r="B137" s="50">
        <v>2.4667780000000001</v>
      </c>
      <c r="C137" s="50">
        <v>2.8587889999999998</v>
      </c>
      <c r="D137" s="49">
        <v>236510</v>
      </c>
    </row>
    <row r="138" spans="1:4">
      <c r="A138" s="49">
        <v>2026</v>
      </c>
      <c r="B138" s="50">
        <v>2.4705119999999998</v>
      </c>
      <c r="C138" s="50">
        <v>2.9086630000000002</v>
      </c>
      <c r="D138" s="49">
        <v>242748</v>
      </c>
    </row>
    <row r="139" spans="1:4">
      <c r="A139" s="49">
        <v>2027</v>
      </c>
      <c r="B139" s="50">
        <v>2.4741710000000001</v>
      </c>
      <c r="C139" s="50">
        <v>2.9575680000000002</v>
      </c>
      <c r="D139" s="49">
        <v>248926</v>
      </c>
    </row>
    <row r="140" spans="1:4">
      <c r="A140" s="49">
        <v>2028</v>
      </c>
      <c r="B140" s="50">
        <v>2.4778359999999999</v>
      </c>
      <c r="C140" s="50">
        <v>3.00739</v>
      </c>
      <c r="D140" s="49">
        <v>255201</v>
      </c>
    </row>
    <row r="141" spans="1:4">
      <c r="A141" s="49">
        <v>2029</v>
      </c>
      <c r="B141" s="50">
        <v>2.4815659999999999</v>
      </c>
      <c r="C141" s="50">
        <v>3.0595979999999998</v>
      </c>
      <c r="D141" s="49">
        <v>261697</v>
      </c>
    </row>
    <row r="142" spans="1:4">
      <c r="A142" s="49">
        <v>2030</v>
      </c>
      <c r="B142" s="50">
        <v>2.4835310000000002</v>
      </c>
      <c r="C142" s="50">
        <v>3.1110120000000001</v>
      </c>
      <c r="D142" s="49">
        <v>268140</v>
      </c>
    </row>
    <row r="143" spans="1:4">
      <c r="A143" s="49">
        <v>2031</v>
      </c>
      <c r="B143" s="50">
        <v>2.4854750000000001</v>
      </c>
      <c r="C143" s="50">
        <v>3.1623480000000002</v>
      </c>
      <c r="D143" s="49">
        <v>274588</v>
      </c>
    </row>
    <row r="144" spans="1:4">
      <c r="A144" s="49">
        <v>2032</v>
      </c>
      <c r="B144" s="50">
        <v>2.4873699999999999</v>
      </c>
      <c r="C144" s="50">
        <v>3.2126899999999998</v>
      </c>
      <c r="D144" s="49">
        <v>280958</v>
      </c>
    </row>
    <row r="145" spans="1:6">
      <c r="A145" s="49">
        <v>2033</v>
      </c>
      <c r="B145" s="50">
        <v>2.4892650000000001</v>
      </c>
      <c r="C145" s="50">
        <v>3.2635640000000001</v>
      </c>
      <c r="D145" s="49">
        <v>287379</v>
      </c>
    </row>
    <row r="146" spans="1:6">
      <c r="A146" s="49">
        <v>2034</v>
      </c>
      <c r="B146" s="50">
        <v>2.4912049999999999</v>
      </c>
      <c r="C146" s="50">
        <v>3.316255</v>
      </c>
      <c r="D146" s="49">
        <v>293964</v>
      </c>
    </row>
    <row r="147" spans="1:6">
      <c r="A147" s="49">
        <v>2035</v>
      </c>
      <c r="B147" s="50">
        <v>2.4915440000000002</v>
      </c>
      <c r="C147" s="50">
        <v>3.3677800000000002</v>
      </c>
      <c r="D147" s="49">
        <v>300448</v>
      </c>
    </row>
    <row r="148" spans="1:6">
      <c r="A148" s="49">
        <v>2036</v>
      </c>
      <c r="B148" s="50">
        <v>2.4918870000000002</v>
      </c>
      <c r="C148" s="50">
        <v>3.4188779999999999</v>
      </c>
      <c r="D148" s="49">
        <v>306892</v>
      </c>
    </row>
    <row r="149" spans="1:6">
      <c r="A149" s="49">
        <v>2037</v>
      </c>
      <c r="B149" s="50">
        <v>2.492216</v>
      </c>
      <c r="C149" s="50">
        <v>3.468648</v>
      </c>
      <c r="D149" s="49">
        <v>313211</v>
      </c>
    </row>
    <row r="150" spans="1:6">
      <c r="A150" s="49">
        <v>2038</v>
      </c>
      <c r="B150" s="50">
        <v>2.4925630000000001</v>
      </c>
      <c r="C150" s="50">
        <v>3.5186160000000002</v>
      </c>
      <c r="D150" s="49">
        <v>319538</v>
      </c>
    </row>
    <row r="151" spans="1:6">
      <c r="A151" s="49">
        <v>2039</v>
      </c>
      <c r="B151" s="50">
        <v>2.4929579999999998</v>
      </c>
      <c r="C151" s="50">
        <v>3.570011</v>
      </c>
      <c r="D151" s="49">
        <v>325982</v>
      </c>
    </row>
    <row r="152" spans="1:6">
      <c r="A152" s="49">
        <v>2040</v>
      </c>
      <c r="B152" s="50">
        <v>2.493385</v>
      </c>
      <c r="C152" s="50">
        <v>3.6216689999999998</v>
      </c>
      <c r="D152" s="49">
        <v>332436</v>
      </c>
      <c r="E152" s="45">
        <f>(B152-B133)/B133*100</f>
        <v>2.8493915993312622</v>
      </c>
      <c r="F152" s="45">
        <f>(D152-D133)/D133*100</f>
        <v>59.534310079230636</v>
      </c>
    </row>
    <row r="153" spans="1:6">
      <c r="A153" s="12" t="s">
        <v>51</v>
      </c>
      <c r="B153" s="45"/>
      <c r="C153" s="45"/>
      <c r="D153" s="11"/>
    </row>
    <row r="154" spans="1:6">
      <c r="A154" s="11">
        <v>1992</v>
      </c>
      <c r="B154" s="45">
        <v>69.743869000000004</v>
      </c>
      <c r="C154" s="45">
        <v>56.162585999999997</v>
      </c>
      <c r="D154" s="11">
        <v>3087374</v>
      </c>
    </row>
    <row r="155" spans="1:6">
      <c r="A155" s="11">
        <v>1993</v>
      </c>
      <c r="B155" s="45">
        <v>70.153846999999999</v>
      </c>
      <c r="C155" s="45">
        <v>56.867511</v>
      </c>
      <c r="D155" s="11">
        <v>3170630</v>
      </c>
    </row>
    <row r="156" spans="1:6">
      <c r="A156" s="11">
        <v>1994</v>
      </c>
      <c r="B156" s="45">
        <v>70.706980000000001</v>
      </c>
      <c r="C156" s="45">
        <v>57.687612999999999</v>
      </c>
      <c r="D156" s="11">
        <v>3259615</v>
      </c>
    </row>
    <row r="157" spans="1:6">
      <c r="A157" s="11">
        <v>1995</v>
      </c>
      <c r="B157" s="45">
        <v>70.842736000000002</v>
      </c>
      <c r="C157" s="45">
        <v>58.159545999999999</v>
      </c>
      <c r="D157" s="11">
        <v>3329088</v>
      </c>
    </row>
    <row r="158" spans="1:6">
      <c r="A158" s="11">
        <v>1996</v>
      </c>
      <c r="B158" s="45">
        <v>70.359386999999998</v>
      </c>
      <c r="C158" s="45">
        <v>58.240296000000001</v>
      </c>
      <c r="D158" s="11">
        <v>3377002</v>
      </c>
    </row>
    <row r="159" spans="1:6">
      <c r="A159" s="11">
        <v>1997</v>
      </c>
      <c r="B159" s="45">
        <v>69.934883999999997</v>
      </c>
      <c r="C159" s="45">
        <v>58.432187999999996</v>
      </c>
      <c r="D159" s="11">
        <v>3431767</v>
      </c>
    </row>
    <row r="160" spans="1:6">
      <c r="A160" s="11">
        <v>1998</v>
      </c>
      <c r="B160" s="45">
        <v>69.621492000000003</v>
      </c>
      <c r="C160" s="45">
        <v>58.714848000000003</v>
      </c>
      <c r="D160" s="11">
        <v>3492290</v>
      </c>
    </row>
    <row r="161" spans="1:4">
      <c r="A161" s="11">
        <v>1999</v>
      </c>
      <c r="B161" s="45">
        <v>69.458917999999997</v>
      </c>
      <c r="C161" s="45">
        <v>59.196109999999997</v>
      </c>
      <c r="D161" s="11">
        <v>3565313</v>
      </c>
    </row>
    <row r="162" spans="1:4">
      <c r="A162" s="11">
        <v>2000</v>
      </c>
      <c r="B162" s="45">
        <v>69.351838000000001</v>
      </c>
      <c r="C162" s="45">
        <v>59.677824000000001</v>
      </c>
      <c r="D162" s="11">
        <v>3639618</v>
      </c>
    </row>
    <row r="163" spans="1:4">
      <c r="A163" s="11">
        <v>2001</v>
      </c>
      <c r="B163" s="45">
        <v>69.112506999999994</v>
      </c>
      <c r="C163" s="45">
        <v>60.082158</v>
      </c>
      <c r="D163" s="11">
        <v>3710796</v>
      </c>
    </row>
    <row r="164" spans="1:4">
      <c r="A164" s="11">
        <v>2002</v>
      </c>
      <c r="B164" s="45">
        <v>68.648253999999994</v>
      </c>
      <c r="C164" s="45">
        <v>60.348654000000003</v>
      </c>
      <c r="D164" s="11">
        <v>3775037</v>
      </c>
    </row>
    <row r="165" spans="1:4">
      <c r="A165" s="11">
        <v>2003</v>
      </c>
      <c r="B165" s="45">
        <v>68.312612999999999</v>
      </c>
      <c r="C165" s="45">
        <v>60.721741999999999</v>
      </c>
      <c r="D165" s="11">
        <v>3847402</v>
      </c>
    </row>
    <row r="166" spans="1:4">
      <c r="A166" s="11">
        <v>2004</v>
      </c>
      <c r="B166" s="45">
        <v>67.573076</v>
      </c>
      <c r="C166" s="45">
        <v>60.755673000000002</v>
      </c>
      <c r="D166" s="11">
        <v>3899525</v>
      </c>
    </row>
    <row r="167" spans="1:4">
      <c r="A167" s="11">
        <v>2005</v>
      </c>
      <c r="B167" s="45">
        <v>67.444221999999996</v>
      </c>
      <c r="C167" s="45">
        <v>61.328094</v>
      </c>
      <c r="D167" s="11">
        <v>3987766</v>
      </c>
    </row>
    <row r="168" spans="1:4">
      <c r="A168" s="11">
        <v>2006</v>
      </c>
      <c r="B168" s="45">
        <v>66.758357000000004</v>
      </c>
      <c r="C168" s="45">
        <v>61.404888999999997</v>
      </c>
      <c r="D168" s="11">
        <v>4045796</v>
      </c>
    </row>
    <row r="169" spans="1:4">
      <c r="A169" s="11">
        <v>2007</v>
      </c>
      <c r="B169" s="45">
        <v>66.528160999999997</v>
      </c>
      <c r="C169" s="45">
        <v>61.927041000000003</v>
      </c>
      <c r="D169" s="11">
        <v>4135107</v>
      </c>
    </row>
    <row r="170" spans="1:4">
      <c r="A170" s="11">
        <v>2008</v>
      </c>
      <c r="B170" s="45">
        <v>66.497013999999993</v>
      </c>
      <c r="C170" s="45">
        <v>62.641044000000001</v>
      </c>
      <c r="D170" s="11">
        <v>4239884</v>
      </c>
    </row>
    <row r="171" spans="1:4">
      <c r="A171" s="11">
        <v>2009</v>
      </c>
      <c r="B171" s="45">
        <v>66.264635999999996</v>
      </c>
      <c r="C171" s="45">
        <v>63.180757999999997</v>
      </c>
      <c r="D171" s="11">
        <v>4334871</v>
      </c>
    </row>
    <row r="172" spans="1:4">
      <c r="A172" s="11">
        <v>2010</v>
      </c>
      <c r="B172" s="45">
        <v>66.544826</v>
      </c>
      <c r="C172" s="45">
        <v>64.212655999999996</v>
      </c>
      <c r="D172" s="11">
        <v>4463265</v>
      </c>
    </row>
    <row r="173" spans="1:4">
      <c r="A173" s="11">
        <v>2011</v>
      </c>
      <c r="B173" s="45">
        <v>66.715221</v>
      </c>
      <c r="C173" s="45">
        <v>65.170665</v>
      </c>
      <c r="D173" s="11">
        <v>4586610</v>
      </c>
    </row>
    <row r="174" spans="1:4">
      <c r="A174" s="11">
        <v>2012</v>
      </c>
      <c r="B174" s="45">
        <v>66.553978000000001</v>
      </c>
      <c r="C174" s="45">
        <v>65.840774999999994</v>
      </c>
      <c r="D174" s="11">
        <v>4692032</v>
      </c>
    </row>
    <row r="175" spans="1:4">
      <c r="A175" s="11">
        <v>2013</v>
      </c>
      <c r="B175" s="45">
        <v>66.719984999999994</v>
      </c>
      <c r="C175" s="45">
        <v>66.830945999999997</v>
      </c>
      <c r="D175" s="11">
        <v>4822667</v>
      </c>
    </row>
    <row r="176" spans="1:4">
      <c r="A176" s="11">
        <v>2014</v>
      </c>
      <c r="B176" s="45">
        <v>66.728538999999998</v>
      </c>
      <c r="C176" s="45">
        <v>67.654133999999999</v>
      </c>
      <c r="D176" s="11">
        <v>4942895</v>
      </c>
    </row>
    <row r="177" spans="1:4">
      <c r="A177" s="11">
        <v>2015</v>
      </c>
      <c r="B177" s="45">
        <v>67.058790999999999</v>
      </c>
      <c r="C177" s="45">
        <v>68.797150000000002</v>
      </c>
      <c r="D177" s="11">
        <v>5088520</v>
      </c>
    </row>
    <row r="178" spans="1:4">
      <c r="A178" s="11">
        <v>2016</v>
      </c>
      <c r="B178" s="45">
        <v>67.482117000000002</v>
      </c>
      <c r="C178" s="45">
        <v>70.032572999999999</v>
      </c>
      <c r="D178" s="11">
        <v>5243067</v>
      </c>
    </row>
    <row r="179" spans="1:4">
      <c r="A179" s="11">
        <v>2017</v>
      </c>
      <c r="B179" s="45">
        <v>67.721890000000002</v>
      </c>
      <c r="C179" s="45">
        <v>71.111598000000001</v>
      </c>
      <c r="D179" s="11">
        <v>5387098</v>
      </c>
    </row>
    <row r="180" spans="1:4">
      <c r="A180" s="11">
        <v>2018</v>
      </c>
      <c r="B180" s="45">
        <v>67.962525999999997</v>
      </c>
      <c r="C180" s="45">
        <v>72.230414999999994</v>
      </c>
      <c r="D180" s="11">
        <v>5534314</v>
      </c>
    </row>
    <row r="181" spans="1:4">
      <c r="A181" s="11">
        <v>2019</v>
      </c>
      <c r="B181" s="45">
        <v>67.997782000000001</v>
      </c>
      <c r="C181" s="45">
        <v>73.135917000000006</v>
      </c>
      <c r="D181" s="11">
        <v>5664617</v>
      </c>
    </row>
    <row r="182" spans="1:4">
      <c r="A182" s="11">
        <v>2020</v>
      </c>
      <c r="B182" s="45">
        <v>67.698864999999998</v>
      </c>
      <c r="C182" s="45">
        <v>73.649323999999993</v>
      </c>
      <c r="D182" s="11">
        <v>5761118</v>
      </c>
    </row>
    <row r="183" spans="1:4">
      <c r="A183" s="11">
        <v>2021</v>
      </c>
      <c r="B183" s="45">
        <v>67.714145000000002</v>
      </c>
      <c r="C183" s="45">
        <v>74.436789000000005</v>
      </c>
      <c r="D183" s="11">
        <v>5874070</v>
      </c>
    </row>
    <row r="184" spans="1:4">
      <c r="A184" s="49">
        <v>2022</v>
      </c>
      <c r="B184" s="50">
        <v>68.407128999999998</v>
      </c>
      <c r="C184" s="50">
        <v>76.110878999999997</v>
      </c>
      <c r="D184" s="49">
        <v>6123406</v>
      </c>
    </row>
    <row r="185" spans="1:4">
      <c r="A185" s="49">
        <v>2023</v>
      </c>
      <c r="B185" s="50">
        <v>68.612099999999998</v>
      </c>
      <c r="C185" s="50">
        <v>77.193918999999994</v>
      </c>
      <c r="D185" s="49">
        <v>6270306</v>
      </c>
    </row>
    <row r="186" spans="1:4">
      <c r="A186" s="49">
        <v>2024</v>
      </c>
      <c r="B186" s="50">
        <v>68.818385000000006</v>
      </c>
      <c r="C186" s="50">
        <v>78.299494999999993</v>
      </c>
      <c r="D186" s="49">
        <v>6419585</v>
      </c>
    </row>
    <row r="187" spans="1:4">
      <c r="A187" s="49">
        <v>2025</v>
      </c>
      <c r="B187" s="50">
        <v>68.988956999999999</v>
      </c>
      <c r="C187" s="50">
        <v>79.387276999999997</v>
      </c>
      <c r="D187" s="49">
        <v>6567776</v>
      </c>
    </row>
    <row r="188" spans="1:4">
      <c r="A188" s="49">
        <v>2026</v>
      </c>
      <c r="B188" s="50">
        <v>69.159649999999999</v>
      </c>
      <c r="C188" s="50">
        <v>80.470913999999993</v>
      </c>
      <c r="D188" s="49">
        <v>6715853</v>
      </c>
    </row>
    <row r="189" spans="1:4">
      <c r="A189" s="49">
        <v>2027</v>
      </c>
      <c r="B189" s="50">
        <v>69.329971999999998</v>
      </c>
      <c r="C189" s="50">
        <v>81.538488999999998</v>
      </c>
      <c r="D189" s="49">
        <v>6862749</v>
      </c>
    </row>
    <row r="190" spans="1:4">
      <c r="A190" s="49">
        <v>2028</v>
      </c>
      <c r="B190" s="50">
        <v>69.500634000000005</v>
      </c>
      <c r="C190" s="50">
        <v>82.606416999999993</v>
      </c>
      <c r="D190" s="49">
        <v>7009812</v>
      </c>
    </row>
    <row r="191" spans="1:4">
      <c r="A191" s="49">
        <v>2029</v>
      </c>
      <c r="B191" s="50">
        <v>69.672233000000006</v>
      </c>
      <c r="C191" s="50">
        <v>83.688683999999995</v>
      </c>
      <c r="D191" s="49">
        <v>7158155</v>
      </c>
    </row>
    <row r="192" spans="1:4">
      <c r="A192" s="49">
        <v>2030</v>
      </c>
      <c r="B192" s="50">
        <v>69.803372999999993</v>
      </c>
      <c r="C192" s="50">
        <v>84.735885999999994</v>
      </c>
      <c r="D192" s="49">
        <v>7303436</v>
      </c>
    </row>
    <row r="193" spans="1:6">
      <c r="A193" s="49">
        <v>2031</v>
      </c>
      <c r="B193" s="50">
        <v>69.934715999999995</v>
      </c>
      <c r="C193" s="50">
        <v>85.773264999999995</v>
      </c>
      <c r="D193" s="49">
        <v>7447729</v>
      </c>
    </row>
    <row r="194" spans="1:6">
      <c r="A194" s="49">
        <v>2032</v>
      </c>
      <c r="B194" s="50">
        <v>70.065974999999995</v>
      </c>
      <c r="C194" s="50">
        <v>86.791497000000007</v>
      </c>
      <c r="D194" s="49">
        <v>7590140</v>
      </c>
    </row>
    <row r="195" spans="1:6">
      <c r="A195" s="49">
        <v>2033</v>
      </c>
      <c r="B195" s="50">
        <v>70.197721000000001</v>
      </c>
      <c r="C195" s="50">
        <v>87.803586999999993</v>
      </c>
      <c r="D195" s="49">
        <v>7731703</v>
      </c>
    </row>
    <row r="196" spans="1:6">
      <c r="A196" s="49">
        <v>2034</v>
      </c>
      <c r="B196" s="50">
        <v>70.330456999999996</v>
      </c>
      <c r="C196" s="50">
        <v>88.823807000000002</v>
      </c>
      <c r="D196" s="49">
        <v>7873642</v>
      </c>
    </row>
    <row r="197" spans="1:6">
      <c r="A197" s="49">
        <v>2035</v>
      </c>
      <c r="B197" s="50">
        <v>70.411648999999997</v>
      </c>
      <c r="C197" s="50">
        <v>89.790385999999998</v>
      </c>
      <c r="D197" s="49">
        <v>8010422</v>
      </c>
    </row>
    <row r="198" spans="1:6">
      <c r="A198" s="49">
        <v>2036</v>
      </c>
      <c r="B198" s="50">
        <v>70.493425000000002</v>
      </c>
      <c r="C198" s="50">
        <v>90.743216000000004</v>
      </c>
      <c r="D198" s="49">
        <v>8145470</v>
      </c>
    </row>
    <row r="199" spans="1:6">
      <c r="A199" s="49">
        <v>2037</v>
      </c>
      <c r="B199" s="50">
        <v>70.575575000000001</v>
      </c>
      <c r="C199" s="50">
        <v>91.673688999999996</v>
      </c>
      <c r="D199" s="49">
        <v>8277925</v>
      </c>
    </row>
    <row r="200" spans="1:6">
      <c r="A200" s="49">
        <v>2038</v>
      </c>
      <c r="B200" s="50">
        <v>70.658456000000001</v>
      </c>
      <c r="C200" s="50">
        <v>92.596221</v>
      </c>
      <c r="D200" s="49">
        <v>8408991</v>
      </c>
    </row>
    <row r="201" spans="1:6">
      <c r="A201" s="49">
        <v>2039</v>
      </c>
      <c r="B201" s="50">
        <v>70.742478000000006</v>
      </c>
      <c r="C201" s="50">
        <v>93.524197000000001</v>
      </c>
      <c r="D201" s="49">
        <v>8539808</v>
      </c>
    </row>
    <row r="202" spans="1:6">
      <c r="A202" s="51">
        <v>2040</v>
      </c>
      <c r="B202" s="52">
        <v>70.827605000000005</v>
      </c>
      <c r="C202" s="52">
        <v>94.446466000000001</v>
      </c>
      <c r="D202" s="51">
        <v>8669320</v>
      </c>
      <c r="E202" s="47">
        <f>(B202-B183)/B183*100</f>
        <v>4.597946263664709</v>
      </c>
      <c r="F202" s="47">
        <f>(D202-D183)/D183*100</f>
        <v>47.586256207365594</v>
      </c>
    </row>
    <row r="203" spans="1:6">
      <c r="A203" s="3" t="s">
        <v>948</v>
      </c>
    </row>
  </sheetData>
  <phoneticPr fontId="1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rui</dc:creator>
  <cp:lastModifiedBy>lirui</cp:lastModifiedBy>
  <dcterms:created xsi:type="dcterms:W3CDTF">2024-10-26T03:21:16Z</dcterms:created>
  <dcterms:modified xsi:type="dcterms:W3CDTF">2025-02-10T12:59:15Z</dcterms:modified>
</cp:coreProperties>
</file>